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6060" tabRatio="500"/>
  </bookViews>
  <sheets>
    <sheet name="Sheet1" sheetId="1" r:id="rId1"/>
  </sheets>
  <definedNames>
    <definedName name="normscores7" localSheetId="0">Sheet1!$A$5:$I$894</definedName>
    <definedName name="normscores7_1" localSheetId="0">Sheet1!$A$5:$I$89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94" i="1" l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2" i="1"/>
  <c r="D679" i="1"/>
  <c r="D678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0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38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6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1" i="1"/>
  <c r="D10" i="1"/>
  <c r="D9" i="1"/>
  <c r="D8" i="1"/>
  <c r="D7" i="1"/>
  <c r="D6" i="1"/>
</calcChain>
</file>

<file path=xl/connections.xml><?xml version="1.0" encoding="utf-8"?>
<connections xmlns="http://schemas.openxmlformats.org/spreadsheetml/2006/main">
  <connection id="1" name="normscores7.txt" type="6" refreshedVersion="0" deleted="1" background="1" saveData="1">
    <textPr fileType="mac" sourceFile="Macintosh HD:Users:tday:Dropbox:Tovah:ProcData:normscores7.txt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normscores7.txt1" type="6" refreshedVersion="0" background="1" saveData="1">
    <textPr fileType="mac" sourceFile="Macintosh HD:Users:tday:Dropbox:Tovah:ProcData:normscores7.txt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213" uniqueCount="2857">
  <si>
    <r>
      <rPr>
        <b/>
        <sz val="12"/>
        <color theme="1"/>
        <rFont val="Calibri"/>
      </rPr>
      <t xml:space="preserve">Supplementary Table 2. </t>
    </r>
    <r>
      <rPr>
        <sz val="12"/>
        <color theme="1"/>
        <rFont val="Calibri"/>
        <family val="2"/>
      </rPr>
      <t xml:space="preserve"> DNA Repair Factor Screen Results.  For each transgene (GFP and CD4), data for each shRNA is represented as log2 of reads in input, transgene-positive (positive), transgene-negative (negative) populations, and the difference between the transgene-positive and transgene-negative (pos-neg) values.</t>
    </r>
  </si>
  <si>
    <t>Average Log2 reads in GFP replicates</t>
  </si>
  <si>
    <t>Average Log2 reads in CD4 replicates</t>
  </si>
  <si>
    <t>Clone ID</t>
  </si>
  <si>
    <t>Symbol</t>
  </si>
  <si>
    <t>Target sequence</t>
  </si>
  <si>
    <t>Input</t>
  </si>
  <si>
    <t>positive</t>
  </si>
  <si>
    <t>negative</t>
  </si>
  <si>
    <t>pos-neg</t>
  </si>
  <si>
    <t>TRCN0000352783</t>
  </si>
  <si>
    <t>NM_080649.1-1305s21c1</t>
  </si>
  <si>
    <t>pLKO_TRC005</t>
  </si>
  <si>
    <t>APEX1</t>
  </si>
  <si>
    <t>CAGAGAAATCTGCATTCTATT</t>
  </si>
  <si>
    <t>TRCN0000342687</t>
  </si>
  <si>
    <t>NM_080649.1-1140s21c1</t>
  </si>
  <si>
    <t>CCACTCTCTGTTACCTGCATT</t>
  </si>
  <si>
    <t>TRCN0000342686</t>
  </si>
  <si>
    <t>NM_080649.1-609s21c1</t>
  </si>
  <si>
    <t>GCCTGGACTCTCTCATCAATA</t>
  </si>
  <si>
    <t>TRCN0000011214</t>
  </si>
  <si>
    <t>NM_080649.1-740s1c1</t>
  </si>
  <si>
    <t>pLKO.1</t>
  </si>
  <si>
    <t>GCCGGGTGATTGTGGCTGAAT</t>
  </si>
  <si>
    <t>TRCN0000342750</t>
  </si>
  <si>
    <t>NM_080649.1-497s21c1</t>
  </si>
  <si>
    <t>CCTGGATTAAGAAGAAAGGAT</t>
  </si>
  <si>
    <t>TRCN0000049659</t>
  </si>
  <si>
    <t>NM_014481.2-594s1c1</t>
  </si>
  <si>
    <t>APEX2</t>
  </si>
  <si>
    <t>GCTTCTATCGTTTGCTGCAAA</t>
  </si>
  <si>
    <t>TRCN0000226761</t>
  </si>
  <si>
    <t>CCTACCCTTCTCTTCCTCTTT</t>
  </si>
  <si>
    <t>TRCN0000226754</t>
  </si>
  <si>
    <t xml:space="preserve">APEX2 </t>
  </si>
  <si>
    <t>AGAAGGAGTTACGGACCTCAT</t>
  </si>
  <si>
    <t>TRCN0000226757</t>
  </si>
  <si>
    <t>GCTAGTCTTTAAGATGCGCTT</t>
  </si>
  <si>
    <t>TRCN0000226758</t>
  </si>
  <si>
    <t>GCCACCTTCTGTAAGGACAAT</t>
  </si>
  <si>
    <t>TRCN0000144122</t>
  </si>
  <si>
    <t>NM_173545.1-1314s1c1</t>
  </si>
  <si>
    <t>APLF</t>
  </si>
  <si>
    <t>CATCCTGGTGATAGTGATTAT</t>
  </si>
  <si>
    <t>TRCN0000122074</t>
  </si>
  <si>
    <t>NM_173545.1-516s1c1</t>
  </si>
  <si>
    <t>CCCGTGATTAATTTACCTCAT</t>
  </si>
  <si>
    <t>TRCN0000195474</t>
  </si>
  <si>
    <t>NM_000051.3-12787s1c1</t>
  </si>
  <si>
    <t>ATM</t>
  </si>
  <si>
    <t>CCTACTTTGTGCAGGTCATAC</t>
  </si>
  <si>
    <t>TRCN0000039948</t>
  </si>
  <si>
    <t>NM_000051.2-9380s1c1</t>
  </si>
  <si>
    <t>CCTTTCATTCAGCCTTTAGAA</t>
  </si>
  <si>
    <t>TRCN0000194861</t>
  </si>
  <si>
    <t>NM_000051.3-4332s1c1</t>
  </si>
  <si>
    <t>CCAAGGTCTATGATATGCTTA</t>
  </si>
  <si>
    <t>TRCN0000194969</t>
  </si>
  <si>
    <t>NM_000051.3-9358s1c1</t>
  </si>
  <si>
    <t>CAAACGAAATCTCAGTGATAT</t>
  </si>
  <si>
    <t>TRCN0000196335</t>
  </si>
  <si>
    <t>NM_000051.3-1851s1c1</t>
  </si>
  <si>
    <t>GTATTACCTTTCGTGGTATAA</t>
  </si>
  <si>
    <t>TRCN0000336884</t>
  </si>
  <si>
    <t>NM_015251.2-729s21c1</t>
  </si>
  <si>
    <t>ATMIN</t>
  </si>
  <si>
    <t>GAAGTTATCCAACAAGACCAT</t>
  </si>
  <si>
    <t>TRCN0000141397</t>
  </si>
  <si>
    <t>NM_015251.2-2039s1c1</t>
  </si>
  <si>
    <t>CGGACTTCTTACTCGCAGATA</t>
  </si>
  <si>
    <t>TRCN0000141957</t>
  </si>
  <si>
    <t>NM_015251.2-2363s1c1</t>
  </si>
  <si>
    <t>GCAACGAAACTCAGACAGCAA</t>
  </si>
  <si>
    <t>TRCN0000141164</t>
  </si>
  <si>
    <t>NM_015251.2-1502s1c1</t>
  </si>
  <si>
    <t>CCAGTGGGATAGAAAGTCCAA</t>
  </si>
  <si>
    <t>TRCN0000336954</t>
  </si>
  <si>
    <t>NM_015251.2-866s21c1</t>
  </si>
  <si>
    <t>CTCTTACAACACCACCGAGAT</t>
  </si>
  <si>
    <t>TRCN0000039615</t>
  </si>
  <si>
    <t>NM_001184.2-1945s1c1</t>
  </si>
  <si>
    <t>ATR</t>
  </si>
  <si>
    <t>GCCGCTAATCTTCTAACATTA</t>
  </si>
  <si>
    <t>TRCN0000039616</t>
  </si>
  <si>
    <t>NM_001184.2-6598s1c1</t>
  </si>
  <si>
    <t>GCCAAAGTATTTCTAGCCTAT</t>
  </si>
  <si>
    <t>TRCN0000219647</t>
  </si>
  <si>
    <t>NM_001184.3-314s1c1</t>
  </si>
  <si>
    <t>CTCCGTGATGTTGCTTGATTT</t>
  </si>
  <si>
    <t>TRCN0000344499</t>
  </si>
  <si>
    <t>NM_001184.3-669s21c1</t>
  </si>
  <si>
    <t>GATGAACACATGGGATATTTA</t>
  </si>
  <si>
    <t>TRCN0000039613</t>
  </si>
  <si>
    <t>NM_001184.2-8099s1c1</t>
  </si>
  <si>
    <t>CTGTGGTTGTATCTGTTCAAT</t>
  </si>
  <si>
    <t>TRCN0000013591</t>
  </si>
  <si>
    <t>NM_000489.2-4491s1c1</t>
  </si>
  <si>
    <t>ATRX</t>
  </si>
  <si>
    <t>CGACGTATTAAGGTTCAAGAA</t>
  </si>
  <si>
    <t>TRCN0000342811</t>
  </si>
  <si>
    <t>NM_000489.3-2357s21c1</t>
  </si>
  <si>
    <t>GATAATCCTAAGCCTAATAAA</t>
  </si>
  <si>
    <t>TRCN0000013590</t>
  </si>
  <si>
    <t>NM_000489.2-2215s1c1</t>
  </si>
  <si>
    <t>CGACAGAAACTAACCCTGTAA</t>
  </si>
  <si>
    <t>TRCN0000342874</t>
  </si>
  <si>
    <t>NM_000489.3-6464s21c1</t>
  </si>
  <si>
    <t>CTTCGAAACATTGACTATTAC</t>
  </si>
  <si>
    <t>TRCN0000013592</t>
  </si>
  <si>
    <t>NM_000489.2-1681s1c1</t>
  </si>
  <si>
    <t>CCGGTGGTGAACATAAGAAAT</t>
  </si>
  <si>
    <t>TRCN0000273476</t>
  </si>
  <si>
    <t>NM_000057.2-4354s21c1</t>
  </si>
  <si>
    <t>BLM</t>
  </si>
  <si>
    <t>ACCGAATCTCAATGTACATAG</t>
  </si>
  <si>
    <t>TRCN0000273475</t>
  </si>
  <si>
    <t>NM_000057.2-1181s21c1</t>
  </si>
  <si>
    <t>GACGCTAGACAGATAAGTTTA</t>
  </si>
  <si>
    <t>TRCN0000004908</t>
  </si>
  <si>
    <t>NM_000057.1-418s1c1</t>
  </si>
  <si>
    <t>CGAAGGAAGTTGTATGCACTA</t>
  </si>
  <si>
    <t>TRCN0000004904</t>
  </si>
  <si>
    <t>NM_000057.1-1541s1c1</t>
  </si>
  <si>
    <t>GCCTTTATTCAATACCCATTT</t>
  </si>
  <si>
    <t>TRCN0000004905</t>
  </si>
  <si>
    <t>NM_000057.1-523s1c1</t>
  </si>
  <si>
    <t>CCATCAATGATTGGGATGATA</t>
  </si>
  <si>
    <t>TRCN0000244987</t>
  </si>
  <si>
    <t>NM_007294.2-5058s21c1</t>
  </si>
  <si>
    <t>BRCA1</t>
  </si>
  <si>
    <t>ACTGATACTGCTGGGTATAAT</t>
  </si>
  <si>
    <t>TRCN0000244986</t>
  </si>
  <si>
    <t>NM_007294.2-3465s21c1</t>
  </si>
  <si>
    <t>TTGCAACCTGAGGTCTATAAA</t>
  </si>
  <si>
    <t>TRCN0000039837</t>
  </si>
  <si>
    <t>TRCN0000221591</t>
  </si>
  <si>
    <t>NM_007294.1-356s1c2</t>
  </si>
  <si>
    <t>GCCTACAAGAAAGTACGAGAT</t>
  </si>
  <si>
    <t>TRCN0000244984</t>
  </si>
  <si>
    <t>NM_007294.2-498s21c1</t>
  </si>
  <si>
    <t>GAGTATGCAAACAGCTATAAT</t>
  </si>
  <si>
    <t>TRCN0000039833</t>
  </si>
  <si>
    <t>TRCN0000221587</t>
  </si>
  <si>
    <t>NM_007294.1-6116s1c2</t>
  </si>
  <si>
    <t>CCCTAAGTTTACTTCTCTAAA</t>
  </si>
  <si>
    <t>TRCN0000010306</t>
  </si>
  <si>
    <t>NM_000059.x-10567s1c1</t>
  </si>
  <si>
    <t>BRCA2</t>
  </si>
  <si>
    <t>TAGTACTTATGTTGCACAATG</t>
  </si>
  <si>
    <t>TRCN0000312567</t>
  </si>
  <si>
    <t>NM_000059.3-664s21c1</t>
  </si>
  <si>
    <t>TACAATGTACACATGTAACAC</t>
  </si>
  <si>
    <t>TRCN0000312559</t>
  </si>
  <si>
    <t>NM_000059.3-8969s21c1</t>
  </si>
  <si>
    <t>AGCTTACCTTGAGGGTTATTT</t>
  </si>
  <si>
    <t>TRCN0000040195</t>
  </si>
  <si>
    <t>NM_000059.1-7859s1c1</t>
  </si>
  <si>
    <t>GCGTTTCTAAACATTGCATAA</t>
  </si>
  <si>
    <t>TRCN0000049916</t>
  </si>
  <si>
    <t>NM_032043.1-444s1c1</t>
  </si>
  <si>
    <t>BRIP1</t>
  </si>
  <si>
    <t>CCAAGGAACTTCACGTCATTT</t>
  </si>
  <si>
    <t>TRCN0000049915</t>
  </si>
  <si>
    <t>NM_032043.1-2662s1c1</t>
  </si>
  <si>
    <t>GCTCTTATTCTAGTGGATGAT</t>
  </si>
  <si>
    <t>TRCN0000049913</t>
  </si>
  <si>
    <t>NM_032043.1-559s1c1</t>
  </si>
  <si>
    <t>GCTAAGAAACAGGCATCCATA</t>
  </si>
  <si>
    <t>TRCN0000049914</t>
  </si>
  <si>
    <t>NM_032043.1-2012s1c1</t>
  </si>
  <si>
    <t>CGTCAGAACTTGGTGTTACAT</t>
  </si>
  <si>
    <t>TRCN0000368638</t>
  </si>
  <si>
    <t>NM_032043.1-2693s21c1</t>
  </si>
  <si>
    <t>ATAACCCAAGTCGCTATATAT</t>
  </si>
  <si>
    <t>TRCN0000039855</t>
  </si>
  <si>
    <t>NM_001274.2-1378s1c1</t>
  </si>
  <si>
    <t>CHEK1</t>
  </si>
  <si>
    <t>GTTGTATGAATCAGGTTACTA</t>
  </si>
  <si>
    <t>TRCN0000199796</t>
  </si>
  <si>
    <t>NM_001274.2-793s1c1</t>
  </si>
  <si>
    <t>GTGACAGCTGTCAGGAGTATT</t>
  </si>
  <si>
    <t>TRCN0000000501</t>
  </si>
  <si>
    <t>NM_001274.x-234s1c1</t>
  </si>
  <si>
    <t>GCTGTGAATAGAGTAACTGAA</t>
  </si>
  <si>
    <t>TRCN0000000502</t>
  </si>
  <si>
    <t>NM_001274.x-510s1c1</t>
  </si>
  <si>
    <t>GTGGTTTATCTGCATGGTATT</t>
  </si>
  <si>
    <t>TRCN0000039856</t>
  </si>
  <si>
    <t>NM_001274.2-1196s1c1</t>
  </si>
  <si>
    <t>GCCCACATGTCCTGATCATAT</t>
  </si>
  <si>
    <t>TRCN0000195222</t>
  </si>
  <si>
    <t>NM_007194.3-919s1c1</t>
  </si>
  <si>
    <t>CHEK2</t>
  </si>
  <si>
    <t>CCTTGCATCATCAAGATTAAA</t>
  </si>
  <si>
    <t>TRCN0000344538</t>
  </si>
  <si>
    <t>NM_007194.3-1205s21c1</t>
  </si>
  <si>
    <t>CCTCTCTCATGAGAACCTTAT</t>
  </si>
  <si>
    <t>TRCN0000010209</t>
  </si>
  <si>
    <t>NM_007194.x-1156s1c1</t>
  </si>
  <si>
    <t>GAACAGATAAATACCGAACAT</t>
  </si>
  <si>
    <t>TRCN0000039946</t>
  </si>
  <si>
    <t>NM_007194.2-1071s1c1</t>
  </si>
  <si>
    <t>GCCAATCTTGAATGTGTGAAT</t>
  </si>
  <si>
    <t>TRCN0000010213</t>
  </si>
  <si>
    <t>NM_007194.x-894s1c1</t>
  </si>
  <si>
    <t>ACGATGCCAAACTCCAGCCAG</t>
  </si>
  <si>
    <t>TRCN0000271381</t>
  </si>
  <si>
    <t>NM_014881.2-2644s21c1</t>
  </si>
  <si>
    <t>DCLRE1A</t>
  </si>
  <si>
    <t>GAATCTGAAGCAGTCAATTTA</t>
  </si>
  <si>
    <t>TRCN0000271380</t>
  </si>
  <si>
    <t>NM_014881.2-2249s21c1</t>
  </si>
  <si>
    <t>GTACACCTGCTCCGAAGTATT</t>
  </si>
  <si>
    <t>TRCN0000271437</t>
  </si>
  <si>
    <t>NM_014881.2-1335s21c1</t>
  </si>
  <si>
    <t>GGTTTCAAATGATCCCTTATT</t>
  </si>
  <si>
    <t>TRCN0000271379</t>
  </si>
  <si>
    <t>NM_014881.2-2619s21c1</t>
  </si>
  <si>
    <t>GAGATCAGATCACCTTATTAA</t>
  </si>
  <si>
    <t>TRCN0000136553</t>
  </si>
  <si>
    <t>NM_014881.2-999s1c1</t>
  </si>
  <si>
    <t>CCCAAAGATACGTCCAGTTTA</t>
  </si>
  <si>
    <t>TRCN0000271486</t>
  </si>
  <si>
    <t>NM_022836.2-349s21c1</t>
  </si>
  <si>
    <t>DCLRE1B</t>
  </si>
  <si>
    <t>CGTCACCTACAGGTATCTAAG</t>
  </si>
  <si>
    <t>TRCN0000271487</t>
  </si>
  <si>
    <t>NM_022836.2-1480s21c1</t>
  </si>
  <si>
    <t>TCTACAGATGAGGAGTTTATT</t>
  </si>
  <si>
    <t>TRCN0000281802</t>
  </si>
  <si>
    <t>NM_022836.2-577s21c1</t>
  </si>
  <si>
    <t>GGGAAACAGATCCATACTTTA</t>
  </si>
  <si>
    <t>TRCN0000072519</t>
  </si>
  <si>
    <t>NM_022836.2-854s1c1</t>
  </si>
  <si>
    <t>GCATCCATGCAGTAGACCATA</t>
  </si>
  <si>
    <t>TRCN0000271542</t>
  </si>
  <si>
    <t>NM_022836.2-1242s21c1</t>
  </si>
  <si>
    <t>TGAGGAAAGTGCTGATCAATC</t>
  </si>
  <si>
    <t>TRCN0000083380</t>
  </si>
  <si>
    <t>NM_022487.1-842s1c1</t>
  </si>
  <si>
    <t>DCLRE1C</t>
  </si>
  <si>
    <t>CTGTGGAATTACTTCCAGAAA</t>
  </si>
  <si>
    <t>TRCN0000276611</t>
  </si>
  <si>
    <t>NM_022487.2-1212s21c1</t>
  </si>
  <si>
    <t>GATCCTCTGCCAATACCTTTA</t>
  </si>
  <si>
    <t>TRCN0000083382</t>
  </si>
  <si>
    <t>NM_022487.1-1362s1c1</t>
  </si>
  <si>
    <t>CGTTTCACAAACTTTGTAGAT</t>
  </si>
  <si>
    <t>TRCN0000083379</t>
  </si>
  <si>
    <t>NM_022487.1-1849s1c1</t>
  </si>
  <si>
    <t>GCAGAGATAAAGATGTGACAA</t>
  </si>
  <si>
    <t>TRCN0000276609</t>
  </si>
  <si>
    <t>NM_022487.2-2018s21c1</t>
  </si>
  <si>
    <t>ACGAGAGCATTTACAATATTT</t>
  </si>
  <si>
    <t>TRCN0000315844</t>
  </si>
  <si>
    <t>NM_001923.3-3901s21c1</t>
  </si>
  <si>
    <t>DDB1</t>
  </si>
  <si>
    <t>CCTTGATTGGTGTTGCCAGTT</t>
  </si>
  <si>
    <t>TRCN0000082856</t>
  </si>
  <si>
    <t>NM_001923.2-2716s1c1</t>
  </si>
  <si>
    <t>CGTGTACTCTATGGTGGAATT</t>
  </si>
  <si>
    <t>TRCN0000303569</t>
  </si>
  <si>
    <t>NM_001923.3-655s21c1</t>
  </si>
  <si>
    <t>TCCACTAGATCGCGATAATAA</t>
  </si>
  <si>
    <t>TRCN0000315842</t>
  </si>
  <si>
    <t>NM_001923.3-2098s21c1</t>
  </si>
  <si>
    <t>CGACCGTAAGAAGGTGACTTT</t>
  </si>
  <si>
    <t>TRCN0000082857</t>
  </si>
  <si>
    <t>NM_001923.2-822s1c1</t>
  </si>
  <si>
    <t>CCTATCACAATGGTGACAAAT</t>
  </si>
  <si>
    <t>TRCN0000083996</t>
  </si>
  <si>
    <t>NM_000107.1-466s1c1</t>
  </si>
  <si>
    <t>DDB2</t>
  </si>
  <si>
    <t>TCTGGATTCTTACCGGATATT</t>
  </si>
  <si>
    <t>TRCN0000083994</t>
  </si>
  <si>
    <t>NM_000107.1-1211s1c1</t>
  </si>
  <si>
    <t>CCTCGCTACAACCTCATTGTT</t>
  </si>
  <si>
    <t>TRCN0000083997</t>
  </si>
  <si>
    <t>NM_000107.1-767s1c1</t>
  </si>
  <si>
    <t>GACACCATCAACATCTGGTTT</t>
  </si>
  <si>
    <t>TRCN0000083993</t>
  </si>
  <si>
    <t>NM_000107.1-1526s1c1</t>
  </si>
  <si>
    <t>GCAGAGGTGGTGATTTGTTAA</t>
  </si>
  <si>
    <t>TRCN0000083995</t>
  </si>
  <si>
    <t>NM_000107.1-658s1c1</t>
  </si>
  <si>
    <t>GCTGAAGTTTAACCCTCTCAA</t>
  </si>
  <si>
    <t>TRCN0000049765</t>
  </si>
  <si>
    <t>NM_152463.1-485s1c1</t>
  </si>
  <si>
    <t>EME1</t>
  </si>
  <si>
    <t>CCCTTTCCAAAGATCCCTGAA</t>
  </si>
  <si>
    <t>TRCN0000049764</t>
  </si>
  <si>
    <t>NM_152463.1-1629s1c1</t>
  </si>
  <si>
    <t>CGGATAAAGAACGCCAGAATT</t>
  </si>
  <si>
    <t>TRCN0000049763</t>
  </si>
  <si>
    <t>NM_152463.1-1077s1c1</t>
  </si>
  <si>
    <t>GCACTATGAAAGGGAAGGAAA</t>
  </si>
  <si>
    <t>TRCN0000049767</t>
  </si>
  <si>
    <t>NM_152463.1-1723s1c1</t>
  </si>
  <si>
    <t>CAGGCGTATCTACCTTCAGAT</t>
  </si>
  <si>
    <t>TRCN0000049766</t>
  </si>
  <si>
    <t>NM_152463.1-747s1c1</t>
  </si>
  <si>
    <t>CCCTGAGAAGACAGGAAAGAA</t>
  </si>
  <si>
    <t>TRCN0000051060</t>
  </si>
  <si>
    <t>NM_173627.2-444s1c1</t>
  </si>
  <si>
    <t>ENDOV</t>
  </si>
  <si>
    <t>CCTGCCACCTTGGCGTCCTTA</t>
  </si>
  <si>
    <t>TRCN0000051061</t>
  </si>
  <si>
    <t>NM_173627.2-62s1c1</t>
  </si>
  <si>
    <t>GAAACGCTGTCACTGTGGAAA</t>
  </si>
  <si>
    <t>TRCN0000051059</t>
  </si>
  <si>
    <t>NM_173627.2-179s1c1</t>
  </si>
  <si>
    <t>GTTGACGTGTCCTTCGTGAAA</t>
  </si>
  <si>
    <t>TRCN0000051062</t>
  </si>
  <si>
    <t>NM_173627.2-245s1c1</t>
  </si>
  <si>
    <t>CCTGAGCTCGAGGTGGTGTAT</t>
  </si>
  <si>
    <t>TRCN0000051058</t>
  </si>
  <si>
    <t>NM_173627.2-855s1c1</t>
  </si>
  <si>
    <t>GAGAGTCCTCAGCACTTTGTT</t>
  </si>
  <si>
    <t>TRCN0000343852</t>
  </si>
  <si>
    <t>NM_001983.2-191s21c1</t>
  </si>
  <si>
    <t>ERCC1</t>
  </si>
  <si>
    <t>GCCGCCAGCAAGGAAGAAATT</t>
  </si>
  <si>
    <t>TRCN0000343853</t>
  </si>
  <si>
    <t>NM_001983.2-253s21c1</t>
  </si>
  <si>
    <t>CCAAGCCCTTATTCCGATCTA</t>
  </si>
  <si>
    <t>TRCN0000049920</t>
  </si>
  <si>
    <t>NM_001983.2-946s1c1</t>
  </si>
  <si>
    <t>CAAGAGAAGATCTGGCCTTAT</t>
  </si>
  <si>
    <t>TRCN0000049919</t>
  </si>
  <si>
    <t>NM_001983.2-505s1c1</t>
  </si>
  <si>
    <t>CCTGGGAATTTGGCGACGTAA</t>
  </si>
  <si>
    <t>TRCN0000049921</t>
  </si>
  <si>
    <t>NM_001983.2-698s1c1</t>
  </si>
  <si>
    <t>GCTGGCTAAGATGTGTATCCT</t>
  </si>
  <si>
    <t>TRCN0000021941</t>
  </si>
  <si>
    <t>NM_000400.2-1957s1c1</t>
  </si>
  <si>
    <t>ERCC2</t>
  </si>
  <si>
    <t>CCAGTTCCAGATTCGTGAGAA</t>
  </si>
  <si>
    <t>TRCN0000021940</t>
  </si>
  <si>
    <t>NM_000400.2-289s1c1</t>
  </si>
  <si>
    <t>GCTTCGAAAGTTGCTCAACTT</t>
  </si>
  <si>
    <t>TRCN0000021942</t>
  </si>
  <si>
    <t>NM_000400.2-601s1c1</t>
  </si>
  <si>
    <t>CCCATACTTCCTTGCTCGATA</t>
  </si>
  <si>
    <t>TRCN0000275694</t>
  </si>
  <si>
    <t>NM_000400.3-2348s21c1</t>
  </si>
  <si>
    <t>ATAAACGGTTCCTGGTGACTC</t>
  </si>
  <si>
    <t>TRCN0000275695</t>
  </si>
  <si>
    <t>NM_000400.3-1394s21c1</t>
  </si>
  <si>
    <t>GCGTTTCCAGTCTGTCATCAT</t>
  </si>
  <si>
    <t>TRCN0000359267</t>
  </si>
  <si>
    <t>NM_000122.1-674s21c1</t>
  </si>
  <si>
    <t>ERCC3</t>
  </si>
  <si>
    <t>GATCCGAGAATGCCGCTTAAG</t>
  </si>
  <si>
    <t>TRCN0000359264</t>
  </si>
  <si>
    <t>NM_000122.1-2131s21c1</t>
  </si>
  <si>
    <t>TCTTGGTAGATCAAGGTTATA</t>
  </si>
  <si>
    <t>TRCN0000022081</t>
  </si>
  <si>
    <t>NM_000122.1-1794s1c1</t>
  </si>
  <si>
    <t>GCCCTAAAGGAATATGCCATT</t>
  </si>
  <si>
    <t>TRCN0000359265</t>
  </si>
  <si>
    <t>NM_000122.1-1815s21c1</t>
  </si>
  <si>
    <t>CGACTGAACAAACCCTATATC</t>
  </si>
  <si>
    <t>TRCN0000022083</t>
  </si>
  <si>
    <t>NM_000122.1-1653s1c1</t>
  </si>
  <si>
    <t>CGGGAATATGTGGCAATCAAA</t>
  </si>
  <si>
    <t>TRCN0000078585</t>
  </si>
  <si>
    <t>NM_005236.1-666s1c1</t>
  </si>
  <si>
    <t>ERCC4</t>
  </si>
  <si>
    <t>GCTTGCTATACAGACTGCTAT</t>
  </si>
  <si>
    <t>TRCN0000078583</t>
  </si>
  <si>
    <t>NM_005236.1-2175s1c1</t>
  </si>
  <si>
    <t>GCGCAAGAGTATCAGTGATTT</t>
  </si>
  <si>
    <t>TRCN0000222715</t>
  </si>
  <si>
    <t>NM_005236.1-1468s1c2</t>
  </si>
  <si>
    <t>CGGAAGTTGACCTTAACTCAA</t>
  </si>
  <si>
    <t>TRCN0000078584</t>
  </si>
  <si>
    <t>NM_005236.1-407s1c1</t>
  </si>
  <si>
    <t>CCCACAGAATAATCGAGTCTT</t>
  </si>
  <si>
    <t>TRCN0000078587</t>
  </si>
  <si>
    <t>NM_005236.1-1723s1c1</t>
  </si>
  <si>
    <t>CCAAGATACGTGGTTCTTTAT</t>
  </si>
  <si>
    <t>TRCN0000050780</t>
  </si>
  <si>
    <t>NM_000123.1-3419s1c1</t>
  </si>
  <si>
    <t>ERCC5</t>
  </si>
  <si>
    <t>GCTTTCAGATTCTAAACGAAA</t>
  </si>
  <si>
    <t>TRCN0000050778</t>
  </si>
  <si>
    <t>NM_000123.1-3289s1c1</t>
  </si>
  <si>
    <t>CCAGCGAAATAGAAGCAGTTT</t>
  </si>
  <si>
    <t>TRCN0000358806</t>
  </si>
  <si>
    <t>NM_000123.2-1902s21c1</t>
  </si>
  <si>
    <t>CCGATAAGTGATGAGTCTATG</t>
  </si>
  <si>
    <t>TRCN0000358809</t>
  </si>
  <si>
    <t>NM_000123.2-3455s21c1</t>
  </si>
  <si>
    <t>AGAAGATGCTAAACGTATTAA</t>
  </si>
  <si>
    <t>TRCN0000358807</t>
  </si>
  <si>
    <t>NM_000123.2-1688s21c1</t>
  </si>
  <si>
    <t>AGCAGAAGAAATGCGTATAAA</t>
  </si>
  <si>
    <t>TRCN0000016775</t>
  </si>
  <si>
    <t>NM_000124.1-3002s1c1</t>
  </si>
  <si>
    <t>ERCC6</t>
  </si>
  <si>
    <t>CGACAAATCTTCAAGCAGTTT</t>
  </si>
  <si>
    <t>TRCN0000016777</t>
  </si>
  <si>
    <t>NM_000124.1-2764s1c1</t>
  </si>
  <si>
    <t>GCCACTGATTACGAGATACAA</t>
  </si>
  <si>
    <t>TRCN0000016774</t>
  </si>
  <si>
    <t>NM_000124.1-1748s1c1</t>
  </si>
  <si>
    <t>CGTGGTTCAAATTACAGGTTT</t>
  </si>
  <si>
    <t>TRCN0000016776</t>
  </si>
  <si>
    <t>NM_000124.1-1468s1c1</t>
  </si>
  <si>
    <t>GCGGTTAAGGAGATGGAATAA</t>
  </si>
  <si>
    <t>TRCN0000016773</t>
  </si>
  <si>
    <t>NM_000124.1-2469s1c1</t>
  </si>
  <si>
    <t>CCGGACTTATAGCCCTAAGAA</t>
  </si>
  <si>
    <t>TRCN0000342527</t>
  </si>
  <si>
    <t>NM_000082.3-202s21c1</t>
  </si>
  <si>
    <t>ERCC8</t>
  </si>
  <si>
    <t>TGGAATTAACACCCTTGACAT</t>
  </si>
  <si>
    <t>TRCN0000342472</t>
  </si>
  <si>
    <t>NM_000082.3-1239s21c1</t>
  </si>
  <si>
    <t>GCAGCAGTGATGAAGAAGGAT</t>
  </si>
  <si>
    <t>TRCN0000003722</t>
  </si>
  <si>
    <t>NM_000082.x-1149s1c1</t>
  </si>
  <si>
    <t>TGATGATGAGACTACAACAAA</t>
  </si>
  <si>
    <t>TRCN0000342528</t>
  </si>
  <si>
    <t>NM_000082.3-263s21c1</t>
  </si>
  <si>
    <t>GATGGTGTGATTGTACTTTAT</t>
  </si>
  <si>
    <t>TRCN0000003723</t>
  </si>
  <si>
    <t>NM_000082.x-1869s1c1</t>
  </si>
  <si>
    <t>GCGCTAATGCTTGAACTCTTT</t>
  </si>
  <si>
    <t>TRCN0000039790</t>
  </si>
  <si>
    <t>TRCN0000221549</t>
  </si>
  <si>
    <t>NM_130398.2-1372s1c2</t>
  </si>
  <si>
    <t>EXO1</t>
  </si>
  <si>
    <t>GCCAACAATACCTTCCTCTAT</t>
  </si>
  <si>
    <t>TRCN0000295918</t>
  </si>
  <si>
    <t>NM_130398.2-2745s21c1</t>
  </si>
  <si>
    <t>GAACAAGGTTCCTGGGCTATA</t>
  </si>
  <si>
    <t>TRCN0000039788</t>
  </si>
  <si>
    <t>TRCN0000221547</t>
  </si>
  <si>
    <t>NM_130398.2-3083s1c2</t>
  </si>
  <si>
    <t>TGCAGACTGCTGCAAAGCTTT</t>
  </si>
  <si>
    <t>TRCN0000039791</t>
  </si>
  <si>
    <t>TRCN0000221550</t>
  </si>
  <si>
    <t>NM_130398.2-2699s1c2</t>
  </si>
  <si>
    <t>CCAAGCTATGTTTATCTCATT</t>
  </si>
  <si>
    <t>TRCN0000298703</t>
  </si>
  <si>
    <t>NM_130398.2-3053s21c1</t>
  </si>
  <si>
    <t>GCCGTGTTCAAAGAGCAATAT</t>
  </si>
  <si>
    <t>TRCN0000296873</t>
  </si>
  <si>
    <t>NM_000135.2-2619s21c1</t>
  </si>
  <si>
    <t>FANCA</t>
  </si>
  <si>
    <t>CTTATCTCCAGGCCTTATTAA</t>
  </si>
  <si>
    <t>TRCN0000296799</t>
  </si>
  <si>
    <t>NM_000135.2-301s21c1</t>
  </si>
  <si>
    <t>GCTAATCATTCTAGTTCATTT</t>
  </si>
  <si>
    <t>TRCN0000296800</t>
  </si>
  <si>
    <t>NM_000135.2-1834s21c1</t>
  </si>
  <si>
    <t>GACTCCCGTGTGGCGTTTATA</t>
  </si>
  <si>
    <t>TRCN0000118982</t>
  </si>
  <si>
    <t>NM_000135.1-1586s1c1</t>
  </si>
  <si>
    <t>GCCGACCTCAAGGTTTCTATA</t>
  </si>
  <si>
    <t>TRCN0000118985</t>
  </si>
  <si>
    <t>NM_000135.1-551s1c1</t>
  </si>
  <si>
    <t>CAGAGTTCTTTGTTGCTTGAA</t>
  </si>
  <si>
    <t>TRCN0000160916</t>
  </si>
  <si>
    <t>NM_152633.2-1075s1c1</t>
  </si>
  <si>
    <t>FANCB</t>
  </si>
  <si>
    <t>GCTGTATGGAAAGAGAGCTTT</t>
  </si>
  <si>
    <t>TRCN0000158592</t>
  </si>
  <si>
    <t>NM_152633.2-2645s1c1</t>
  </si>
  <si>
    <t>CCCTTTACAGAGAAATAACTT</t>
  </si>
  <si>
    <t>TRCN0000160545</t>
  </si>
  <si>
    <t>NM_152633.2-897s1c1</t>
  </si>
  <si>
    <t>CCAGTTAAGAATATCTCTCAT</t>
  </si>
  <si>
    <t>TRCN0000163896</t>
  </si>
  <si>
    <t>NM_152633.2-2543s1c1</t>
  </si>
  <si>
    <t>CGGCTGCTTTATCAGACAGAA</t>
  </si>
  <si>
    <t>TRCN0000159760</t>
  </si>
  <si>
    <t>NM_152633.2-713s1c1</t>
  </si>
  <si>
    <t>GTTGTTTATCTGAGGAAGAAT</t>
  </si>
  <si>
    <t>TRCN0000358555</t>
  </si>
  <si>
    <t>NM_000136.2-2267s21c1</t>
  </si>
  <si>
    <t>FANCC</t>
  </si>
  <si>
    <t>TCAAGCTGCACATCTATTATT</t>
  </si>
  <si>
    <t>TRCN0000083371</t>
  </si>
  <si>
    <t>NM_000136.1-1810s1c1</t>
  </si>
  <si>
    <t>CACGAGATCATTGGCTTTCTT</t>
  </si>
  <si>
    <t>TRCN0000083369</t>
  </si>
  <si>
    <t>NM_000136.1-808s1c1</t>
  </si>
  <si>
    <t>CGAGTTTGTGTCCCACTTATT</t>
  </si>
  <si>
    <t>TRCN0000358554</t>
  </si>
  <si>
    <t>NM_000136.2-816s21c1</t>
  </si>
  <si>
    <t>GAGTTTGTGTCCCACTTATTA</t>
  </si>
  <si>
    <t>TRCN0000083370</t>
  </si>
  <si>
    <t>NM_000136.1-590s1c1</t>
  </si>
  <si>
    <t>CCTGGATACAGGGTGTATTAT</t>
  </si>
  <si>
    <t>TRCN0000082840</t>
  </si>
  <si>
    <t>NM_033084.2-583s1c1</t>
  </si>
  <si>
    <t>FANCD2</t>
  </si>
  <si>
    <t>CGACTCATTGTCAGTCAACTA</t>
  </si>
  <si>
    <t>TRCN0000082839</t>
  </si>
  <si>
    <t>NM_033084.2-3404s1c1</t>
  </si>
  <si>
    <t>GCGTCCATTACTTGCAGAATT</t>
  </si>
  <si>
    <t>TRCN0000082838</t>
  </si>
  <si>
    <t>NM_033084.2-875s1c1</t>
  </si>
  <si>
    <t>CGTCTATTAGATTGGAGGATT</t>
  </si>
  <si>
    <t>TRCN0000082842</t>
  </si>
  <si>
    <t>NM_033084.2-4337s1c1</t>
  </si>
  <si>
    <t>CCACTGAGGTATCTCTACAAA</t>
  </si>
  <si>
    <t>TRCN0000082841</t>
  </si>
  <si>
    <t>NM_033084.2-2617s1c1</t>
  </si>
  <si>
    <t>CCTCATACTGTTACTGCTATT</t>
  </si>
  <si>
    <t>TRCN0000131023</t>
  </si>
  <si>
    <t>NM_021922.1-885s1c2</t>
  </si>
  <si>
    <t>FANCE</t>
  </si>
  <si>
    <t>CCCGAACATAAGTCACTGGAA</t>
  </si>
  <si>
    <t>TRCN0000118821</t>
  </si>
  <si>
    <t>NM_021922.1-461s1c1</t>
  </si>
  <si>
    <t>GATATGCCAGAGGAACCTGAT</t>
  </si>
  <si>
    <t>TRCN0000118820</t>
  </si>
  <si>
    <t>NM_021922.1-1673s1c1</t>
  </si>
  <si>
    <t>GATGACCAAGTATCAGGCTAA</t>
  </si>
  <si>
    <t>TRCN0000131067</t>
  </si>
  <si>
    <t>NM_021922.1-640s1c1</t>
  </si>
  <si>
    <t>GAGCTTCTCCACTGTCTGAAA</t>
  </si>
  <si>
    <t>TRCN0000118817</t>
  </si>
  <si>
    <t>NM_021922.1-1581s1c1</t>
  </si>
  <si>
    <t>CCTGAGAAGTTCAGTGTCTTA</t>
  </si>
  <si>
    <t>TRCN0000083066</t>
  </si>
  <si>
    <t>NM_022725.2-983s1c1</t>
  </si>
  <si>
    <t>FANCF</t>
  </si>
  <si>
    <t>CCTCCACCTCTGAAAGATAAA</t>
  </si>
  <si>
    <t>TRCN0000083067</t>
  </si>
  <si>
    <t>NM_022725.2-1088s1c1</t>
  </si>
  <si>
    <t>GCTCTTCGTAGTGGTGCATTT</t>
  </si>
  <si>
    <t>TRCN0000083064</t>
  </si>
  <si>
    <t>NM_022725.2-619s1c1</t>
  </si>
  <si>
    <t>GCCTCAGAACAACTTCCTGAA</t>
  </si>
  <si>
    <t>TRCN0000083065</t>
  </si>
  <si>
    <t>NM_022725.2-986s1c1</t>
  </si>
  <si>
    <t>CCACCTCTGAAAGATAAAGTT</t>
  </si>
  <si>
    <t>TRCN0000296575</t>
  </si>
  <si>
    <t>NM_022725.3-696s21c1</t>
  </si>
  <si>
    <t>TGGAACCCGGCATCCACAAAT</t>
  </si>
  <si>
    <t>TRCN0000082862</t>
  </si>
  <si>
    <t>NM_004629.1-1418s1c1</t>
  </si>
  <si>
    <t>FANCG</t>
  </si>
  <si>
    <t>CCTTGAATGTCCCATGCAGTT</t>
  </si>
  <si>
    <t>TRCN0000082858</t>
  </si>
  <si>
    <t>NM_004629.1-2494s1c1</t>
  </si>
  <si>
    <t>CCTGTGAAATTTGCCCTAGTT</t>
  </si>
  <si>
    <t>TRCN0000082861</t>
  </si>
  <si>
    <t>NM_004629.1-1056s1c1</t>
  </si>
  <si>
    <t>TGAGGAATTAGATGCTCCATT</t>
  </si>
  <si>
    <t>TRCN0000082860</t>
  </si>
  <si>
    <t>NM_004629.1-1009s1c1</t>
  </si>
  <si>
    <t>GCCTCTAAGGATCTGCTGTTA</t>
  </si>
  <si>
    <t>TRCN0000082859</t>
  </si>
  <si>
    <t>NM_004629.1-2340s1c1</t>
  </si>
  <si>
    <t>GCCAAAGTCTTGTGACCTGTA</t>
  </si>
  <si>
    <t>TRCN0000242774</t>
  </si>
  <si>
    <t>NM_018193.2-1344s21c1</t>
  </si>
  <si>
    <t>FANCI</t>
  </si>
  <si>
    <t>ATGTAAGCTCGGAGCTAATAT</t>
  </si>
  <si>
    <t>TRCN0000242771</t>
  </si>
  <si>
    <t>NM_018193.2-4379s21c1</t>
  </si>
  <si>
    <t>CAATTGCCACGAACGGTAATG</t>
  </si>
  <si>
    <t>TRCN0000242772</t>
  </si>
  <si>
    <t>NM_018193.2-3071s21c1</t>
  </si>
  <si>
    <t>ACGGGCATCTGGGAGATATAG</t>
  </si>
  <si>
    <t>TRCN0000242770</t>
  </si>
  <si>
    <t>NM_018193.2-1147s21c1</t>
  </si>
  <si>
    <t>CTAGTTCCTCATAGATCTTAT</t>
  </si>
  <si>
    <t>TRCN0000242773</t>
  </si>
  <si>
    <t>NM_018193.2-886s21c1</t>
  </si>
  <si>
    <t>CATGTGGAAGGCACCATTATT</t>
  </si>
  <si>
    <t>TRCN0000083299</t>
  </si>
  <si>
    <t>NM_018062.1-371s1c1</t>
  </si>
  <si>
    <t>FANCL</t>
  </si>
  <si>
    <t>GCCTTATTGAAGAGATAGGAA</t>
  </si>
  <si>
    <t>TRCN0000083300</t>
  </si>
  <si>
    <t>NM_018062.1-1027s1c1</t>
  </si>
  <si>
    <t>CCTTTCCATCAAATATGCTTA</t>
  </si>
  <si>
    <t>TRCN0000301012</t>
  </si>
  <si>
    <t>NM_018062.3-865s21c1</t>
  </si>
  <si>
    <t>GCTGAGCAGGAACATACATTT</t>
  </si>
  <si>
    <t>TRCN0000083301</t>
  </si>
  <si>
    <t>NM_018062.1-710s1c1</t>
  </si>
  <si>
    <t>GCAGAATTGCATTAGGTAATA</t>
  </si>
  <si>
    <t>TRCN0000323352</t>
  </si>
  <si>
    <t>NM_018062.3-544s21c1</t>
  </si>
  <si>
    <t>TGCAGAATCACCAGATTATTT</t>
  </si>
  <si>
    <t>TRCN0000236648</t>
  </si>
  <si>
    <t>NM_020937.2-1518s21c1</t>
  </si>
  <si>
    <t>FANCM</t>
  </si>
  <si>
    <t>ACGTGATGAGACCCGAGTTAT</t>
  </si>
  <si>
    <t>TRCN0000051357</t>
  </si>
  <si>
    <t>XM_048128.9-747s1c1</t>
  </si>
  <si>
    <t>GCTCTCGGAAACTATGCTTAT</t>
  </si>
  <si>
    <t>TRCN0000236646</t>
  </si>
  <si>
    <t>NM_020937.2-1872s21c1</t>
  </si>
  <si>
    <t>AGGACGAGAGGAACGTATTTA</t>
  </si>
  <si>
    <t>TRCN0000051354</t>
  </si>
  <si>
    <t>XM_048128.9-1522s1c1</t>
  </si>
  <si>
    <t>CCCGAGTTATGATCTTCTCTT</t>
  </si>
  <si>
    <t>TRCN0000236647</t>
  </si>
  <si>
    <t>NM_020937.2-1321s21c1</t>
  </si>
  <si>
    <t>GACTTCATGAAACTCTATAAT</t>
  </si>
  <si>
    <t>TRCN0000298602</t>
  </si>
  <si>
    <t>NM_004111.4-1554s21c1</t>
  </si>
  <si>
    <t>FEN1</t>
  </si>
  <si>
    <t>TTGCCGTCTTGTACCCTTAAG</t>
  </si>
  <si>
    <t>TRCN0000298601</t>
  </si>
  <si>
    <t>NM_004111.4-808s21c1</t>
  </si>
  <si>
    <t>AGCCTCATGGGCATCCCTTAT</t>
  </si>
  <si>
    <t>TRCN0000049729</t>
  </si>
  <si>
    <t>NM_004111.4-441s1c1</t>
  </si>
  <si>
    <t>CAAGAGCTACTTTGGCCGTAA</t>
  </si>
  <si>
    <t>TRCN0000049731</t>
  </si>
  <si>
    <t>NM_004111.4-1064s1c1</t>
  </si>
  <si>
    <t>GCAGTGACTACTGTGAGAGTA</t>
  </si>
  <si>
    <t>TRCN0000286444</t>
  </si>
  <si>
    <t>NM_004111.4-472s21c1</t>
  </si>
  <si>
    <t>GATGCCTCTATGAGCATTTAT</t>
  </si>
  <si>
    <t>TRCN0000051879</t>
  </si>
  <si>
    <t>NM_182625.1-1445s1c1</t>
  </si>
  <si>
    <t>GEN1</t>
  </si>
  <si>
    <t>CCTGCAATGTTAGACCACCAA</t>
  </si>
  <si>
    <t>TRCN0000051881</t>
  </si>
  <si>
    <t>NM_182625.1-1572s1c1</t>
  </si>
  <si>
    <t>CCCAGTGTTTGGGAAAGCTAA</t>
  </si>
  <si>
    <t>TRCN0000051882</t>
  </si>
  <si>
    <t>NM_182625.1-813s1c1</t>
  </si>
  <si>
    <t>GCAAATTAAAGCTGTCAGTAA</t>
  </si>
  <si>
    <t>TRCN0000051878</t>
  </si>
  <si>
    <t>NM_182625.1-592s1c1</t>
  </si>
  <si>
    <t>CCAGATGAAGTAATGAGCTTT</t>
  </si>
  <si>
    <t>TRCN0000051880</t>
  </si>
  <si>
    <t>NM_182625.1-412s1c1</t>
  </si>
  <si>
    <t>CCTGAACATTATGCTATGGAA</t>
  </si>
  <si>
    <t>TRCN0000073281</t>
  </si>
  <si>
    <t>NM_002105.2-292s1c1</t>
  </si>
  <si>
    <t>H2AFX</t>
  </si>
  <si>
    <t>CAACAAGAAGACGCGAATCAT</t>
  </si>
  <si>
    <t>TRCN0000073279</t>
  </si>
  <si>
    <t>NM_002105.2-289s1c1</t>
  </si>
  <si>
    <t>CGACAACAAGAAGACGCGAAT</t>
  </si>
  <si>
    <t>TRCN0000368904</t>
  </si>
  <si>
    <t>NM_002105.2-417s21c1</t>
  </si>
  <si>
    <t>TGCTGCTGCCCAAGAAGACCA</t>
  </si>
  <si>
    <t>TRCN0000364413</t>
  </si>
  <si>
    <t>NM_002105.2-340s21c1</t>
  </si>
  <si>
    <t>CAACGACGAGGAGCTCAACAA</t>
  </si>
  <si>
    <t>TRCN0000364319</t>
  </si>
  <si>
    <t>NM_002105.2-241s21c1</t>
  </si>
  <si>
    <t>GGAGTACCTCACCGCTGAGAT</t>
  </si>
  <si>
    <t>TRCN0000291925</t>
  </si>
  <si>
    <t>NM_002106.3-381s21c1</t>
  </si>
  <si>
    <t>H2AFZ</t>
  </si>
  <si>
    <t>GTACTTGAACTGGCAGGAAAT</t>
  </si>
  <si>
    <t>TRCN0000291923</t>
  </si>
  <si>
    <t>NM_002106.3-776s21c1</t>
  </si>
  <si>
    <t>GCTTCAAAGAAGCTATTGATT</t>
  </si>
  <si>
    <t>TRCN0000072584</t>
  </si>
  <si>
    <t>NM_002106.3-278s1c1</t>
  </si>
  <si>
    <t>CCGTATTCATCGACACCTAAA</t>
  </si>
  <si>
    <t>TRCN0000291924</t>
  </si>
  <si>
    <t>NM_002106.3-459s21c1</t>
  </si>
  <si>
    <t>CGTGGAGATGAAGAATTGGAT</t>
  </si>
  <si>
    <t>TRCN0000072586</t>
  </si>
  <si>
    <t>NM_002106.3-527s1c1</t>
  </si>
  <si>
    <t>CCACAAATCTCTGATTGGGAA</t>
  </si>
  <si>
    <t>TRCN0000000308</t>
  </si>
  <si>
    <t>NM_018063.x-2254s1c1</t>
  </si>
  <si>
    <t>HELLS</t>
  </si>
  <si>
    <t>GTTGTTGTTTATCGCCTTGTT</t>
  </si>
  <si>
    <t>TRCN0000273217</t>
  </si>
  <si>
    <t>NM_018063.3-2462s21c1</t>
  </si>
  <si>
    <t>GATCAAGAGAGAAGGTCATTA</t>
  </si>
  <si>
    <t>TRCN0000000310</t>
  </si>
  <si>
    <t>NM_018063.x-1185s1c1</t>
  </si>
  <si>
    <t>GAATATGAAGTGCCGTCTAAT</t>
  </si>
  <si>
    <t>TRCN0000273219</t>
  </si>
  <si>
    <t>NM_018063.3-1744s21c1</t>
  </si>
  <si>
    <t>GAAGTGAATATCCCTGTAGAA</t>
  </si>
  <si>
    <t>TRCN0000273147</t>
  </si>
  <si>
    <t>NM_018063.3-2789s21c1</t>
  </si>
  <si>
    <t>GAACAAAGAAGTATCCATATT</t>
  </si>
  <si>
    <t>TRCN0000018887</t>
  </si>
  <si>
    <t>NM_004507.2-172s1c1</t>
  </si>
  <si>
    <t>HUS1</t>
  </si>
  <si>
    <t>CCACTTCACACGAATCAGTAA</t>
  </si>
  <si>
    <t>TRCN0000018886</t>
  </si>
  <si>
    <t>NM_004507.2-311s1c1</t>
  </si>
  <si>
    <t>GAGAACTTCTTCAACGAATTT</t>
  </si>
  <si>
    <t>TRCN0000018885</t>
  </si>
  <si>
    <t>NM_004507.2-881s1c1</t>
  </si>
  <si>
    <t>GCCTTATGCAATATTGTGAAT</t>
  </si>
  <si>
    <t>TRCN0000018888</t>
  </si>
  <si>
    <t>NM_004507.2-937s1c1</t>
  </si>
  <si>
    <t>CGTGTCCCTTCAGTATTTCAT</t>
  </si>
  <si>
    <t>TRCN0000018889</t>
  </si>
  <si>
    <t>NM_004507.2-664s1c1</t>
  </si>
  <si>
    <t>TCACCTTGTTATTGAAGCAAA</t>
  </si>
  <si>
    <t>TRCN0000218083</t>
  </si>
  <si>
    <t>NM_012311.2-1400s21c1</t>
  </si>
  <si>
    <t>KIN</t>
  </si>
  <si>
    <t>ATGTCTCATGAGGTATCAAAC</t>
  </si>
  <si>
    <t>TRCN0000226386</t>
  </si>
  <si>
    <t>NM_012311.2-645s21c1</t>
  </si>
  <si>
    <t>TGAAGAGAAAGTCACGTTTAA</t>
  </si>
  <si>
    <t>TRCN0000000066</t>
  </si>
  <si>
    <t>NM_012311.x-1132s1c1</t>
  </si>
  <si>
    <t>CAGCTACTATCGTCATTGAAA</t>
  </si>
  <si>
    <t>TRCN0000226385</t>
  </si>
  <si>
    <t>NM_012311.2-321s21c1</t>
  </si>
  <si>
    <t>CAACATTGTCTACAACGAATA</t>
  </si>
  <si>
    <t>TRCN0000000068</t>
  </si>
  <si>
    <t>NM_012311.x-1166s1c1</t>
  </si>
  <si>
    <t>AGGACGCAGAGTTGAAGGAAT</t>
  </si>
  <si>
    <t>TRCN0000072236</t>
  </si>
  <si>
    <t>lacZ_305s1c1</t>
  </si>
  <si>
    <t>lacZ</t>
  </si>
  <si>
    <t>CCAACGTGACCTATCCCATTA</t>
  </si>
  <si>
    <t>TRCN0000072241</t>
  </si>
  <si>
    <t>lacZ_2265s1c1</t>
  </si>
  <si>
    <t>GCGTTGGCAATTTAACCGCCA</t>
  </si>
  <si>
    <t>TRCN0000072223</t>
  </si>
  <si>
    <t>lacZ_1168s1c1</t>
  </si>
  <si>
    <t>TGTTCGCATTATCCGAACCAT</t>
  </si>
  <si>
    <t>TRCN0000072234</t>
  </si>
  <si>
    <t>lacZ_14s1c1</t>
  </si>
  <si>
    <t>CGGATTCTCTGGCCGTCGTAT</t>
  </si>
  <si>
    <t>TRCN0000072239</t>
  </si>
  <si>
    <t>lacZ_25s1c1</t>
  </si>
  <si>
    <t>GCCGTCGTATTACAACGTCGT</t>
  </si>
  <si>
    <t>TRCN0000072235</t>
  </si>
  <si>
    <t>lacZ_1935s1c1</t>
  </si>
  <si>
    <t>CCGTCATAGCGATAACGAGTT</t>
  </si>
  <si>
    <t>TRCN0000072240</t>
  </si>
  <si>
    <t>lacZ_29s1c1</t>
  </si>
  <si>
    <t>TCGTATTACAACGTCGTGACT</t>
  </si>
  <si>
    <t>TRCN0000072228</t>
  </si>
  <si>
    <t>lacZ_2082s1c1</t>
  </si>
  <si>
    <t>ACTCTGGCTAACGGTACGCGT</t>
  </si>
  <si>
    <t>TRCN0000072225</t>
  </si>
  <si>
    <t>lacZ_2083s1c1</t>
  </si>
  <si>
    <t>CTCTGGCTAACGGTACGCGTA</t>
  </si>
  <si>
    <t>TRCN0000072229</t>
  </si>
  <si>
    <t>lacZ_1340s1c1</t>
  </si>
  <si>
    <t>GCGATCGTAATCACCCGAGTG</t>
  </si>
  <si>
    <t>TRCN0000072232</t>
  </si>
  <si>
    <t>lacZ_27s1c1</t>
  </si>
  <si>
    <t>CGTCGTATTACAACGTCGTGA</t>
  </si>
  <si>
    <t>TRCN0000072227</t>
  </si>
  <si>
    <t>lacZ_1397s1c1</t>
  </si>
  <si>
    <t>GCGCTAATCACGACGCGCTGT</t>
  </si>
  <si>
    <t>TRCN0000072238</t>
  </si>
  <si>
    <t>lacZ_1932s1c1</t>
  </si>
  <si>
    <t>GTTCCGTCATAGCGATAACGA</t>
  </si>
  <si>
    <t>TRCN0000072233</t>
  </si>
  <si>
    <t>lacZ_656s1c1</t>
  </si>
  <si>
    <t>CGACCACGCAAATCAGCGATT</t>
  </si>
  <si>
    <t>TRCN0000072231</t>
  </si>
  <si>
    <t>lacZ_1650s1c1</t>
  </si>
  <si>
    <t>CGCTAAATACTGGCAGGCGTT</t>
  </si>
  <si>
    <t>TRCN0000072224</t>
  </si>
  <si>
    <t>lacZ_1339s1c1</t>
  </si>
  <si>
    <t>CGCGATCGTAATCACCCGAGT</t>
  </si>
  <si>
    <t>TRCN0000072230</t>
  </si>
  <si>
    <t>lacZ_3003s1c1</t>
  </si>
  <si>
    <t>CCCGTCAGTATCGGCGGAATT</t>
  </si>
  <si>
    <t>TRCN0000072226</t>
  </si>
  <si>
    <t>lacZ_1341s1c1</t>
  </si>
  <si>
    <t>CGATCGTAATCACCCGAGTGT</t>
  </si>
  <si>
    <t>TRCN0000072237</t>
  </si>
  <si>
    <t>lacZ_816s1c1</t>
  </si>
  <si>
    <t>CGCGCCTTTCGGCGGTGAAAT</t>
  </si>
  <si>
    <t>TRCN0000072242</t>
  </si>
  <si>
    <t>lacZ_1758s1c1</t>
  </si>
  <si>
    <t>GTCGGCTTACGGCGGTGATTT</t>
  </si>
  <si>
    <t>TRCN0000048497</t>
  </si>
  <si>
    <t>NM_000234.1-1738s1c1</t>
  </si>
  <si>
    <t>LIG1</t>
  </si>
  <si>
    <t>CTGAAACCAATGTTGGCCCAT</t>
  </si>
  <si>
    <t>TRCN0000048494</t>
  </si>
  <si>
    <t>NM_000234.1-2740s1c1</t>
  </si>
  <si>
    <t>CGGTTTATTCGAGTCCGTGAA</t>
  </si>
  <si>
    <t>TRCN0000048495</t>
  </si>
  <si>
    <t>NM_000234.1-2346s1c1</t>
  </si>
  <si>
    <t>GCTCAAGCTGAAGAAGGACTA</t>
  </si>
  <si>
    <t>TRCN0000300258</t>
  </si>
  <si>
    <t>NM_002311.3-2731s21c1</t>
  </si>
  <si>
    <t>LIG3</t>
  </si>
  <si>
    <t>GCCAGTACCAAGAAAGCAGAA</t>
  </si>
  <si>
    <t>TRCN0000300257</t>
  </si>
  <si>
    <t>NM_002311.3-1043s21c1</t>
  </si>
  <si>
    <t>CAGGAGTCATTAAGACTGTTT</t>
  </si>
  <si>
    <t>TRCN0000300259</t>
  </si>
  <si>
    <t>NM_002311.3-1986s21c1</t>
  </si>
  <si>
    <t>CCGGATCATGTTCTCAGAAAT</t>
  </si>
  <si>
    <t>TRCN0000310601</t>
  </si>
  <si>
    <t>NM_002311.3-1723s21c1</t>
  </si>
  <si>
    <t>GCCCACTTTAAGGACTACATT</t>
  </si>
  <si>
    <t>TRCN0000300260</t>
  </si>
  <si>
    <t>NM_002311.3-2757s21c1</t>
  </si>
  <si>
    <t>GCTGAGTAACTCCAACAGCAA</t>
  </si>
  <si>
    <t>TRCN0000009847</t>
  </si>
  <si>
    <t>NM_002312.x-1633s1c1</t>
  </si>
  <si>
    <t>LIG4</t>
  </si>
  <si>
    <t>TATGTCAGTGGACTAATGGAT</t>
  </si>
  <si>
    <t>TRCN0000229988</t>
  </si>
  <si>
    <t>NM_002312.3-1261s21c1</t>
  </si>
  <si>
    <t>GGTGAGATGATGGCCTATAAT</t>
  </si>
  <si>
    <t>TRCN0000229990</t>
  </si>
  <si>
    <t>NM_002312.3-2711s21c1</t>
  </si>
  <si>
    <t>TTCGACGCCACACCGTTTATT</t>
  </si>
  <si>
    <t>TRCN0000229989</t>
  </si>
  <si>
    <t>NM_002312.3-2550s21c1</t>
  </si>
  <si>
    <t>TTGCTATGGTGATAGTTATTT</t>
  </si>
  <si>
    <t>TRCN0000217951</t>
  </si>
  <si>
    <t>NM_002312.3-1223s21c1</t>
  </si>
  <si>
    <t>ATGCATTCAAAGCAGATATAC</t>
  </si>
  <si>
    <t>TRCN0000029272</t>
  </si>
  <si>
    <t>NM_005573.2-1986s1c1</t>
  </si>
  <si>
    <t>LMNB1</t>
  </si>
  <si>
    <t>GCTCAAAGAAGTACAGTCTTT</t>
  </si>
  <si>
    <t>TRCN0000029273</t>
  </si>
  <si>
    <t>NM_005573.2-760s1c1</t>
  </si>
  <si>
    <t>CCCAGATCAAGCTTCGAGAAT</t>
  </si>
  <si>
    <t>TRCN0000029269</t>
  </si>
  <si>
    <t>NM_005573.2-1234s1c1</t>
  </si>
  <si>
    <t>CCAGGGAAGAACTGATGGAAA</t>
  </si>
  <si>
    <t>TRCN0000297206</t>
  </si>
  <si>
    <t>NM_005573.2-1258s21c1</t>
  </si>
  <si>
    <t>GCATGAGAATTGAGAGCCTTT</t>
  </si>
  <si>
    <t>TRCN0000297205</t>
  </si>
  <si>
    <t>NM_005573.2-1731s21c1</t>
  </si>
  <si>
    <t>CGCTTGAAGAACACTTCTGAA</t>
  </si>
  <si>
    <t>TRCN0000072257</t>
  </si>
  <si>
    <t>promegaLuc_162s1c1</t>
  </si>
  <si>
    <t>LUCIFERASE</t>
  </si>
  <si>
    <t>TGAGTACTTCGAAATGTCCGT</t>
  </si>
  <si>
    <t>TRCN0000072263</t>
  </si>
  <si>
    <t>promegaLuc_164s1c1</t>
  </si>
  <si>
    <t>AGTACTTCGAAATGTCCGTTC</t>
  </si>
  <si>
    <t>TRCN0000072247</t>
  </si>
  <si>
    <t>promegaLuc_230s1c1</t>
  </si>
  <si>
    <t>GAATCGTCGTATGCAGTGAAA</t>
  </si>
  <si>
    <t>TRCN0000072251</t>
  </si>
  <si>
    <t>promegaLuc_163s1c1</t>
  </si>
  <si>
    <t>GAGTACTTCGAAATGTCCGTT</t>
  </si>
  <si>
    <t>TRCN0000072244</t>
  </si>
  <si>
    <t>promegaLuc_224s1c1</t>
  </si>
  <si>
    <t>ATCACAGAATCGTCGTATGCA</t>
  </si>
  <si>
    <t>TRCN0000072258</t>
  </si>
  <si>
    <t>promegaLuc_1193s1c1</t>
  </si>
  <si>
    <t>TGTCCGGTTATGTAAACAATC</t>
  </si>
  <si>
    <t>TRCN0000072264</t>
  </si>
  <si>
    <t>promegaLuc_160s1c1</t>
  </si>
  <si>
    <t>GCTGAGTACTTCGAAATGTCC</t>
  </si>
  <si>
    <t>TRCN0000072254</t>
  </si>
  <si>
    <t>promegaLuc_745s1c1</t>
  </si>
  <si>
    <t>ATGTTTACTACACTCGGATAT</t>
  </si>
  <si>
    <t>TRCN0000072256</t>
  </si>
  <si>
    <t>promegaLuc_158s1c1</t>
  </si>
  <si>
    <t>ACGCTGAGTACTTCGAAATGT</t>
  </si>
  <si>
    <t>TRCN0000072259</t>
  </si>
  <si>
    <t>promegaLuc_159s1c1</t>
  </si>
  <si>
    <t>CGCTGAGTACTTCGAAATGTC</t>
  </si>
  <si>
    <t>TRCN0000072265</t>
  </si>
  <si>
    <t>promegaLuc_1546s1c1</t>
  </si>
  <si>
    <t>GTTGTGTTTGTGGACGAAGTA</t>
  </si>
  <si>
    <t>TRCN0000072266</t>
  </si>
  <si>
    <t>promegaLuc_743s1c1</t>
  </si>
  <si>
    <t>GAATGTTTACTACACTCGGAT</t>
  </si>
  <si>
    <t>TRCN0000072262</t>
  </si>
  <si>
    <t>promegaLuc_153s1c1</t>
  </si>
  <si>
    <t>CACTTACGCTGAGTACTTCGA</t>
  </si>
  <si>
    <t>TRCN0000072250</t>
  </si>
  <si>
    <t>promegaLuc_229s1c1</t>
  </si>
  <si>
    <t>AGAATCGTCGTATGCAGTGAA</t>
  </si>
  <si>
    <t>TRCN0000072261</t>
  </si>
  <si>
    <t>promegaLuc_755s1c1</t>
  </si>
  <si>
    <t>CACTCGGATATTTGATATGTG</t>
  </si>
  <si>
    <t>TRCN0000072255</t>
  </si>
  <si>
    <t>promegaLuc_601s1c1</t>
  </si>
  <si>
    <t>TCTACTGGTCTGCCTAAAGGT</t>
  </si>
  <si>
    <t>TRCN0000072243</t>
  </si>
  <si>
    <t>promegaLuc_168s1c1</t>
  </si>
  <si>
    <t>CTTCGAAATGTCCGTTCGGTT</t>
  </si>
  <si>
    <t>TRCN0000072245</t>
  </si>
  <si>
    <t>promegaLuc_225s1c1</t>
  </si>
  <si>
    <t>TCACAGAATCGTCGTATGCAG</t>
  </si>
  <si>
    <t>TRCN0000072252</t>
  </si>
  <si>
    <t>promegaLuc_154s1c1</t>
  </si>
  <si>
    <t>ACTTACGCTGAGTACTTCGAA</t>
  </si>
  <si>
    <t>TRCN0000072253</t>
  </si>
  <si>
    <t>promegaLuc_754s1c1</t>
  </si>
  <si>
    <t>ACACTCGGATATTTGATATGT</t>
  </si>
  <si>
    <t>TRCN0000072246</t>
  </si>
  <si>
    <t>promegaLuc_221s1c1</t>
  </si>
  <si>
    <t>CAAATCACAGAATCGTCGTAT</t>
  </si>
  <si>
    <t>TRCN0000072249</t>
  </si>
  <si>
    <t>promegaLuc_976s1c1</t>
  </si>
  <si>
    <t>GCGGTTGCCAAGAGGTTCCAT</t>
  </si>
  <si>
    <t>TRCN0000072267</t>
  </si>
  <si>
    <t>promegaLuc_34s1c1</t>
  </si>
  <si>
    <t>GCGCCATTCTATCCGCTGGAA</t>
  </si>
  <si>
    <t>TRCN0000072260</t>
  </si>
  <si>
    <t>promegaLuc_228s1c1</t>
  </si>
  <si>
    <t>CAGAATCGTCGTATGCAGTGA</t>
  </si>
  <si>
    <t>TRCN0000072248</t>
  </si>
  <si>
    <t>promegaLuc_1510s1c1</t>
  </si>
  <si>
    <t>AGTCAAGTAACAACCGCGAAA</t>
  </si>
  <si>
    <t>TRCN0000018851</t>
  </si>
  <si>
    <t>XM_376479.1-6295s1c1</t>
  </si>
  <si>
    <t>MDC1</t>
  </si>
  <si>
    <t>CGGACCAAACTTAACCAAGAA</t>
  </si>
  <si>
    <t>TRCN0000018853</t>
  </si>
  <si>
    <t>XM_376479.1-3862s1c1</t>
  </si>
  <si>
    <t>CCTTCTATCAAGCCAACCGTT</t>
  </si>
  <si>
    <t>TRCN0000018850</t>
  </si>
  <si>
    <t>XM_376479.1-4734s1c1</t>
  </si>
  <si>
    <t>CCCTGAATCAACTGTCCCTAT</t>
  </si>
  <si>
    <t>TRCN0000018854</t>
  </si>
  <si>
    <t>XM_376479.1-2414s1c1</t>
  </si>
  <si>
    <t>CCTCAGTAGTTGCAGATGTAA</t>
  </si>
  <si>
    <t>TRCN0000018852</t>
  </si>
  <si>
    <t>XM_376479.1-1918s1c1</t>
  </si>
  <si>
    <t>CCTGCTATATGGAACAGAGAT</t>
  </si>
  <si>
    <t>TRCN0000040054</t>
  </si>
  <si>
    <t>NM_000249.2-2298s1c1</t>
  </si>
  <si>
    <t>MLH1</t>
  </si>
  <si>
    <t>GCCTGATCTATACAAAGTCTT</t>
  </si>
  <si>
    <t>TRCN0000288641</t>
  </si>
  <si>
    <t>NM_000249.2-2358s21c1</t>
  </si>
  <si>
    <t>GTGTTCTTCTTTCTCTGTATT</t>
  </si>
  <si>
    <t>TRCN0000288642</t>
  </si>
  <si>
    <t>NM_000249.2-565s21c1</t>
  </si>
  <si>
    <t>CCAAGTGAAGAATATGGGAAA</t>
  </si>
  <si>
    <t>TRCN0000040057</t>
  </si>
  <si>
    <t>NM_000249.2-2085s1c1</t>
  </si>
  <si>
    <t>CCTCAGTAAAGAATGCGCTAT</t>
  </si>
  <si>
    <t>TRCN0000038736</t>
  </si>
  <si>
    <t>NM_014381.1-3607s1c1</t>
  </si>
  <si>
    <t>MLH3</t>
  </si>
  <si>
    <t>GCTGAGAGCTTAGCAGTTAAA</t>
  </si>
  <si>
    <t>TRCN0000038737</t>
  </si>
  <si>
    <t>NM_014381.1-903s1c1</t>
  </si>
  <si>
    <t>GCTACATAAACTCATTGACTT</t>
  </si>
  <si>
    <t>TRCN0000038738</t>
  </si>
  <si>
    <t>NM_014381.1-2936s1c1</t>
  </si>
  <si>
    <t>CCACACAGGATAATTCCTTTA</t>
  </si>
  <si>
    <t>TRCN0000038734</t>
  </si>
  <si>
    <t>NM_014381.1-2503s1c1</t>
  </si>
  <si>
    <t>CGCTTAGAGAACTCTGATGTT</t>
  </si>
  <si>
    <t>TRCN0000359720</t>
  </si>
  <si>
    <t>NM_014381.2-417s21c1</t>
  </si>
  <si>
    <t>GAAAGTGGGAAATCGTTATTT</t>
  </si>
  <si>
    <t>TRCN0000107926</t>
  </si>
  <si>
    <t>NM_022362.2-2619s1c1</t>
  </si>
  <si>
    <t>MMS19</t>
  </si>
  <si>
    <t>CCAGCGGTTCTTCACAGATAA</t>
  </si>
  <si>
    <t>TRCN0000107929</t>
  </si>
  <si>
    <t>NM_022362.2-1303s1c1</t>
  </si>
  <si>
    <t>TGGAGCTATGAAGACAAAGAT</t>
  </si>
  <si>
    <t>TRCN0000107928</t>
  </si>
  <si>
    <t>NM_022362.2-465s1c1</t>
  </si>
  <si>
    <t>CCGACACACAGTCTACAATAT</t>
  </si>
  <si>
    <t>TRCN0000107927</t>
  </si>
  <si>
    <t>NM_022362.2-2196s1c1</t>
  </si>
  <si>
    <t>CCTGCCTCGAAATGTGGAAAT</t>
  </si>
  <si>
    <t>TRCN0000107925</t>
  </si>
  <si>
    <t>NM_022362.2-3351s1c1</t>
  </si>
  <si>
    <t>CCTGGGTCTCTTGCATTTATA</t>
  </si>
  <si>
    <t>TRCN0000051252</t>
  </si>
  <si>
    <t>NM_002434.1-353s1c1</t>
  </si>
  <si>
    <t>MPG</t>
  </si>
  <si>
    <t>CCCATACCGCAGCATCTATTT</t>
  </si>
  <si>
    <t>TRCN0000051248</t>
  </si>
  <si>
    <t>NM_002434.1-365s1c1</t>
  </si>
  <si>
    <t>CATCTATTTCTCAAGCCCAAA</t>
  </si>
  <si>
    <t>TRCN0000051250</t>
  </si>
  <si>
    <t>NM_002434.1-620s1c1</t>
  </si>
  <si>
    <t>GTACATCATTTACGGCATGTA</t>
  </si>
  <si>
    <t>TRCN0000051251</t>
  </si>
  <si>
    <t>NM_002434.1-611s1c1</t>
  </si>
  <si>
    <t>CCTGTACGTGTACATCATTTA</t>
  </si>
  <si>
    <t>TRCN0000051249</t>
  </si>
  <si>
    <t>NM_002434.1-474s1c1</t>
  </si>
  <si>
    <t>CGACTTCCTAATGGCACAGAA</t>
  </si>
  <si>
    <t>TRCN0000039872</t>
  </si>
  <si>
    <t>NM_005591.2-598s1c1</t>
  </si>
  <si>
    <t>MRE11A</t>
  </si>
  <si>
    <t>GCTGGATTTGTAAATCACTTT</t>
  </si>
  <si>
    <t>TRCN0000338395</t>
  </si>
  <si>
    <t>NM_005591.3-1233s21c1</t>
  </si>
  <si>
    <t>ACGGGAACGTCTGGGTAATTC</t>
  </si>
  <si>
    <t>TRCN0000338393</t>
  </si>
  <si>
    <t>NM_005591.3-1038s21c1</t>
  </si>
  <si>
    <t>TGTTGGTTTGCTGCGTATTAA</t>
  </si>
  <si>
    <t>TRCN0000338324</t>
  </si>
  <si>
    <t>NM_005591.3-1813s21c1</t>
  </si>
  <si>
    <t>GCTGATGACCTTATGAGTATA</t>
  </si>
  <si>
    <t>TRCN0000338391</t>
  </si>
  <si>
    <t>NM_005591.3-1278s21c1</t>
  </si>
  <si>
    <t>ACGACTGCGAGTGGACTATAG</t>
  </si>
  <si>
    <t>TRCN0000344497</t>
  </si>
  <si>
    <t>NM_000251.1-3079s21c1</t>
  </si>
  <si>
    <t>MSH2</t>
  </si>
  <si>
    <t>TTGCAATTGACATAGGCAATA</t>
  </si>
  <si>
    <t>TRCN0000344496</t>
  </si>
  <si>
    <t>NM_000251.1-2550s21c1</t>
  </si>
  <si>
    <t>ATTCATGTTGCAGAGCTTGCT</t>
  </si>
  <si>
    <t>TRCN0000332891</t>
  </si>
  <si>
    <t>NM_000251.1-1050s21c1</t>
  </si>
  <si>
    <t>GCCTTGCTGAATAAGTGTAAA</t>
  </si>
  <si>
    <t>TRCN0000039672</t>
  </si>
  <si>
    <t>NM_000251.1-958s1c1</t>
  </si>
  <si>
    <t>GCCAGTATATGAAATTGGATA</t>
  </si>
  <si>
    <t>TRCN0000332958</t>
  </si>
  <si>
    <t>NM_000251.1-441s21c1</t>
  </si>
  <si>
    <t>CCTGGCAATCTCTCTCAGTTT</t>
  </si>
  <si>
    <t>TRCN0000084059</t>
  </si>
  <si>
    <t>NM_002439.1-810s1c1</t>
  </si>
  <si>
    <t>MSH3</t>
  </si>
  <si>
    <t>GCCATTTAGATCACAACTTTA</t>
  </si>
  <si>
    <t>TRCN0000084058</t>
  </si>
  <si>
    <t>NM_002439.1-4220s1c1</t>
  </si>
  <si>
    <t>GCACAGAAGGAATAAGGTCAT</t>
  </si>
  <si>
    <t>TRCN0000084062</t>
  </si>
  <si>
    <t>NM_002439.1-3182s1c1</t>
  </si>
  <si>
    <t>GCAAGGAGTTATGGATTAAAT</t>
  </si>
  <si>
    <t>TRCN0000084060</t>
  </si>
  <si>
    <t>NM_002439.1-2834s1c1</t>
  </si>
  <si>
    <t>CGGAGTACATTTATGGAAGAA</t>
  </si>
  <si>
    <t>TRCN0000084061</t>
  </si>
  <si>
    <t>NM_002439.1-1736s1c1</t>
  </si>
  <si>
    <t>CCACTCCTTAAATTAAGGGAA</t>
  </si>
  <si>
    <t>TRCN0000152936</t>
  </si>
  <si>
    <t>NM_002440.2-544s1c1</t>
  </si>
  <si>
    <t>MSH4</t>
  </si>
  <si>
    <t>GAGGTGAAATAGGAATGGCAA</t>
  </si>
  <si>
    <t>TRCN0000151332</t>
  </si>
  <si>
    <t>NM_002440.2-2289s1c1</t>
  </si>
  <si>
    <t>GCTAATGACAAATCGCTCATA</t>
  </si>
  <si>
    <t>TRCN0000152238</t>
  </si>
  <si>
    <t>NM_002440.2-1658s1c1</t>
  </si>
  <si>
    <t>CCAGATGACTACAGATTGTAT</t>
  </si>
  <si>
    <t>TRCN0000151052</t>
  </si>
  <si>
    <t>NM_002440.2-1783s1c1</t>
  </si>
  <si>
    <t>GCCAAGAATCTTTGAGAGAAA</t>
  </si>
  <si>
    <t>TRCN0000151661</t>
  </si>
  <si>
    <t>NM_002440.2-1578s1c1</t>
  </si>
  <si>
    <t>GCAGGAATGATATCACAACTT</t>
  </si>
  <si>
    <t>TRCN0000235073</t>
  </si>
  <si>
    <t>NM_025259.4-1913s21c1</t>
  </si>
  <si>
    <t>MSH5</t>
  </si>
  <si>
    <t>TCATCAGGGAAGAGCATATAC</t>
  </si>
  <si>
    <t>TRCN0000235072</t>
  </si>
  <si>
    <t>NM_025259.4-1678s21c1</t>
  </si>
  <si>
    <t>AGCTGTCTTAACCCGAGTATT</t>
  </si>
  <si>
    <t>TRCN0000235071</t>
  </si>
  <si>
    <t>NM_025259.4-719s21c1</t>
  </si>
  <si>
    <t>GTTGAACTGGAAGACTATAAT</t>
  </si>
  <si>
    <t>TRCN0000238809</t>
  </si>
  <si>
    <t>NM_025259.4-2120s21c1</t>
  </si>
  <si>
    <t>GCACAGTCGCTGGTCCTTATT</t>
  </si>
  <si>
    <t>TRCN0000078543</t>
  </si>
  <si>
    <t>NM_000179.1-3057s1c1</t>
  </si>
  <si>
    <t>MSH6</t>
  </si>
  <si>
    <t>GCCAGAAGAATACGAGTTGAA</t>
  </si>
  <si>
    <t>TRCN0000078544</t>
  </si>
  <si>
    <t>NM_000179.1-3058s1c1</t>
  </si>
  <si>
    <t>CCAGAAGAATACGAGTTGAAA</t>
  </si>
  <si>
    <t>TRCN0000078546</t>
  </si>
  <si>
    <t>NM_000179.1-3187s1c1</t>
  </si>
  <si>
    <t>CGGCGACTGTTCTATAACTTT</t>
  </si>
  <si>
    <t>TRCN0000293881</t>
  </si>
  <si>
    <t>NM_000179.2-4265s21c1</t>
  </si>
  <si>
    <t>TTCTGACAAAGGTGGTAAATT</t>
  </si>
  <si>
    <t>TRCN0000298603</t>
  </si>
  <si>
    <t>NM_000179.2-867s21c1</t>
  </si>
  <si>
    <t>AGGCGAAGTAGCCGCCAAATA</t>
  </si>
  <si>
    <t>TRCN0000049725</t>
  </si>
  <si>
    <t>NM_025128.3-1656s1c1</t>
  </si>
  <si>
    <t>MUS81</t>
  </si>
  <si>
    <t>CGCAGGAGCCATCAAGAATAA</t>
  </si>
  <si>
    <t>TRCN0000049727</t>
  </si>
  <si>
    <t>NM_025128.3-390s1c1</t>
  </si>
  <si>
    <t>CACGCGCTTCGTATTTCAGAA</t>
  </si>
  <si>
    <t>TRCN0000049723</t>
  </si>
  <si>
    <t>NM_025128.3-1249s1c1</t>
  </si>
  <si>
    <t>GAGTTGGTACTGGATCACATT</t>
  </si>
  <si>
    <t>TRCN0000049724</t>
  </si>
  <si>
    <t>NM_025128.3-730s1c1</t>
  </si>
  <si>
    <t>CCTAATGGTCACCACTTCTTA</t>
  </si>
  <si>
    <t>TRCN0000296676</t>
  </si>
  <si>
    <t>NM_025128.4-1905s21c1</t>
  </si>
  <si>
    <t>ACACTGCTGAGCACCATTAAG</t>
  </si>
  <si>
    <t>TRCN0000056603</t>
  </si>
  <si>
    <t>NM_012222.1-1472s1c1</t>
  </si>
  <si>
    <t>MUTYH</t>
  </si>
  <si>
    <t>CAAGCTGACATATCAAGTATA</t>
  </si>
  <si>
    <t>TRCN0000333169</t>
  </si>
  <si>
    <t>NM_012222.2-511s21c1</t>
  </si>
  <si>
    <t>AGCTGGTACGACCAAGAGAAA</t>
  </si>
  <si>
    <t>TRCN0000344787</t>
  </si>
  <si>
    <t>NM_012222.2-872s21c1</t>
  </si>
  <si>
    <t>CCATTGCCTCTATCGCCTTTG</t>
  </si>
  <si>
    <t>TRCN0000056607</t>
  </si>
  <si>
    <t>NM_012222.1-1704s1c1</t>
  </si>
  <si>
    <t>CAAGTCCTGGATAATTTCTTT</t>
  </si>
  <si>
    <t>TRCN0000333170</t>
  </si>
  <si>
    <t>NM_012222.2-635s21c1</t>
  </si>
  <si>
    <t>CCACTGTGATCAACTACTATA</t>
  </si>
  <si>
    <t>TRCN0000010392</t>
  </si>
  <si>
    <t>NM_002485.x-440s1c1</t>
  </si>
  <si>
    <t>NBN</t>
  </si>
  <si>
    <t>CAAGCTATATTGCAACTTGGA</t>
  </si>
  <si>
    <t>TRCN0000040135</t>
  </si>
  <si>
    <t>NM_002485.3-2247s1c1</t>
  </si>
  <si>
    <t>GCTCGAAAGAATACAGAACTA</t>
  </si>
  <si>
    <t>TRCN0000295898</t>
  </si>
  <si>
    <t>NM_002485.4-1091s21c1</t>
  </si>
  <si>
    <t>CCATCCCAGTACAGGATTAAA</t>
  </si>
  <si>
    <t>TRCN0000288632</t>
  </si>
  <si>
    <t>NM_002485.4-705s21c1</t>
  </si>
  <si>
    <t>CCTCTTGATGAACCATCTATT</t>
  </si>
  <si>
    <t>TRCN0000288622</t>
  </si>
  <si>
    <t>NM_002485.4-1220s21c1</t>
  </si>
  <si>
    <t>GCAAGCAGATACATGGGATTT</t>
  </si>
  <si>
    <t>TRCN0000275629</t>
  </si>
  <si>
    <t>NM_024782.2-706s21c1</t>
  </si>
  <si>
    <t>NHEJ1</t>
  </si>
  <si>
    <t>ATTCCTTCTTGGAACAATTTA</t>
  </si>
  <si>
    <t>TRCN0000275628</t>
  </si>
  <si>
    <t>NM_024782.2-602s21c1</t>
  </si>
  <si>
    <t>GCTAGCAACGTTACTTCATAT</t>
  </si>
  <si>
    <t>TRCN0000275631</t>
  </si>
  <si>
    <t>NM_024782.2-564s21c1</t>
  </si>
  <si>
    <t>ATGGGCATGAGTCTGGCATTA</t>
  </si>
  <si>
    <t>TRCN0000275632</t>
  </si>
  <si>
    <t>NM_024782.2-1297s21c1</t>
  </si>
  <si>
    <t>TACCATGGACTTTAGGTATAT</t>
  </si>
  <si>
    <t>TRCN0000275700</t>
  </si>
  <si>
    <t>NM_024782.2-542s21c1</t>
  </si>
  <si>
    <t>CCAACATTTGATTCGTCCTCT</t>
  </si>
  <si>
    <t>TRCN0000306863</t>
  </si>
  <si>
    <t>NM_007363.4-1511s21c1</t>
  </si>
  <si>
    <t>NONO</t>
  </si>
  <si>
    <t>TGAGCACCAGGTCATGCTAAT</t>
  </si>
  <si>
    <t>TRCN0000294049</t>
  </si>
  <si>
    <t>NM_007363.4-1304s21c1</t>
  </si>
  <si>
    <t>TCCAGAGAAGCTGGTTATAAA</t>
  </si>
  <si>
    <t>TRCN0000286693</t>
  </si>
  <si>
    <t>NM_007363.4-2069s21c1</t>
  </si>
  <si>
    <t>GCCAGAATTCTACCCTGGAAA</t>
  </si>
  <si>
    <t>TRCN0000074560</t>
  </si>
  <si>
    <t>NM_007363.3-469s1c1</t>
  </si>
  <si>
    <t>GCAGGCGAAGTCTTCATTCAT</t>
  </si>
  <si>
    <t>TRCN0000074562</t>
  </si>
  <si>
    <t>NM_007363.3-470s1c1</t>
  </si>
  <si>
    <t>CAGGCGAAGTCTTCATTCATA</t>
  </si>
  <si>
    <t>TRCN0000007918</t>
  </si>
  <si>
    <t>NM_002528.4-739s1c1</t>
  </si>
  <si>
    <t>NTHL1</t>
  </si>
  <si>
    <t>GCATGTGCACAGAATCGCCAA</t>
  </si>
  <si>
    <t>TRCN0000226824</t>
  </si>
  <si>
    <t>GCACGAGATCAATGGACTCTT</t>
  </si>
  <si>
    <t>TRCN0000007917</t>
  </si>
  <si>
    <t>NM_002528.4-427s1c1</t>
  </si>
  <si>
    <t>GATGCTCTCCAGCCAAACCAA</t>
  </si>
  <si>
    <t>TRCN0000226821</t>
  </si>
  <si>
    <t>CTGGAGGAGCAAGGTGAAATA</t>
  </si>
  <si>
    <t>TRCN0000007916</t>
  </si>
  <si>
    <t>NM_002528.4-568s1c1</t>
  </si>
  <si>
    <t>GAGCAAGGTGAAATACATCAA</t>
  </si>
  <si>
    <t>TRCN0000314672</t>
  </si>
  <si>
    <t>NM_002542.5-1135s21c1</t>
  </si>
  <si>
    <t>OGG1</t>
  </si>
  <si>
    <t>TGTGCCCGTGGATGTCCATAT</t>
  </si>
  <si>
    <t>TRCN0000314740</t>
  </si>
  <si>
    <t>NM_002542.5-848s21c1</t>
  </si>
  <si>
    <t>CGGCTCATCCAGCTTGATGAT</t>
  </si>
  <si>
    <t>TRCN0000004914</t>
  </si>
  <si>
    <t>NM_002542.4-2068s1c1</t>
  </si>
  <si>
    <t>GATGTCCATATGTGGCACATT</t>
  </si>
  <si>
    <t>TRCN0000314739</t>
  </si>
  <si>
    <t>NM_002542.5-632s21c1</t>
  </si>
  <si>
    <t>CGCAAGTACTTCCAGCTAGAT</t>
  </si>
  <si>
    <t>TRCN0000314669</t>
  </si>
  <si>
    <t>NM_002542.5-522s21c1</t>
  </si>
  <si>
    <t>CGGATCAAGTATGGACACTGA</t>
  </si>
  <si>
    <t>TRCN0000220048</t>
  </si>
  <si>
    <t>NM_024675.3-2289s1c1</t>
  </si>
  <si>
    <t>PALB2</t>
  </si>
  <si>
    <t>GGCCTTTCTTCATCCATATTA</t>
  </si>
  <si>
    <t>TRCN0000167822</t>
  </si>
  <si>
    <t>NM_024675.2-3293s1c1</t>
  </si>
  <si>
    <t>GATGCACATTGATGATTCTTA</t>
  </si>
  <si>
    <t>TRCN0000167948</t>
  </si>
  <si>
    <t>NM_024675.2-3865s1c1</t>
  </si>
  <si>
    <t>CCACTGATCTTGGATGTACAT</t>
  </si>
  <si>
    <t>TRCN0000220047</t>
  </si>
  <si>
    <t>NM_024675.3-2208s1c1</t>
  </si>
  <si>
    <t>GACTTAGAAGAGGACCTTATT</t>
  </si>
  <si>
    <t>TRCN0000359466</t>
  </si>
  <si>
    <t>NM_024675.3-3275s21c1</t>
  </si>
  <si>
    <t>TCTGCTTGGTACTACTATTAT</t>
  </si>
  <si>
    <t>TRCN0000007929</t>
  </si>
  <si>
    <t>NM_001618.2-2715s1c1</t>
  </si>
  <si>
    <t>PARP1</t>
  </si>
  <si>
    <t>GCAGCTTCATAACCGAAGATT</t>
  </si>
  <si>
    <t>TRCN0000007930</t>
  </si>
  <si>
    <t>NM_001618.2-1176s1c1</t>
  </si>
  <si>
    <t>CCGAGAAATCTCTTACCTCAA</t>
  </si>
  <si>
    <t>TRCN0000007931</t>
  </si>
  <si>
    <t>NM_001618.2-2962s1c1</t>
  </si>
  <si>
    <t>GCTTCACATATCAGCAGGTTA</t>
  </si>
  <si>
    <t>TRCN0000338467</t>
  </si>
  <si>
    <t>NM_001618.3-897s21c1</t>
  </si>
  <si>
    <t>CGACCTGATCTGGAACATCAA</t>
  </si>
  <si>
    <t>TRCN0000007928</t>
  </si>
  <si>
    <t>NM_001618.2-3516s1c1</t>
  </si>
  <si>
    <t>CTTCGTTAGAATGTCTGCCTT</t>
  </si>
  <si>
    <t>TRCN0000235600</t>
  </si>
  <si>
    <t>NM_005484.3-971s21c1</t>
  </si>
  <si>
    <t>PARP2</t>
  </si>
  <si>
    <t>CTCCGTACTCCTCCACTAATC</t>
  </si>
  <si>
    <t>TRCN0000235596</t>
  </si>
  <si>
    <t>NM_005484.3-1666s21c1</t>
  </si>
  <si>
    <t>TCTGAATCCAGATGGTTATAC</t>
  </si>
  <si>
    <t>TRCN0000235598</t>
  </si>
  <si>
    <t>NM_005484.3-734s21c1</t>
  </si>
  <si>
    <t>CTTCGGGTACAGGAGTTAATA</t>
  </si>
  <si>
    <t>TRCN0000235599</t>
  </si>
  <si>
    <t>NM_005484.3-420s21c1</t>
  </si>
  <si>
    <t>ACTATCTGATTCAGCTATTAG</t>
  </si>
  <si>
    <t>TRCN0000235597</t>
  </si>
  <si>
    <t>NM_005484.3-1108s21c1</t>
  </si>
  <si>
    <t>ACACTATAGAAACCTACATTG</t>
  </si>
  <si>
    <t>TRCN0000052938</t>
  </si>
  <si>
    <t>NM_001003931.1-2109s1c1</t>
  </si>
  <si>
    <t>PARP3</t>
  </si>
  <si>
    <t>CCCTGAACTTATGCCTCCTAA</t>
  </si>
  <si>
    <t>TRCN0000230907</t>
  </si>
  <si>
    <t>NM_001003931.2-2103s21c1</t>
  </si>
  <si>
    <t>GTACAAGATCCCTGAACTTAT</t>
  </si>
  <si>
    <t>TRCN0000052939</t>
  </si>
  <si>
    <t>NM_001003931.1-1360s1c1</t>
  </si>
  <si>
    <t>GCACCTGAGTACAAGGTGATA</t>
  </si>
  <si>
    <t>TRCN0000230904</t>
  </si>
  <si>
    <t>NM_001003931.2-483s21c1</t>
  </si>
  <si>
    <t>ACCCGCAGAGAAGCGCATAAT</t>
  </si>
  <si>
    <t>TRCN0000052940</t>
  </si>
  <si>
    <t>NM_001003931.1-576s1c1</t>
  </si>
  <si>
    <t>CCAGACCAACATCGAGAACAA</t>
  </si>
  <si>
    <t>TRCN0000052923</t>
  </si>
  <si>
    <t>NM_006437.2-4938s1c1</t>
  </si>
  <si>
    <t>PARP4</t>
  </si>
  <si>
    <t>GCATTCAATCTCTAGGTGTAA</t>
  </si>
  <si>
    <t>TRCN0000052924</t>
  </si>
  <si>
    <t>NM_006437.2-1123s1c1</t>
  </si>
  <si>
    <t>CCTGGGACTATTGGCTAAGAA</t>
  </si>
  <si>
    <t>TRCN0000298742</t>
  </si>
  <si>
    <t>NM_006437.3-2888s21c1</t>
  </si>
  <si>
    <t>CCTAAGCATATCACAAGCAAT</t>
  </si>
  <si>
    <t>TRCN0000298743</t>
  </si>
  <si>
    <t>NM_006437.3-1549s21c1</t>
  </si>
  <si>
    <t>GCTCAGTACAAGTATCAAGTA</t>
  </si>
  <si>
    <t>TRCN0000052925</t>
  </si>
  <si>
    <t>NM_006437.2-3404s1c1</t>
  </si>
  <si>
    <t>GCACTAATTCAAGAGAAAGAA</t>
  </si>
  <si>
    <t>TRCN0000003863</t>
  </si>
  <si>
    <t>NM_002592.x-549s1c1</t>
  </si>
  <si>
    <t>PCNA</t>
  </si>
  <si>
    <t>GAAGCACCAAACCAGGAGAAA</t>
  </si>
  <si>
    <t>TRCN0000010826</t>
  </si>
  <si>
    <t>NM_002592.x-673s1c1</t>
  </si>
  <si>
    <t>CACGTATATGCCGAGATCTCA</t>
  </si>
  <si>
    <t>TRCN0000003864</t>
  </si>
  <si>
    <t>NM_002592.x-370s1c1</t>
  </si>
  <si>
    <t>ACGTCTCTTTGGTGCAGCTCA</t>
  </si>
  <si>
    <t>TRCN0000003861</t>
  </si>
  <si>
    <t>NM_002592.x-548s1c1</t>
  </si>
  <si>
    <t>TGAAGCACCAAACCAGGAGAA</t>
  </si>
  <si>
    <t>TRCN0000003862</t>
  </si>
  <si>
    <t>NM_002592.x-705s1c1</t>
  </si>
  <si>
    <t>GATGCTGTTGTAATTTCCTGT</t>
  </si>
  <si>
    <t>TRCN0000355997</t>
  </si>
  <si>
    <t>NM_002675.3-1322s21c1</t>
  </si>
  <si>
    <t>PML</t>
  </si>
  <si>
    <t>AGATGCAGCTGTATCCAAGAA</t>
  </si>
  <si>
    <t>TRCN0000003866</t>
  </si>
  <si>
    <t>NM_002675.x-681s1c1</t>
  </si>
  <si>
    <t>CACCCGCAAGACCAACAACAT</t>
  </si>
  <si>
    <t>TRCN0000314605</t>
  </si>
  <si>
    <t>NM_002675.3-1982s21c1</t>
  </si>
  <si>
    <t>CCTCAAGATTGACAATGAAAG</t>
  </si>
  <si>
    <t>TRCN0000355998</t>
  </si>
  <si>
    <t>NM_002675.3-1371s21c1</t>
  </si>
  <si>
    <t>AGGGACCCTATTGACGTTGAC</t>
  </si>
  <si>
    <t>TRCN0000355996</t>
  </si>
  <si>
    <t>NM_002675.3-282s21c1</t>
  </si>
  <si>
    <t>TCGGAGGAGGAGTTCCAGTTT</t>
  </si>
  <si>
    <t>TRCN0000310108</t>
  </si>
  <si>
    <t>NM_016937.2-4387s21c1</t>
  </si>
  <si>
    <t>POLA1</t>
  </si>
  <si>
    <t>TCGCTGGTTGTGCCGTGAAAT</t>
  </si>
  <si>
    <t>TRCN0000295990</t>
  </si>
  <si>
    <t>NM_016937.2-4844s21c1</t>
  </si>
  <si>
    <t>GCCAATTAAACCCGGTCTAAA</t>
  </si>
  <si>
    <t>TRCN0000370109</t>
  </si>
  <si>
    <t>NM_016937.2-3694s21c1</t>
  </si>
  <si>
    <t>GTGAACCAATAGACGGAATTG</t>
  </si>
  <si>
    <t>TRCN0000298738</t>
  </si>
  <si>
    <t>NM_016937.2-150s21c1</t>
  </si>
  <si>
    <t>GCTGGTGAGAAGTATAAATAT</t>
  </si>
  <si>
    <t>TRCN0000370110</t>
  </si>
  <si>
    <t>NM_016937.2-2283s21c1</t>
  </si>
  <si>
    <t>CAGATCATGTGTGAGCTAAAT</t>
  </si>
  <si>
    <t>TRCN0000053076</t>
  </si>
  <si>
    <t>NM_002689.2-815s1c1</t>
  </si>
  <si>
    <t>POLA2</t>
  </si>
  <si>
    <t>CCCAGAAATACAACTCACGAA</t>
  </si>
  <si>
    <t>TRCN0000053077</t>
  </si>
  <si>
    <t>NM_002689.2-1787s1c1</t>
  </si>
  <si>
    <t>CCGAGGAGATCAGTAGTTCTT</t>
  </si>
  <si>
    <t>TRCN0000322915</t>
  </si>
  <si>
    <t>NM_002689.2-1901s21c1</t>
  </si>
  <si>
    <t>TTGACTATGAGTCGTTCTATG</t>
  </si>
  <si>
    <t>TRCN0000322913</t>
  </si>
  <si>
    <t>NM_002689.2-2161s21c1</t>
  </si>
  <si>
    <t>TCTGCTGTGTGGGCCCTTAAA</t>
  </si>
  <si>
    <t>TRCN0000322846</t>
  </si>
  <si>
    <t>NM_002689.2-944s21c1</t>
  </si>
  <si>
    <t>CACTAACTGGGAGCTACAAAT</t>
  </si>
  <si>
    <t>TRCN0000293251</t>
  </si>
  <si>
    <t>NM_002690.1-508s21c1</t>
  </si>
  <si>
    <t>POLB</t>
  </si>
  <si>
    <t>TGAACCATCATCAGCGAATTG</t>
  </si>
  <si>
    <t>TRCN0000293190</t>
  </si>
  <si>
    <t>NM_002690.1-706s21c1</t>
  </si>
  <si>
    <t>CCAGCTTCACTTCAGAATCAA</t>
  </si>
  <si>
    <t>TRCN0000007919</t>
  </si>
  <si>
    <t>NM_002690.1-288s1c1</t>
  </si>
  <si>
    <t>GCTAAGAAATTGCCTGGAGTA</t>
  </si>
  <si>
    <t>TRCN0000293249</t>
  </si>
  <si>
    <t>NM_002690.1-794s21c1</t>
  </si>
  <si>
    <t>CCTGTCAAAGGGTGAGACAAA</t>
  </si>
  <si>
    <t>TRCN0000011213</t>
  </si>
  <si>
    <t>NM_002690.1-444s1c1</t>
  </si>
  <si>
    <t>GCAAGGAAGTTTGTAGATGAA</t>
  </si>
  <si>
    <t>TRCN0000342684</t>
  </si>
  <si>
    <t>NM_002691.2-1238s21c1</t>
  </si>
  <si>
    <t>POLD1</t>
  </si>
  <si>
    <t>CGGTTACAACATCCAGAACTT</t>
  </si>
  <si>
    <t>TRCN0000352781</t>
  </si>
  <si>
    <t>NM_002691.2-167s21c1</t>
  </si>
  <si>
    <t>CCTGGCACTGATGGAGGAGAT</t>
  </si>
  <si>
    <t>TRCN0000007927</t>
  </si>
  <si>
    <t>NM_002691.1-2459s1c1</t>
  </si>
  <si>
    <t>GCTTATCAGCAAGAAGCGCTA</t>
  </si>
  <si>
    <t>TRCN0000342683</t>
  </si>
  <si>
    <t>NM_002691.2-1199s21c1</t>
  </si>
  <si>
    <t>GTCCACCTTCATCCGTATCAT</t>
  </si>
  <si>
    <t>TRCN0000352782</t>
  </si>
  <si>
    <t>NM_002691.2-2903s21c1</t>
  </si>
  <si>
    <t>CCTGCCCATTGACACGCAGTA</t>
  </si>
  <si>
    <t>TRCN0000298739</t>
  </si>
  <si>
    <t>NM_006230.2-658s21c1</t>
  </si>
  <si>
    <t>POLD2</t>
  </si>
  <si>
    <t>CCCACTTGACACAGATAGGTT</t>
  </si>
  <si>
    <t>TRCN0000052964</t>
  </si>
  <si>
    <t>NM_006230.1-249s1c1</t>
  </si>
  <si>
    <t>CCTCATCCAAATGAGACCCTT</t>
  </si>
  <si>
    <t>TRCN0000310322</t>
  </si>
  <si>
    <t>NM_006230.2-985s21c1</t>
  </si>
  <si>
    <t>CGAGTTTGATCCCACCAATTA</t>
  </si>
  <si>
    <t>TRCN0000298740</t>
  </si>
  <si>
    <t>NM_006230.2-1095s21c1</t>
  </si>
  <si>
    <t>CCACCATTGATGGAGTCAGAT</t>
  </si>
  <si>
    <t>TRCN0000298741</t>
  </si>
  <si>
    <t>NM_006230.2-875s21c1</t>
  </si>
  <si>
    <t>GCCAAATACCTCACCAAGAAA</t>
  </si>
  <si>
    <t>TRCN0000233261</t>
  </si>
  <si>
    <t>NM_006591.1-2213s21c1</t>
  </si>
  <si>
    <t>POLD3</t>
  </si>
  <si>
    <t>CGAGTCAGCATTGACGATATT</t>
  </si>
  <si>
    <t>TRCN0000052989</t>
  </si>
  <si>
    <t>NM_006591.1-412s1c1</t>
  </si>
  <si>
    <t>CCTCTGTTCAATACTGACTAT</t>
  </si>
  <si>
    <t>TRCN0000233260</t>
  </si>
  <si>
    <t>NM_006591.1-1309s21c1</t>
  </si>
  <si>
    <t>GATAGTGAAGAGGAGCTTAAC</t>
  </si>
  <si>
    <t>TRCN0000233258</t>
  </si>
  <si>
    <t>NM_006591.1-424s21c1</t>
  </si>
  <si>
    <t>ACTGACTATGACATCCTTAAA</t>
  </si>
  <si>
    <t>TRCN0000233257</t>
  </si>
  <si>
    <t>NM_006591.1-309s21c1</t>
  </si>
  <si>
    <t>AGTAGTGAGAGAAGATAAATT</t>
  </si>
  <si>
    <t>TRCN0000053208</t>
  </si>
  <si>
    <t>NM_021173.1-103s1c1</t>
  </si>
  <si>
    <t>POLD4</t>
  </si>
  <si>
    <t>CCTACCCGGTTGTGAAGAGGA</t>
  </si>
  <si>
    <t>TRCN0000053209</t>
  </si>
  <si>
    <t>NM_021173.1-220s1c1</t>
  </si>
  <si>
    <t>TGAGGCAGTTTGACCTGGCCT</t>
  </si>
  <si>
    <t>TRCN0000053210</t>
  </si>
  <si>
    <t>NM_021173.1-358s1c1</t>
  </si>
  <si>
    <t>CCCGCTTCCAGTGCAGTCTCT</t>
  </si>
  <si>
    <t>TRCN0000053211</t>
  </si>
  <si>
    <t>NM_021173.1-107s1c1</t>
  </si>
  <si>
    <t>CCCGGTTGTGAAGAGGAGGGA</t>
  </si>
  <si>
    <t>TRCN0000053212</t>
  </si>
  <si>
    <t>NM_021173.1-281s1c1</t>
  </si>
  <si>
    <t>CTGGTGTCGGGCCAAGCAGAT</t>
  </si>
  <si>
    <t>TRCN0000052977</t>
  </si>
  <si>
    <t>NM_006231.1-467s1c1</t>
  </si>
  <si>
    <t>POLE</t>
  </si>
  <si>
    <t>GCCAAATCACTTGGTGGGTTT</t>
  </si>
  <si>
    <t>TRCN0000052976</t>
  </si>
  <si>
    <t>NM_006231.1-6548s1c1</t>
  </si>
  <si>
    <t>CCTGTGTAAAGACTCTTCCTT</t>
  </si>
  <si>
    <t>TRCN0000052975</t>
  </si>
  <si>
    <t>NM_006231.1-678s1c1</t>
  </si>
  <si>
    <t>GCTGACCAGTTGGACAACATT</t>
  </si>
  <si>
    <t>TRCN0000052974</t>
  </si>
  <si>
    <t>NM_006231.1-4212s1c1</t>
  </si>
  <si>
    <t>CGCTCCAACATGGTCTACAAT</t>
  </si>
  <si>
    <t>TRCN0000052973</t>
  </si>
  <si>
    <t>NM_006231.1-285s1c1</t>
  </si>
  <si>
    <t>GCAGTGGATTACTACTTTATT</t>
  </si>
  <si>
    <t>TRCN0000233180</t>
  </si>
  <si>
    <t>NM_002692.2-74s21c1</t>
  </si>
  <si>
    <t>POLE2</t>
  </si>
  <si>
    <t>GCTCCGTGGTGAAGCTATTAA</t>
  </si>
  <si>
    <t>TRCN0000233182</t>
  </si>
  <si>
    <t>NM_002692.2-565s21c1</t>
  </si>
  <si>
    <t>TTGGAATGATAACGCAGTTAA</t>
  </si>
  <si>
    <t>TRCN0000233181</t>
  </si>
  <si>
    <t>NM_002692.2-397s21c1</t>
  </si>
  <si>
    <t>AGATGTTTCGTGAGCGATATA</t>
  </si>
  <si>
    <t>TRCN0000233184</t>
  </si>
  <si>
    <t>NM_002692.2-1258s21c1</t>
  </si>
  <si>
    <t>TCCGTGAAGACTTAGTAAATA</t>
  </si>
  <si>
    <t>TRCN0000233183</t>
  </si>
  <si>
    <t>NM_002692.2-624s21c1</t>
  </si>
  <si>
    <t>GTCCAACTAGACCTTAGTAAA</t>
  </si>
  <si>
    <t>TRCN0000107458</t>
  </si>
  <si>
    <t>NM_017443.3-405s1c1</t>
  </si>
  <si>
    <t>POLE3</t>
  </si>
  <si>
    <t>CCAGCGGTTCGTTATCCCATT</t>
  </si>
  <si>
    <t>TRCN0000107457</t>
  </si>
  <si>
    <t>NM_017443.3-210s1c1</t>
  </si>
  <si>
    <t>CGTGATCACCAGGATCATCAA</t>
  </si>
  <si>
    <t>TRCN0000107459</t>
  </si>
  <si>
    <t>NM_017443.3-320s1c1</t>
  </si>
  <si>
    <t>CCTGTGCTAACAACTTTGCAA</t>
  </si>
  <si>
    <t>TRCN0000107455</t>
  </si>
  <si>
    <t>NM_017443.3-815s1c1</t>
  </si>
  <si>
    <t>GCTTCATCAATCTGAAGGTTA</t>
  </si>
  <si>
    <t>TRCN0000107456</t>
  </si>
  <si>
    <t>NM_017443.3-409s1c1</t>
  </si>
  <si>
    <t>CGGTTCGTTATCCCATTGAAA</t>
  </si>
  <si>
    <t>TRCN0000053195</t>
  </si>
  <si>
    <t>NM_019896.2-216s1c1</t>
  </si>
  <si>
    <t>POLE4</t>
  </si>
  <si>
    <t>GAAGCCATCTTCATTCTGGCA</t>
  </si>
  <si>
    <t>TRCN0000053193</t>
  </si>
  <si>
    <t>NM_019896.2-324s1c1</t>
  </si>
  <si>
    <t>GACTTGGATAATGCAATAGAA</t>
  </si>
  <si>
    <t>TRCN0000053196</t>
  </si>
  <si>
    <t>NM_019896.2-164s1c1</t>
  </si>
  <si>
    <t>GCGAGTGAAGGCCTTGGTGAA</t>
  </si>
  <si>
    <t>TRCN0000053194</t>
  </si>
  <si>
    <t>NM_019896.2-246s1c1</t>
  </si>
  <si>
    <t>GAACTGTTTGTGGAGACCATT</t>
  </si>
  <si>
    <t>TRCN0000052997</t>
  </si>
  <si>
    <t>NM_002693.1-1351s1c1</t>
  </si>
  <si>
    <t>POLG</t>
  </si>
  <si>
    <t>GCAGAGGTGCACAGACTTTAT</t>
  </si>
  <si>
    <t>TRCN0000052994</t>
  </si>
  <si>
    <t>NM_002693.1-1755s1c1</t>
  </si>
  <si>
    <t>CCTGCAAGAATTTAAGCAGAA</t>
  </si>
  <si>
    <t>TRCN0000296705</t>
  </si>
  <si>
    <t>NM_002693.2-2680s21c1</t>
  </si>
  <si>
    <t>TTCTGGAGGAACGCCCATAAA</t>
  </si>
  <si>
    <t>TRCN0000052996</t>
  </si>
  <si>
    <t>NM_002693.1-2322s1c1</t>
  </si>
  <si>
    <t>GCTCACTGACAATAGTGCCAT</t>
  </si>
  <si>
    <t>TRCN0000290536</t>
  </si>
  <si>
    <t>NM_002693.2-3171s21c1</t>
  </si>
  <si>
    <t>GCGCTTACTAATGCAGTTTAA</t>
  </si>
  <si>
    <t>TRCN0000290537</t>
  </si>
  <si>
    <t>NM_007215.2-648s21c1</t>
  </si>
  <si>
    <t>POLG2</t>
  </si>
  <si>
    <t>GCCTTGGAACACTATGTTAAT</t>
  </si>
  <si>
    <t>TRCN0000053053</t>
  </si>
  <si>
    <t>NM_007215.1-542s1c1</t>
  </si>
  <si>
    <t>CGCGAAATCTTGCAAGACAAA</t>
  </si>
  <si>
    <t>TRCN0000053056</t>
  </si>
  <si>
    <t>NM_007215.1-587s1c1</t>
  </si>
  <si>
    <t>GCATTTCTTGAGAACGTATTA</t>
  </si>
  <si>
    <t>TRCN0000053055</t>
  </si>
  <si>
    <t>NM_007215.1-1028s1c1</t>
  </si>
  <si>
    <t>CCTGGCAATGTGTCTAAATTA</t>
  </si>
  <si>
    <t>TRCN0000053054</t>
  </si>
  <si>
    <t>NM_007215.1-1350s1c1</t>
  </si>
  <si>
    <t>CCTCATTGGAACAACTTTATT</t>
  </si>
  <si>
    <t>TRCN0000053009</t>
  </si>
  <si>
    <t>NM_006502.1-2263s1c1</t>
  </si>
  <si>
    <t>POLH</t>
  </si>
  <si>
    <t>GCCGTATCTCATCAAGGCAAA</t>
  </si>
  <si>
    <t>TRCN0000218452</t>
  </si>
  <si>
    <t>NM_006502.2-2248s21c1</t>
  </si>
  <si>
    <t>AGAACACATGGACTATCATTT</t>
  </si>
  <si>
    <t>TRCN0000218306</t>
  </si>
  <si>
    <t>NM_006502.2-455s21c1</t>
  </si>
  <si>
    <t>AGTTATGAAGCTCGTGCATTT</t>
  </si>
  <si>
    <t>TRCN0000053008</t>
  </si>
  <si>
    <t>NM_006502.1-746s1c1</t>
  </si>
  <si>
    <t>GCTTATTTCAATGGCTCGATT</t>
  </si>
  <si>
    <t>TRCN0000231035</t>
  </si>
  <si>
    <t>NM_006502.2-2365s21c1</t>
  </si>
  <si>
    <t>CCCTTTGGCCTGCACTAATAA</t>
  </si>
  <si>
    <t>TRCN0000053044</t>
  </si>
  <si>
    <t>NM_007195.1-363s1c1</t>
  </si>
  <si>
    <t>POLI</t>
  </si>
  <si>
    <t>CCCGCTACAGAGAAATGTCTT</t>
  </si>
  <si>
    <t>TRCN0000053046</t>
  </si>
  <si>
    <t>NM_007195.1-959s1c1</t>
  </si>
  <si>
    <t>CCTCAGTCCTTTAGTGAAGAA</t>
  </si>
  <si>
    <t>TRCN0000053045</t>
  </si>
  <si>
    <t>NM_007195.1-2072s1c1</t>
  </si>
  <si>
    <t>CCAGATTCTGTTGATGAGAAA</t>
  </si>
  <si>
    <t>TRCN0000053047</t>
  </si>
  <si>
    <t>NM_007195.1-2016s1c1</t>
  </si>
  <si>
    <t>GCCATAAGCAAACAGTAGCAA</t>
  </si>
  <si>
    <t>TRCN0000053043</t>
  </si>
  <si>
    <t>NM_007195.1-1296s1c1</t>
  </si>
  <si>
    <t>GCAACCTTAAAGCACTAAATA</t>
  </si>
  <si>
    <t>TRCN0000116001</t>
  </si>
  <si>
    <t>NM_016218.1-2622s1c1</t>
  </si>
  <si>
    <t>POLK</t>
  </si>
  <si>
    <t>CAGTTAATCAACCCAAAGAAA</t>
  </si>
  <si>
    <t>TRCN0000116000</t>
  </si>
  <si>
    <t>NM_016218.1-2753s1c1</t>
  </si>
  <si>
    <t>CCCAAACATACCCTTGATATA</t>
  </si>
  <si>
    <t>TRCN0000365804</t>
  </si>
  <si>
    <t>NM_016218.2-372s21c1</t>
  </si>
  <si>
    <t>ATTAGAACAAAGCCGAAATTT</t>
  </si>
  <si>
    <t>TRCN0000115999</t>
  </si>
  <si>
    <t>NM_016218.1-1628s1c1</t>
  </si>
  <si>
    <t>GCCATTGCTAAGGAATTGCTA</t>
  </si>
  <si>
    <t>TRCN0000115997</t>
  </si>
  <si>
    <t>NM_016218.1-3169s1c1</t>
  </si>
  <si>
    <t>GCATTGATCCTAGTGTCTTTA</t>
  </si>
  <si>
    <t>TRCN0000053132</t>
  </si>
  <si>
    <t>NM_013274.2-759s1c1</t>
  </si>
  <si>
    <t>POLL</t>
  </si>
  <si>
    <t>AGCTGGATTCAGCATCTTCAT</t>
  </si>
  <si>
    <t>TRCN0000053129</t>
  </si>
  <si>
    <t>NM_013274.2-1506s1c1</t>
  </si>
  <si>
    <t>CCTGAAGCATTACAGTGACTT</t>
  </si>
  <si>
    <t>TRCN0000053131</t>
  </si>
  <si>
    <t>NM_013274.2-1768s1c1</t>
  </si>
  <si>
    <t>CAAGAGGAGAATGGTCAGCAA</t>
  </si>
  <si>
    <t>TRCN0000053128</t>
  </si>
  <si>
    <t>NM_013274.2-1124s1c1</t>
  </si>
  <si>
    <t>CGACCAATCACAACCTCCATA</t>
  </si>
  <si>
    <t>TRCN0000053130</t>
  </si>
  <si>
    <t>NM_013274.2-619s1c1</t>
  </si>
  <si>
    <t>ACTCACATTGTGGTGGATGAA</t>
  </si>
  <si>
    <t>TRCN0000053134</t>
  </si>
  <si>
    <t>NM_013284.1-341s1c1</t>
  </si>
  <si>
    <t>POLM</t>
  </si>
  <si>
    <t>TGCTGGACATAAGCTGGTTAA</t>
  </si>
  <si>
    <t>TRCN0000236265</t>
  </si>
  <si>
    <t>NM_013284.2-1698s21c1</t>
  </si>
  <si>
    <t>TGGCTCTTCCGGAGGTCAATT</t>
  </si>
  <si>
    <t>TRCN0000236262</t>
  </si>
  <si>
    <t>NM_013284.2-281s21c1</t>
  </si>
  <si>
    <t>CTCCGAAGCGACACATGTTGT</t>
  </si>
  <si>
    <t>TRCN0000236264</t>
  </si>
  <si>
    <t>NM_013284.2-389s21c1</t>
  </si>
  <si>
    <t>GCTGGACATAAGCTGGTTAAC</t>
  </si>
  <si>
    <t>TRCN0000236266</t>
  </si>
  <si>
    <t>NM_013284.2-1479s21c1</t>
  </si>
  <si>
    <t>GACCCGGAGCAGAAGACATTT</t>
  </si>
  <si>
    <t>TRCN0000435823</t>
  </si>
  <si>
    <t>NM_181808.2-1251s21c1</t>
  </si>
  <si>
    <t>POLN</t>
  </si>
  <si>
    <t>TTATGGTTTATGGCAACTATT</t>
  </si>
  <si>
    <t>TRCN0000053080</t>
  </si>
  <si>
    <t>NM_181808.1-1725s1c1</t>
  </si>
  <si>
    <t>GCATCCTAATATCCAAGGTAT</t>
  </si>
  <si>
    <t>TRCN0000053082</t>
  </si>
  <si>
    <t>NM_181808.1-1572s1c1</t>
  </si>
  <si>
    <t>CCTTCATCCATTACCCAAGAT</t>
  </si>
  <si>
    <t>TRCN0000053079</t>
  </si>
  <si>
    <t>NM_181808.1-53s1c1</t>
  </si>
  <si>
    <t>CCAGTGTTGCTCAGAAGATTA</t>
  </si>
  <si>
    <t>TRCN0000053081</t>
  </si>
  <si>
    <t>NM_181808.1-1320s1c1</t>
  </si>
  <si>
    <t>CCATGCCATTCAGGTGAACAA</t>
  </si>
  <si>
    <t>TRCN0000290548</t>
  </si>
  <si>
    <t>NM_199420.3-7165s21c1</t>
  </si>
  <si>
    <t>POLQ</t>
  </si>
  <si>
    <t>CGTCGTCTCATTCAAGTGTTA</t>
  </si>
  <si>
    <t>TRCN0000290550</t>
  </si>
  <si>
    <t>NM_199420.3-828s21c1</t>
  </si>
  <si>
    <t>GCTGACCAAGATTTGCTATAT</t>
  </si>
  <si>
    <t>TRCN0000290549</t>
  </si>
  <si>
    <t>NM_199420.3-2834s21c1</t>
  </si>
  <si>
    <t>CCCTGTTACATTCTAGTACAT</t>
  </si>
  <si>
    <t>TRCN0000052999</t>
  </si>
  <si>
    <t>NM_006596.3-6246s1c1</t>
  </si>
  <si>
    <t>CCTTCAATCTTGCTTGCGAAA</t>
  </si>
  <si>
    <t>TRCN0000196328</t>
  </si>
  <si>
    <t>NM_006904.6-13159s1c1</t>
  </si>
  <si>
    <t>PRKDC</t>
  </si>
  <si>
    <t>GCATTGAATTTGGGATAACTT</t>
  </si>
  <si>
    <t>TRCN0000194985</t>
  </si>
  <si>
    <t>NM_006904.6-6806s1c1</t>
  </si>
  <si>
    <t>CCATCCCTTATAGGTTAATAT</t>
  </si>
  <si>
    <t>TRCN0000194719</t>
  </si>
  <si>
    <t>NM_006904.6-5062s1c1</t>
  </si>
  <si>
    <t>CCTGAAGTCTTTACAACATAT</t>
  </si>
  <si>
    <t>TRCN0000197152</t>
  </si>
  <si>
    <t>NM_006904.6-12761s1c1</t>
  </si>
  <si>
    <t>GAAACAGCTGTCTCCGTAAAT</t>
  </si>
  <si>
    <t>TRCN0000195491</t>
  </si>
  <si>
    <t>NM_006904.6-11447s1c1</t>
  </si>
  <si>
    <t>CCTCCAGGTTAGGATTAATTG</t>
  </si>
  <si>
    <t>TRCN0000272705</t>
  </si>
  <si>
    <t>NM_014502.3-1464s21c1</t>
  </si>
  <si>
    <t>PRPF19</t>
  </si>
  <si>
    <t>TGCGCAAGCTTAAGAACTTTA</t>
  </si>
  <si>
    <t>TRCN0000006595</t>
  </si>
  <si>
    <t>NM_014502.3-284s1c1</t>
  </si>
  <si>
    <t>CGGCTCATCGAGAAGTACATT</t>
  </si>
  <si>
    <t>TRCN0000006592</t>
  </si>
  <si>
    <t>NM_014502.3-1919s1c1</t>
  </si>
  <si>
    <t>GAACGGATGTGGAAGGAAGAA</t>
  </si>
  <si>
    <t>TRCN0000272704</t>
  </si>
  <si>
    <t>NM_014502.3-1334s21c1</t>
  </si>
  <si>
    <t>GACTTGAAGGAACGTACTAAT</t>
  </si>
  <si>
    <t>TRCN0000006594</t>
  </si>
  <si>
    <t>NM_014502.3-1696s1c1</t>
  </si>
  <si>
    <t>CCTCAAGTTCTACAGCCTGTA</t>
  </si>
  <si>
    <t>TRCN0000330400</t>
  </si>
  <si>
    <t>NM_002853.3-1305s21c1</t>
  </si>
  <si>
    <t>RAD1</t>
  </si>
  <si>
    <t>GCAAGGTCATGTACCCTAATA</t>
  </si>
  <si>
    <t>TRCN0000330398</t>
  </si>
  <si>
    <t>NM_002853.3-447s21c1</t>
  </si>
  <si>
    <t>GCCACGTGTTTCGCAACTAAA</t>
  </si>
  <si>
    <t>TRCN0000330399</t>
  </si>
  <si>
    <t>NM_002853.3-771s21c1</t>
  </si>
  <si>
    <t>TGCAGCACCAATGTTATTAAT</t>
  </si>
  <si>
    <t>TRCN0000062623</t>
  </si>
  <si>
    <t>NM_133282.1-881s1c1</t>
  </si>
  <si>
    <t>CCTATCTTGTAAGGTATCTAT</t>
  </si>
  <si>
    <t>TRCN0000330328</t>
  </si>
  <si>
    <t>NM_002853.3-881s21c1</t>
  </si>
  <si>
    <t>CAAGCCTTATTTCAGGTTATC</t>
  </si>
  <si>
    <t>TRCN0000018856</t>
  </si>
  <si>
    <t>NM_133338.1-1112s1c1</t>
  </si>
  <si>
    <t>RAD17</t>
  </si>
  <si>
    <t>GCGACAAAGTATAACAAGTTA</t>
  </si>
  <si>
    <t>TRCN0000018858</t>
  </si>
  <si>
    <t>NM_133338.1-1762s1c1</t>
  </si>
  <si>
    <t>GCCCTCTCATTTATCAGAATA</t>
  </si>
  <si>
    <t>TRCN0000018859</t>
  </si>
  <si>
    <t>NM_133338.1-1964s1c1</t>
  </si>
  <si>
    <t>CGCTCTTTACTCAGGGAATAT</t>
  </si>
  <si>
    <t>TRCN0000281052</t>
  </si>
  <si>
    <t>NM_133338.1-2834s21c1</t>
  </si>
  <si>
    <t>CAAGATGTGAAGGACTAATTC</t>
  </si>
  <si>
    <t>TRCN0000280986</t>
  </si>
  <si>
    <t>NM_133338.1-2355s21c1</t>
  </si>
  <si>
    <t>CCCAGCTTAATGGAGGACATT</t>
  </si>
  <si>
    <t>TRCN0000003468</t>
  </si>
  <si>
    <t>NM_020165.x-159s1c1</t>
  </si>
  <si>
    <t>RAD18</t>
  </si>
  <si>
    <t>TGCTTCGAGTATTTCAACATT</t>
  </si>
  <si>
    <t>TRCN0000003467</t>
  </si>
  <si>
    <t>NM_020165.x-648s1c1</t>
  </si>
  <si>
    <t>CCCTCGACATCCACTTTGAAA</t>
  </si>
  <si>
    <t>TRCN0000003469</t>
  </si>
  <si>
    <t>NM_020165.x-1536s1c1</t>
  </si>
  <si>
    <t>GAACCAAGAAACAAGCGTAAT</t>
  </si>
  <si>
    <t>TRCN0000010790</t>
  </si>
  <si>
    <t>NM_020165.x-932s1c1</t>
  </si>
  <si>
    <t>CAATGCCCAATGCGATGCTTT</t>
  </si>
  <si>
    <t>TRCN0000003470</t>
  </si>
  <si>
    <t>NM_020165.x-1649s1c1</t>
  </si>
  <si>
    <t>GCCCAAGGAAAGATGCTAAAT</t>
  </si>
  <si>
    <t>TRCN0000148279</t>
  </si>
  <si>
    <t>NM_006265.1-3169s1c1</t>
  </si>
  <si>
    <t>RAD21</t>
  </si>
  <si>
    <t>CCAGATAGCATCAGAAATCAT</t>
  </si>
  <si>
    <t>TRCN0000148110</t>
  </si>
  <si>
    <t>NM_006265.1-503s1c1</t>
  </si>
  <si>
    <t>GCCATTACTTTACCTGAAGAA</t>
  </si>
  <si>
    <t>TRCN0000148135</t>
  </si>
  <si>
    <t>NM_006265.1-1153s1c1</t>
  </si>
  <si>
    <t>GCTAATTGTTGACAGTGTCAA</t>
  </si>
  <si>
    <t>TRCN0000179707</t>
  </si>
  <si>
    <t>NM_006265.1-1249s1c1</t>
  </si>
  <si>
    <t>GCCCACCAAGAAATTGATGAT</t>
  </si>
  <si>
    <t>TRCN0000281200</t>
  </si>
  <si>
    <t>NM_006265.2-2014s21c1</t>
  </si>
  <si>
    <t>GCTGAATCTATCAGTTTGCTT</t>
  </si>
  <si>
    <t>TRCN0000005973</t>
  </si>
  <si>
    <t>NM_005053.2-281s1c1</t>
  </si>
  <si>
    <t>RAD23A</t>
  </si>
  <si>
    <t>GATGTCCCTATCAGGGACTAT</t>
  </si>
  <si>
    <t>TRCN0000005974</t>
  </si>
  <si>
    <t>NM_005053.2-145s1c1</t>
  </si>
  <si>
    <t>GCAGACCTTCAAGATCCGCAT</t>
  </si>
  <si>
    <t>TRCN0000005972</t>
  </si>
  <si>
    <t>NM_005053.2-1232s1c1</t>
  </si>
  <si>
    <t>CCCTACCCTTATTCCATGAAA</t>
  </si>
  <si>
    <t>TRCN0000318364</t>
  </si>
  <si>
    <t>NM_005053.2-1125s21c1</t>
  </si>
  <si>
    <t>AGGCCTATTTCGCGTGTGAAA</t>
  </si>
  <si>
    <t>TRCN0000003951</t>
  </si>
  <si>
    <t>NM_002874.x-1249s1c1</t>
  </si>
  <si>
    <t>RAD23B</t>
  </si>
  <si>
    <t>CCAGCGTTACTACAGCAGATA</t>
  </si>
  <si>
    <t>TRCN0000280042</t>
  </si>
  <si>
    <t>NM_002874.3-1277s21c1</t>
  </si>
  <si>
    <t>CAGCAGATAGGTCGAGAGAAT</t>
  </si>
  <si>
    <t>TRCN0000279797</t>
  </si>
  <si>
    <t>NM_002874.3-1417s21c1</t>
  </si>
  <si>
    <t>AGAAGCTGGAAGTGGTCATAT</t>
  </si>
  <si>
    <t>TRCN0000003954</t>
  </si>
  <si>
    <t>NM_002874.x-731s1c1</t>
  </si>
  <si>
    <t>CTCCAGCATCAGCGACAGCAT</t>
  </si>
  <si>
    <t>TRCN0000003952</t>
  </si>
  <si>
    <t>NM_002874.x-1884s1c1</t>
  </si>
  <si>
    <t>GTGTACTAGATCCAGAAACTT</t>
  </si>
  <si>
    <t>TRCN0000293672</t>
  </si>
  <si>
    <t>NM_005732.2-1477s21c1</t>
  </si>
  <si>
    <t>RAD50</t>
  </si>
  <si>
    <t>ATCCGAGCTAGAGATTCATTA</t>
  </si>
  <si>
    <t>TRCN0000298547</t>
  </si>
  <si>
    <t>NM_005732.2-3738s21c1</t>
  </si>
  <si>
    <t>GAACAAGGATCTGGATATTTA</t>
  </si>
  <si>
    <t>TRCN0000009838</t>
  </si>
  <si>
    <t>NM_005732.x-1051s1c1</t>
  </si>
  <si>
    <t>GAGATTCGTGATCAGATTACA</t>
  </si>
  <si>
    <t>TRCN0000293673</t>
  </si>
  <si>
    <t>NM_005732.2-1134s21c1</t>
  </si>
  <si>
    <t>TCCATTGAAGAATCGTCTAAA</t>
  </si>
  <si>
    <t>TRCN0000286222</t>
  </si>
  <si>
    <t>NM_005732.2-2674s21c1</t>
  </si>
  <si>
    <t>CGCCTAAAGAACGACATAGAA</t>
  </si>
  <si>
    <t>TRCN0000018876</t>
  </si>
  <si>
    <t>NM_002875.2-932s1c1</t>
  </si>
  <si>
    <t>RAD51</t>
  </si>
  <si>
    <t>CGCCCTTTACAGAACAGACTA</t>
  </si>
  <si>
    <t>TRCN0000018878</t>
  </si>
  <si>
    <t>NM_002875.2-321s1c1</t>
  </si>
  <si>
    <t>CCACAACCCATTTCACGGTTA</t>
  </si>
  <si>
    <t>TRCN0000329688</t>
  </si>
  <si>
    <t>NM_002875.3-349s21c1</t>
  </si>
  <si>
    <t>TTAGAGCAGTGTGGCATAAAT</t>
  </si>
  <si>
    <t>TRCN0000018877</t>
  </si>
  <si>
    <t>NM_002875.2-1224s1c1</t>
  </si>
  <si>
    <t>GCTGAAGCTATGTTCGCCATT</t>
  </si>
  <si>
    <t>TRCN0000018879</t>
  </si>
  <si>
    <t>NM_002875.2-543s1c1</t>
  </si>
  <si>
    <t>CGGTCAGAGATCATACAGATT</t>
  </si>
  <si>
    <t>TRCN0000289804</t>
  </si>
  <si>
    <t>NM_006479.4-184s21c1</t>
  </si>
  <si>
    <t>RAD51AP1</t>
  </si>
  <si>
    <t>CCAGTCAATTACTCACAGTTT</t>
  </si>
  <si>
    <t>TRCN0000307139</t>
  </si>
  <si>
    <t>NM_006479.4-1123s21c1</t>
  </si>
  <si>
    <t>GCACGAGTTAAACCTTTGCAT</t>
  </si>
  <si>
    <t>TRCN0000307137</t>
  </si>
  <si>
    <t>NM_006479.4-665s21c1</t>
  </si>
  <si>
    <t>GCAGTGATGGTGATAGTGCTA</t>
  </si>
  <si>
    <t>TRCN0000296395</t>
  </si>
  <si>
    <t>NM_006479.4-1270s21c1</t>
  </si>
  <si>
    <t>CCATTACCATGTCCTATAAAT</t>
  </si>
  <si>
    <t>TRCN0000296335</t>
  </si>
  <si>
    <t>NM_006479.4-400s21c1</t>
  </si>
  <si>
    <t>TTAGAAGTTGCACTAGCTTTA</t>
  </si>
  <si>
    <t>TRCN0000152129</t>
  </si>
  <si>
    <t>NM_002877.4-1642s1c1</t>
  </si>
  <si>
    <t>RAD51B</t>
  </si>
  <si>
    <t>CCATTATGCAAGTGTTCCTAT</t>
  </si>
  <si>
    <t>TRCN0000368588</t>
  </si>
  <si>
    <t>NM_002877.4-778s21c1</t>
  </si>
  <si>
    <t>GGCATCCTCCTTGAAGTATTT</t>
  </si>
  <si>
    <t>TRCN0000378334</t>
  </si>
  <si>
    <t>NM_002877.4-486s21c1</t>
  </si>
  <si>
    <t>TTGACACAGAGTCTGCATTTA</t>
  </si>
  <si>
    <t>TRCN0000152685</t>
  </si>
  <si>
    <t>NM_002877.4-256s1c1</t>
  </si>
  <si>
    <t>GCAAACGGCTTATGGGATAAA</t>
  </si>
  <si>
    <t>TRCN0000364158</t>
  </si>
  <si>
    <t>NM_002877.4-248s21c1</t>
  </si>
  <si>
    <t>CCAAAGATGCAAACGGCTTAT</t>
  </si>
  <si>
    <t>TRCN0000149745</t>
  </si>
  <si>
    <t>NM_002876.2-208s1c1</t>
  </si>
  <si>
    <t>RAD51C</t>
  </si>
  <si>
    <t>GAAGCCTTAGAAACTCTGCAA</t>
  </si>
  <si>
    <t>TRCN0000148215</t>
  </si>
  <si>
    <t>NM_002876.2-182s1c1</t>
  </si>
  <si>
    <t>GCAAAGAAGTTGGGATATCTA</t>
  </si>
  <si>
    <t>TRCN0000146298</t>
  </si>
  <si>
    <t>NM_002876.2-234s1c1</t>
  </si>
  <si>
    <t>CAGAAGAGAATGTCTCACAAA</t>
  </si>
  <si>
    <t>TRCN0000330043</t>
  </si>
  <si>
    <t>NM_002876.2-190s21c1</t>
  </si>
  <si>
    <t>GTTGGGATATCTAAAGCAGAA</t>
  </si>
  <si>
    <t>TRCN0000330045</t>
  </si>
  <si>
    <t>NM_002876.2-323s21c1</t>
  </si>
  <si>
    <t>AGCATACCCAGGGCTTCATAA</t>
  </si>
  <si>
    <t>TRCN0000151019</t>
  </si>
  <si>
    <t>NM_002878.2-379s1c1</t>
  </si>
  <si>
    <t>RAD51D</t>
  </si>
  <si>
    <t>GAAATGTGGCTTGTCTTACAA</t>
  </si>
  <si>
    <t>TRCN0000158391</t>
  </si>
  <si>
    <t>NM_002878.2-1244s1c1</t>
  </si>
  <si>
    <t>CCTGTGCTGTTGTTTGGGAAA</t>
  </si>
  <si>
    <t>TRCN0000153705</t>
  </si>
  <si>
    <t>NM_002878.2-1466s1c1</t>
  </si>
  <si>
    <t>CCACGTTTCCTTCCCTTATTT</t>
  </si>
  <si>
    <t>TRCN0000158392</t>
  </si>
  <si>
    <t>NM_002878.2-362s1c1</t>
  </si>
  <si>
    <t>CTGGAAGAGGTAGCTCAGAAA</t>
  </si>
  <si>
    <t>TRCN0000154018</t>
  </si>
  <si>
    <t>NM_002878.2-1491s1c1</t>
  </si>
  <si>
    <t>CGTGTATGTTTCTGGTGGAAA</t>
  </si>
  <si>
    <t>TRCN0000018872</t>
  </si>
  <si>
    <t>NM_002879.2-1298s1c1</t>
  </si>
  <si>
    <t>RAD52</t>
  </si>
  <si>
    <t>GCACAACAGGAAACTGGGAAT</t>
  </si>
  <si>
    <t>TRCN0000271414</t>
  </si>
  <si>
    <t>NM_134424.2-1267s21c1</t>
  </si>
  <si>
    <t>TCTTGGGACCTCCAAACTTAT</t>
  </si>
  <si>
    <t>TRCN0000018871</t>
  </si>
  <si>
    <t>NM_002879.2-1236s1c1</t>
  </si>
  <si>
    <t>CCACCAGAAACCACAAGCAAA</t>
  </si>
  <si>
    <t>TRCN0000271350</t>
  </si>
  <si>
    <t>NM_134424.2-454s21c1</t>
  </si>
  <si>
    <t>CAGCTGAAGGATGGTTCATAT</t>
  </si>
  <si>
    <t>TRCN0000271351</t>
  </si>
  <si>
    <t>NM_134424.2-623s21c1</t>
  </si>
  <si>
    <t>ACTACCTGAGATCACTAAATA</t>
  </si>
  <si>
    <t>TRCN0000330066</t>
  </si>
  <si>
    <t>NM_012415.2-2847s21c1</t>
  </si>
  <si>
    <t>RAD54B</t>
  </si>
  <si>
    <t>GACATTCCATTGCTCTTCTTT</t>
  </si>
  <si>
    <t>TRCN0000330065</t>
  </si>
  <si>
    <t>NM_012415.2-1338s21c1</t>
  </si>
  <si>
    <t>CTTCGTTCCCTGGATCAAATT</t>
  </si>
  <si>
    <t>TRCN0000330064</t>
  </si>
  <si>
    <t>NM_012415.2-366s21c1</t>
  </si>
  <si>
    <t>GCACCTACACTGGCAACATTA</t>
  </si>
  <si>
    <t>TRCN0000051311</t>
  </si>
  <si>
    <t>NM_012415.2-1769s1c1</t>
  </si>
  <si>
    <t>GCTTTATCGAAAGCTGTTAAA</t>
  </si>
  <si>
    <t>TRCN0000051312</t>
  </si>
  <si>
    <t>NM_012415.2-2198s1c1</t>
  </si>
  <si>
    <t>GCAGATTGTTGATGGCTTTAA</t>
  </si>
  <si>
    <t>TRCN0000000229</t>
  </si>
  <si>
    <t>NM_003579.x-1274s1c1</t>
  </si>
  <si>
    <t>RAD54L</t>
  </si>
  <si>
    <t>CCAGAGTGCAAGCCAGAAATT</t>
  </si>
  <si>
    <t>TRCN0000000233</t>
  </si>
  <si>
    <t>NM_003579.x-2302s1c1</t>
  </si>
  <si>
    <t>GTCCATTAAGAAGCGAGCCAA</t>
  </si>
  <si>
    <t>TRCN0000000232</t>
  </si>
  <si>
    <t>NM_003579.x-1877s1c1</t>
  </si>
  <si>
    <t>GTGAAGATTGAGCAGGTCGTT</t>
  </si>
  <si>
    <t>TRCN0000000231</t>
  </si>
  <si>
    <t>NM_003579.x-2161s1c1</t>
  </si>
  <si>
    <t>CCTGGATTATATTCTGGCGGT</t>
  </si>
  <si>
    <t>TRCN0000000230</t>
  </si>
  <si>
    <t>NM_003579.x-2027s1c1</t>
  </si>
  <si>
    <t>CTTTGTAATCATCCAGCTCTA</t>
  </si>
  <si>
    <t>TRCN0000018880</t>
  </si>
  <si>
    <t>NM_004584.2-996s1c1</t>
  </si>
  <si>
    <t>RAD9A</t>
  </si>
  <si>
    <t>CGACATTGACTCTTACATGAT</t>
  </si>
  <si>
    <t>TRCN0000018882</t>
  </si>
  <si>
    <t>NM_004584.2-255s1c1</t>
  </si>
  <si>
    <t>CCCGCTCTTCTTCCAGCAATA</t>
  </si>
  <si>
    <t>TRCN0000018884</t>
  </si>
  <si>
    <t>NM_004584.2-450s1c1</t>
  </si>
  <si>
    <t>GAAGACTCACAACCTGTCCTT</t>
  </si>
  <si>
    <t>TRCN0000018881</t>
  </si>
  <si>
    <t>NM_004584.2-787s1c1</t>
  </si>
  <si>
    <t>GCAAACTTGAATCTTAGCATT</t>
  </si>
  <si>
    <t>TRCN0000018883</t>
  </si>
  <si>
    <t>NM_004584.2-1243s1c1</t>
  </si>
  <si>
    <t>GCGGAAGACAGTGAGGGTGAA</t>
  </si>
  <si>
    <t>TRCN0000150764</t>
  </si>
  <si>
    <t>NM_152442.2-854s1c1</t>
  </si>
  <si>
    <t>RAD9B</t>
  </si>
  <si>
    <t>GAATGGACACTGAGATAACAT</t>
  </si>
  <si>
    <t>TRCN0000154732</t>
  </si>
  <si>
    <t>NM_152442.2-811s1c1</t>
  </si>
  <si>
    <t>GAGATGTTTGTTGGCTCAGAT</t>
  </si>
  <si>
    <t>TRCN0000156129</t>
  </si>
  <si>
    <t>NM_152442.2-733s1c1</t>
  </si>
  <si>
    <t>CTTGCTGTTACTCCACTGAAT</t>
  </si>
  <si>
    <t>TRCN0000155318</t>
  </si>
  <si>
    <t>NM_152442.2-799s1c1</t>
  </si>
  <si>
    <t>GCTGTACACAGTGAGATGTTT</t>
  </si>
  <si>
    <t>TRCN0000157271</t>
  </si>
  <si>
    <t>NM_152442.2-2453s1c1</t>
  </si>
  <si>
    <t>GCCTGAGTTTGGAGTGGAATA</t>
  </si>
  <si>
    <t>TRCN0000286103</t>
  </si>
  <si>
    <t>NM_005610.2-992s21c1</t>
  </si>
  <si>
    <t>RBBP4</t>
  </si>
  <si>
    <t>GCCTTTCTTTCAATCCTTATA</t>
  </si>
  <si>
    <t>TRCN0000293556</t>
  </si>
  <si>
    <t>NM_005610.2-1272s21c1</t>
  </si>
  <si>
    <t>TGGTCATACTGCCAAGATATC</t>
  </si>
  <si>
    <t>TRCN0000115867</t>
  </si>
  <si>
    <t>NM_005610.1-1867s1c1</t>
  </si>
  <si>
    <t>CCTCTTGGTTTCTTCAGTTAA</t>
  </si>
  <si>
    <t>TRCN0000293554</t>
  </si>
  <si>
    <t>NM_005610.2-440s21c1</t>
  </si>
  <si>
    <t>ATGCGTCACACTACGACAGTG</t>
  </si>
  <si>
    <t>TRCN0000115869</t>
  </si>
  <si>
    <t>NM_005610.1-492s1c1</t>
  </si>
  <si>
    <t>CCCTTGTATCATCGCAACAAA</t>
  </si>
  <si>
    <t>TRCN0000318737</t>
  </si>
  <si>
    <t>NM_002894.2-2972s21c1</t>
  </si>
  <si>
    <t>RBBP8</t>
  </si>
  <si>
    <t>CGTCAGCCTTACAACGCAATA</t>
  </si>
  <si>
    <t>TRCN0000318738</t>
  </si>
  <si>
    <t>NM_002894.2-3041s21c1</t>
  </si>
  <si>
    <t>CAGAAGGATGAAGGACAGTTT</t>
  </si>
  <si>
    <t>TRCN0000318736</t>
  </si>
  <si>
    <t>NM_002894.2-968s21c1</t>
  </si>
  <si>
    <t>CCACAACATAATCCTAATGAA</t>
  </si>
  <si>
    <t>TRCN0000005404</t>
  </si>
  <si>
    <t>NM_002894.1-2003s1c1</t>
  </si>
  <si>
    <t>CCAGACAATAAACCATCATTA</t>
  </si>
  <si>
    <t>TRCN0000005405</t>
  </si>
  <si>
    <t>NM_002894.1-626s1c1</t>
  </si>
  <si>
    <t>CGGCAGCAGAATCTTAAACTT</t>
  </si>
  <si>
    <t>TRCN0000052002</t>
  </si>
  <si>
    <t>NM_002907.2-1788s1c1</t>
  </si>
  <si>
    <t>RECQL</t>
  </si>
  <si>
    <t>GCTTTATGAGATGGTATCATA</t>
  </si>
  <si>
    <t>TRCN0000289533</t>
  </si>
  <si>
    <t>NM_002907.3-741s21c1</t>
  </si>
  <si>
    <t>GCCGCTTGGAATAAAGAAGAT</t>
  </si>
  <si>
    <t>TRCN0000289589</t>
  </si>
  <si>
    <t>NM_002907.3-1629s21c1</t>
  </si>
  <si>
    <t>GCCAATGAAATTCAGGTAGTA</t>
  </si>
  <si>
    <t>TRCN0000052000</t>
  </si>
  <si>
    <t>NM_002907.2-1350s1c1</t>
  </si>
  <si>
    <t>GCCCTCAAACACTGAAGATTT</t>
  </si>
  <si>
    <t>TRCN0000052001</t>
  </si>
  <si>
    <t>NM_002907.2-2218s1c1</t>
  </si>
  <si>
    <t>GCACATGCTATTACTATGCAA</t>
  </si>
  <si>
    <t>TRCN0000356577</t>
  </si>
  <si>
    <t>NM_004260.2-2128s21c1</t>
  </si>
  <si>
    <t>RECQL4</t>
  </si>
  <si>
    <t>ACCTCGATTCCATTATCATTT</t>
  </si>
  <si>
    <t>TRCN0000356454</t>
  </si>
  <si>
    <t>NM_004260.2-420s21c1</t>
  </si>
  <si>
    <t>CTAGGAAGAGCCTCATCTAAG</t>
  </si>
  <si>
    <t>TRCN0000051169</t>
  </si>
  <si>
    <t>NM_004260.1-2097s1c1</t>
  </si>
  <si>
    <t>CCTCGATTCCATTATCATTTA</t>
  </si>
  <si>
    <t>TRCN0000356528</t>
  </si>
  <si>
    <t>NM_004260.2-355s21c1</t>
  </si>
  <si>
    <t>GGCTCAAGGCCAATCTGAAAG</t>
  </si>
  <si>
    <t>TRCN0000051172</t>
  </si>
  <si>
    <t>NM_004260.1-2710s1c1</t>
  </si>
  <si>
    <t>CTCCCAATACAGCTTACCGTA</t>
  </si>
  <si>
    <t>TRCN0000236025</t>
  </si>
  <si>
    <t>NM_001003715.2-1092s21c1</t>
  </si>
  <si>
    <t>RECQL5</t>
  </si>
  <si>
    <t>CTGTAATTGTTGCAACCATTA</t>
  </si>
  <si>
    <t>TRCN0000236027</t>
  </si>
  <si>
    <t>NM_001003715.2-213s21c1</t>
  </si>
  <si>
    <t>GTACGCTGAAGAAGGTCTTTG</t>
  </si>
  <si>
    <t>TRCN0000236028</t>
  </si>
  <si>
    <t>NM_001003715.2-268s21c1</t>
  </si>
  <si>
    <t>TGCGACCATGGCTGTAGTAAA</t>
  </si>
  <si>
    <t>TRCN0000236026</t>
  </si>
  <si>
    <t>NM_001003715.2-1149s21c1</t>
  </si>
  <si>
    <t>TTGTCGCCCATTGGAATATTG</t>
  </si>
  <si>
    <t>TRCN0000051415</t>
  </si>
  <si>
    <t>NM_001003715.1-435s1c1</t>
  </si>
  <si>
    <t>CCCTAAAGGTACGAGTAAGTT</t>
  </si>
  <si>
    <t>TRCN0000244440</t>
  </si>
  <si>
    <t>NM_002912.3-6861s21c1</t>
  </si>
  <si>
    <t>REV3L</t>
  </si>
  <si>
    <t>CTAGTGATATCTCCAATTAAT</t>
  </si>
  <si>
    <t>TRCN0000244436</t>
  </si>
  <si>
    <t>NM_002912.3-6014s21c1</t>
  </si>
  <si>
    <t>TGACCTGTCTGAGACTATTTA</t>
  </si>
  <si>
    <t>TRCN0000244439</t>
  </si>
  <si>
    <t>NM_002912.3-9845s21c1</t>
  </si>
  <si>
    <t>CTTCTATGCTAACCGAATTAA</t>
  </si>
  <si>
    <t>TRCN0000244437</t>
  </si>
  <si>
    <t>NM_002912.3-2614s21c1</t>
  </si>
  <si>
    <t>CTGATGAAAGTGGACTAAATA</t>
  </si>
  <si>
    <t>TRCN0000244438</t>
  </si>
  <si>
    <t>NM_002912.3-8034s21c1</t>
  </si>
  <si>
    <t>GCTAAACCAATGAACTATATT</t>
  </si>
  <si>
    <t>TRCN0000370313</t>
  </si>
  <si>
    <t>NM_002913.3-3733s21c1</t>
  </si>
  <si>
    <t>RFC1</t>
  </si>
  <si>
    <t>GGGTATGAGCAGTAGGCTTAT</t>
  </si>
  <si>
    <t>TRCN0000370367</t>
  </si>
  <si>
    <t>NM_002913.3-1349s21c1</t>
  </si>
  <si>
    <t>TTGCTTGGAAGGCCTTATATT</t>
  </si>
  <si>
    <t>TRCN0000365187</t>
  </si>
  <si>
    <t>NM_002913.3-889s21c1</t>
  </si>
  <si>
    <t>CATCTGTCCAAGCCAATTTAA</t>
  </si>
  <si>
    <t>TRCN0000022037</t>
  </si>
  <si>
    <t>NM_002913.3-2520s1c1</t>
  </si>
  <si>
    <t>CCTCCAGCTATGAATGAAATA</t>
  </si>
  <si>
    <t>TRCN0000370312</t>
  </si>
  <si>
    <t>NM_002913.3-2589s21c1</t>
  </si>
  <si>
    <t>ATGTGGTGTGCACGAAGTAAA</t>
  </si>
  <si>
    <t>TRCN0000300875</t>
  </si>
  <si>
    <t>NM_181471.1-360s21c1</t>
  </si>
  <si>
    <t>RFC2</t>
  </si>
  <si>
    <t>GCATTGACGTTGTGAGGAATA</t>
  </si>
  <si>
    <t>TRCN0000074229</t>
  </si>
  <si>
    <t>NM_181471.1-915s1c1</t>
  </si>
  <si>
    <t>GCAACATCTTTCGAGTGTGTA</t>
  </si>
  <si>
    <t>TRCN0000074232</t>
  </si>
  <si>
    <t>NM_181471.1-532s1c1</t>
  </si>
  <si>
    <t>TGCTTGTAATGCTTCGGATAA</t>
  </si>
  <si>
    <t>TRCN0000074228</t>
  </si>
  <si>
    <t>NM_181471.1-1184s1c1</t>
  </si>
  <si>
    <t>GCCAACATGACTGTCCTTTAA</t>
  </si>
  <si>
    <t>TRCN0000074230</t>
  </si>
  <si>
    <t>NM_181471.1-163s1c1</t>
  </si>
  <si>
    <t>GCTGAATGAAATTGTCGGGAA</t>
  </si>
  <si>
    <t>TRCN0000331080</t>
  </si>
  <si>
    <t>NM_181558.2-360s21c1</t>
  </si>
  <si>
    <t>RFC3</t>
  </si>
  <si>
    <t>ATTAGCACCATTGCAAGTAAC</t>
  </si>
  <si>
    <t>TRCN0000330990</t>
  </si>
  <si>
    <t>NM_181558.2-803s21c1</t>
  </si>
  <si>
    <t>AGCCTGCAGAGTGCAACAATA</t>
  </si>
  <si>
    <t>TRCN0000330991</t>
  </si>
  <si>
    <t>NM_181558.2-680s21c1</t>
  </si>
  <si>
    <t>AGATATTTGCCACGTGTTATC</t>
  </si>
  <si>
    <t>TRCN0000331068</t>
  </si>
  <si>
    <t>NM_181558.2-415s21c1</t>
  </si>
  <si>
    <t>ATAGTGACCGAGTAGTCATTC</t>
  </si>
  <si>
    <t>TRCN0000072650</t>
  </si>
  <si>
    <t>NM_181558.1-380s1c1</t>
  </si>
  <si>
    <t>GCTGGAAATAGTGACCGAGTA</t>
  </si>
  <si>
    <t>TRCN0000074233</t>
  </si>
  <si>
    <t>NM_002916.3-551s1c1</t>
  </si>
  <si>
    <t>RFC4</t>
  </si>
  <si>
    <t>GCATCTGATGAACGTGGAATA</t>
  </si>
  <si>
    <t>TRCN0000074236</t>
  </si>
  <si>
    <t>NM_002916.3-1190s1c1</t>
  </si>
  <si>
    <t>CAGAAGTCTATTATCACAGAA</t>
  </si>
  <si>
    <t>TRCN0000300878</t>
  </si>
  <si>
    <t>NM_002916.3-790s21c1</t>
  </si>
  <si>
    <t>CCTGACCTCTAGATGTTCAAA</t>
  </si>
  <si>
    <t>TRCN0000074235</t>
  </si>
  <si>
    <t>NM_002916.3-745s1c1</t>
  </si>
  <si>
    <t>CCGATTCTGTCTTATCTGTAA</t>
  </si>
  <si>
    <t>TRCN0000344070</t>
  </si>
  <si>
    <t>NM_007370.4-1199s21c1</t>
  </si>
  <si>
    <t>RFC5</t>
  </si>
  <si>
    <t>CAGAGGACAGTTCCAGGATAA</t>
  </si>
  <si>
    <t>TRCN0000344069</t>
  </si>
  <si>
    <t>NM_007370.4-530s21c1</t>
  </si>
  <si>
    <t>GAATGCCTTGAGAAGAGTAAT</t>
  </si>
  <si>
    <t>TRCN0000157056</t>
  </si>
  <si>
    <t>NM_007370.3-1039s1c1</t>
  </si>
  <si>
    <t>GCAGACATTGAGTACAGGCTT</t>
  </si>
  <si>
    <t>TRCN0000344068</t>
  </si>
  <si>
    <t>NM_007370.4-473s21c1</t>
  </si>
  <si>
    <t>GAAAGGCTTTAAGCTAGTGAT</t>
  </si>
  <si>
    <t>TRCN0000156837</t>
  </si>
  <si>
    <t>NM_007370.3-1114s1c1</t>
  </si>
  <si>
    <t>GTCACCAGAGACCTGATTGTT</t>
  </si>
  <si>
    <t>TRCN0000072217</t>
  </si>
  <si>
    <t>rfp_612s1c1</t>
  </si>
  <si>
    <t>RFP</t>
  </si>
  <si>
    <t>CAACGAGGACTACACCATCGT</t>
  </si>
  <si>
    <t>TRCN0000072218</t>
  </si>
  <si>
    <t>rfp_66s1c1</t>
  </si>
  <si>
    <t>GAACGGCCACGAGTTCGAGAT</t>
  </si>
  <si>
    <t>TRCN0000072206</t>
  </si>
  <si>
    <t>rfp_276s1c1</t>
  </si>
  <si>
    <t>GTGGGAGCGCGTGATGAACTT</t>
  </si>
  <si>
    <t>TRCN0000072211</t>
  </si>
  <si>
    <t>rfp_621s1c1</t>
  </si>
  <si>
    <t>CTACACCATCGTGGAACAGTA</t>
  </si>
  <si>
    <t>TRCN0000072219</t>
  </si>
  <si>
    <t>rfp_576s1c1</t>
  </si>
  <si>
    <t>CTACAAGACCGACATCAAGCT</t>
  </si>
  <si>
    <t>TRCN0000072215</t>
  </si>
  <si>
    <t>rfp_403s1c1</t>
  </si>
  <si>
    <t>GTAATGCAGAAGAAGACCATG</t>
  </si>
  <si>
    <t>TRCN0000072213</t>
  </si>
  <si>
    <t>rfp_620s1c1</t>
  </si>
  <si>
    <t>ACTACACCATCGTGGAACAGT</t>
  </si>
  <si>
    <t>TRCN0000072203</t>
  </si>
  <si>
    <t>rfp_283s1c1</t>
  </si>
  <si>
    <t>CGCGTGATGAACTTCGAGGAC</t>
  </si>
  <si>
    <t>TRCN0000072208</t>
  </si>
  <si>
    <t>rfp_269s1c1</t>
  </si>
  <si>
    <t>GCTTCAAGTGGGAGCGCGTGA</t>
  </si>
  <si>
    <t>TRCN0000072216</t>
  </si>
  <si>
    <t>rfp_513s1c1</t>
  </si>
  <si>
    <t>CCACTACGACGCCGAGGTCAA</t>
  </si>
  <si>
    <t>TRCN0000072221</t>
  </si>
  <si>
    <t>rfp_407s1c1</t>
  </si>
  <si>
    <t>TGCAGAAGAAGACCATGGGCT</t>
  </si>
  <si>
    <t>TRCN0000072205</t>
  </si>
  <si>
    <t>rfp_59s1c1</t>
  </si>
  <si>
    <t>GCTCCGTGAACGGCCACGAGT</t>
  </si>
  <si>
    <t>TRCN0000072210</t>
  </si>
  <si>
    <t>rfp_402s1c1</t>
  </si>
  <si>
    <t>CGTAATGCAGAAGAAGACCAT</t>
  </si>
  <si>
    <t>TRCN0000072212</t>
  </si>
  <si>
    <t>rfp_401s1c1</t>
  </si>
  <si>
    <t>CCGTAATGCAGAAGAAGACCA</t>
  </si>
  <si>
    <t>TRCN0000072209</t>
  </si>
  <si>
    <t>rfp_188s1c1</t>
  </si>
  <si>
    <t>CTCAGTTCCAGTACGGCTCCA</t>
  </si>
  <si>
    <t>TRCN0000072204</t>
  </si>
  <si>
    <t>rfp_189s1c1</t>
  </si>
  <si>
    <t>TCAGTTCCAGTACGGCTCCAA</t>
  </si>
  <si>
    <t>TRCN0000010982</t>
  </si>
  <si>
    <t>NM_002945.2-1219s1c1</t>
  </si>
  <si>
    <t>RPA1</t>
  </si>
  <si>
    <t>CGTGCTGTCTTCAAGCACTAT</t>
  </si>
  <si>
    <t>TRCN0000005985</t>
  </si>
  <si>
    <t>TRCN0000220585</t>
  </si>
  <si>
    <t>NM_002945.2-122s1c2</t>
  </si>
  <si>
    <t>GTCATCAACATCCGTCCCATT</t>
  </si>
  <si>
    <t>TRCN0000005984</t>
  </si>
  <si>
    <t>TRCN0000220584</t>
  </si>
  <si>
    <t>NM_002945.2-1552s1c2</t>
  </si>
  <si>
    <t>CGACACCGAATTTCCCAATTT</t>
  </si>
  <si>
    <t>TRCN0000318750</t>
  </si>
  <si>
    <t>NM_002945.3-783s21c1</t>
  </si>
  <si>
    <t>CCCTAGAACTGGTTGACGAAA</t>
  </si>
  <si>
    <t>TRCN0000010985</t>
  </si>
  <si>
    <t>NM_002945.2-2590s1c1</t>
  </si>
  <si>
    <t>GCGGCTACAAAGCGTTTCTTT</t>
  </si>
  <si>
    <t>TRCN0000005987</t>
  </si>
  <si>
    <t>TRCN0000220587</t>
  </si>
  <si>
    <t>NM_002946.3-912s1c2</t>
  </si>
  <si>
    <t>RPA2</t>
  </si>
  <si>
    <t>CCAGGTGTTGAATTTGATTAA</t>
  </si>
  <si>
    <t>TRCN0000005990</t>
  </si>
  <si>
    <t>TRCN0000220590</t>
  </si>
  <si>
    <t>NM_002946.3-1004s1c2</t>
  </si>
  <si>
    <t>CAATCAAGCAAGCTGTGGATT</t>
  </si>
  <si>
    <t>TRCN0000231920</t>
  </si>
  <si>
    <t>NM_002946.3-416s21c1</t>
  </si>
  <si>
    <t>ACATTGTGCCCTGTACTATAT</t>
  </si>
  <si>
    <t>TRCN0000005986</t>
  </si>
  <si>
    <t>TRCN0000220586</t>
  </si>
  <si>
    <t>NM_002946.3-1346s1c2</t>
  </si>
  <si>
    <t>GCTTGTTACAACATCAAGATA</t>
  </si>
  <si>
    <t>TRCN0000231924</t>
  </si>
  <si>
    <t>NM_002946.3-1195s21c1</t>
  </si>
  <si>
    <t>AGTAGGTTTCATCTATCAAAT</t>
  </si>
  <si>
    <t>TRCN0000018863</t>
  </si>
  <si>
    <t>NM_002947.2-1464s1c1</t>
  </si>
  <si>
    <t>RPA3</t>
  </si>
  <si>
    <t>GATCTTGGACTTTACAATGAA</t>
  </si>
  <si>
    <t>TRCN0000018860</t>
  </si>
  <si>
    <t>NM_002947.2-1229s1c1</t>
  </si>
  <si>
    <t>GCTAGCTCAATTCATCGACAA</t>
  </si>
  <si>
    <t>TRCN0000018862</t>
  </si>
  <si>
    <t>NM_002947.2-1371s1c1</t>
  </si>
  <si>
    <t>TCTGGAATTGTGGAAGTGGTT</t>
  </si>
  <si>
    <t>TRCN0000018861</t>
  </si>
  <si>
    <t>NM_002947.2-1423s1c1</t>
  </si>
  <si>
    <t>GTACATCTTATGTCCAGTTTA</t>
  </si>
  <si>
    <t>TRCN0000280993</t>
  </si>
  <si>
    <t>NM_002947.3-1402s21c1</t>
  </si>
  <si>
    <t>CCACCATCTTGTGTACATCTT</t>
  </si>
  <si>
    <t>TRCN0000160753</t>
  </si>
  <si>
    <t>NM_013347.1-1375s1c1</t>
  </si>
  <si>
    <t>RPA4</t>
  </si>
  <si>
    <t>CGGTGATGGATAAATTGACAA</t>
  </si>
  <si>
    <t>TRCN0000163341</t>
  </si>
  <si>
    <t>NM_013347.1-919s1c1</t>
  </si>
  <si>
    <t>GTCGTGATACCACTGTAGAAA</t>
  </si>
  <si>
    <t>TRCN0000163553</t>
  </si>
  <si>
    <t>NM_013347.1-1116s1c1</t>
  </si>
  <si>
    <t>GCGATTGATTATCTGACCGTT</t>
  </si>
  <si>
    <t>TRCN0000161779</t>
  </si>
  <si>
    <t>NM_013347.1-767s1c1</t>
  </si>
  <si>
    <t>CGGAGTATATGTCAAAGTGTT</t>
  </si>
  <si>
    <t>TRCN0000164401</t>
  </si>
  <si>
    <t>NM_013347.1-1105s1c1</t>
  </si>
  <si>
    <t>CCATCAAGGAAGCGATTGATT</t>
  </si>
  <si>
    <t>TRCN0000137422</t>
  </si>
  <si>
    <t>NM_032308.1-220s1c1</t>
  </si>
  <si>
    <t>RPAIN</t>
  </si>
  <si>
    <t>GAATGCTTTGCAGTCAGTGGA</t>
  </si>
  <si>
    <t>TRCN0000137364</t>
  </si>
  <si>
    <t>NM_032308.1-316s1c1</t>
  </si>
  <si>
    <t>GATCAACCAAGAGCAGTCCAT</t>
  </si>
  <si>
    <t>TRCN0000135585</t>
  </si>
  <si>
    <t>NM_032308.1-615s1c1</t>
  </si>
  <si>
    <t>GCTTGGACTCACATCATTCTA</t>
  </si>
  <si>
    <t>TRCN0000134091</t>
  </si>
  <si>
    <t>NM_032308.1-179s1c1</t>
  </si>
  <si>
    <t>CAGAACAGCTTTCTAGTTCAA</t>
  </si>
  <si>
    <t>TRCN0000292039</t>
  </si>
  <si>
    <t>NM_006666.1-1333s21c1</t>
  </si>
  <si>
    <t>RUVBL2</t>
  </si>
  <si>
    <t>GCAGTACATGAAGGAGTACCA</t>
  </si>
  <si>
    <t>TRCN0000051565</t>
  </si>
  <si>
    <t>NM_006666.1-540s1c1</t>
  </si>
  <si>
    <t>CCAAGATGATTGAGTCCCTGA</t>
  </si>
  <si>
    <t>TRCN0000051563</t>
  </si>
  <si>
    <t>NM_006666.1-1102s1c1</t>
  </si>
  <si>
    <t>CGAGAAAGACACGAAGCAGAT</t>
  </si>
  <si>
    <t>TRCN0000292038</t>
  </si>
  <si>
    <t>NM_006666.1-447s21c1</t>
  </si>
  <si>
    <t>TCCAGATTGATCGACCAGCAA</t>
  </si>
  <si>
    <t>TRCN0000292041</t>
  </si>
  <si>
    <t>NM_006666.1-52s21c1</t>
  </si>
  <si>
    <t>CCGTGATGTAACAAGGATTGA</t>
  </si>
  <si>
    <t>TRCN0000050051</t>
  </si>
  <si>
    <t>NM_020159.1-1572s1c1</t>
  </si>
  <si>
    <t>SMARCAD1</t>
  </si>
  <si>
    <t>GCCCTATCAGAAGGTTGGTTT</t>
  </si>
  <si>
    <t>TRCN0000050048</t>
  </si>
  <si>
    <t>NM_020159.1-3552s1c1</t>
  </si>
  <si>
    <t>GCCTTATTTGACAATGCTTAT</t>
  </si>
  <si>
    <t>TRCN0000050049</t>
  </si>
  <si>
    <t>NM_020159.1-2431s1c1</t>
  </si>
  <si>
    <t>CCTTTATTACATCGCCAATAT</t>
  </si>
  <si>
    <t>TRCN0000296009</t>
  </si>
  <si>
    <t>NM_020159.3-1869s21c1</t>
  </si>
  <si>
    <t>CCTCTATCAGGAGGGTAATAA</t>
  </si>
  <si>
    <t>TRCN0000298882</t>
  </si>
  <si>
    <t>NM_020159.3-2178s21c1</t>
  </si>
  <si>
    <t>CCAGCACCTTATGACAATTAA</t>
  </si>
  <si>
    <t>TRCN0000236115</t>
  </si>
  <si>
    <t>NM_014140.3-2863s21c1</t>
  </si>
  <si>
    <t>SMARCAL1</t>
  </si>
  <si>
    <t>CTGATTCAAGAGAAGATTAAA</t>
  </si>
  <si>
    <t>TRCN0000236117</t>
  </si>
  <si>
    <t>NM_014140.3-1372s21c1</t>
  </si>
  <si>
    <t>AGTTATTCACAGGACCTTATT</t>
  </si>
  <si>
    <t>TRCN0000083571</t>
  </si>
  <si>
    <t>NM_014140.2-2668s1c1</t>
  </si>
  <si>
    <t>CGGGCTTTCTGAGACCAATTT</t>
  </si>
  <si>
    <t>TRCN0000236114</t>
  </si>
  <si>
    <t>NM_014140.3-660s21c1</t>
  </si>
  <si>
    <t>CCACAGTCCACGTAGTCAAAT</t>
  </si>
  <si>
    <t>TRCN0000236116</t>
  </si>
  <si>
    <t>NM_014140.3-1076s21c1</t>
  </si>
  <si>
    <t>AGGTGTTGATTGGGTACAATG</t>
  </si>
  <si>
    <t>TRCN0000039585</t>
  </si>
  <si>
    <t>NM_003073.2-1221s1c1</t>
  </si>
  <si>
    <t>SMARCB1</t>
  </si>
  <si>
    <t>CGCTGAGATGGAGAAGAAGAT</t>
  </si>
  <si>
    <t>TRCN0000310179</t>
  </si>
  <si>
    <t>NM_003073.3-397s21c1</t>
  </si>
  <si>
    <t>GTTGCATCGTCACATGGTAAA</t>
  </si>
  <si>
    <t>TRCN0000298820</t>
  </si>
  <si>
    <t>NM_003073.3-837s21c1</t>
  </si>
  <si>
    <t>GAAGTTGATGACGCCTGAGAT</t>
  </si>
  <si>
    <t>TRCN0000295966</t>
  </si>
  <si>
    <t>NM_003073.3-1390s21c1</t>
  </si>
  <si>
    <t>ACGGAGCATCTCAGAAGATTG</t>
  </si>
  <si>
    <t>TRCN0000308015</t>
  </si>
  <si>
    <t>NM_003073.3-461s21c1</t>
  </si>
  <si>
    <t>CCACCAGTGTGACCCTGTTAA</t>
  </si>
  <si>
    <t>TRCN0000062553</t>
  </si>
  <si>
    <t>NM_006306.2-1471s1c1</t>
  </si>
  <si>
    <t>SMC1A</t>
  </si>
  <si>
    <t>CGGCGTATTGATGAAATCAAT</t>
  </si>
  <si>
    <t>TRCN0000062555</t>
  </si>
  <si>
    <t>NM_006306.2-1727s1c1</t>
  </si>
  <si>
    <t>GCCGGGACTGTATTCAGTATA</t>
  </si>
  <si>
    <t>TRCN0000062557</t>
  </si>
  <si>
    <t>NM_006306.2-3305s1c1</t>
  </si>
  <si>
    <t>CCAACATTGATGAGATCTATA</t>
  </si>
  <si>
    <t>TRCN0000303646</t>
  </si>
  <si>
    <t>NM_006306.2-3952s21c1</t>
  </si>
  <si>
    <t>CCTGAACGACAGGGAGTATTC</t>
  </si>
  <si>
    <t>TRCN0000062554</t>
  </si>
  <si>
    <t>NM_006306.2-121s1c1</t>
  </si>
  <si>
    <t>CGACAGATTATCGGACCATTT</t>
  </si>
  <si>
    <t>TRCN0000291369</t>
  </si>
  <si>
    <t>NM_006444.2-2026s21c1</t>
  </si>
  <si>
    <t>SMC2</t>
  </si>
  <si>
    <t>GCCAGATGTATTGCACCAGAA</t>
  </si>
  <si>
    <t>TRCN0000291365</t>
  </si>
  <si>
    <t>NM_006444.2-1360s21c1</t>
  </si>
  <si>
    <t>GCCCTTCAAGAAGCAAGTAAT</t>
  </si>
  <si>
    <t>TRCN0000062538</t>
  </si>
  <si>
    <t>NM_006444.1-3720s1c1</t>
  </si>
  <si>
    <t>CCAGATTTACTCAATGTCAAA</t>
  </si>
  <si>
    <t>TRCN0000062542</t>
  </si>
  <si>
    <t>NM_006444.1-3173s1c1</t>
  </si>
  <si>
    <t>GCTATGAATGTATTGACAGAA</t>
  </si>
  <si>
    <t>TRCN0000291368</t>
  </si>
  <si>
    <t>NM_006444.2-3365s21c1</t>
  </si>
  <si>
    <t>CCCTAAATATTGCATGGCAAA</t>
  </si>
  <si>
    <t>TRCN0000219076</t>
  </si>
  <si>
    <t>NM_005445.3-3184s21c1</t>
  </si>
  <si>
    <t>SMC3</t>
  </si>
  <si>
    <t>GTACTTGAACTTCGGAAATAT</t>
  </si>
  <si>
    <t>TRCN0000234320</t>
  </si>
  <si>
    <t>NM_005445.3-2315s21c1</t>
  </si>
  <si>
    <t>CATCTAGAGATAGCATATTAT</t>
  </si>
  <si>
    <t>TRCN0000234321</t>
  </si>
  <si>
    <t>NM_005445.3-3796s21c1</t>
  </si>
  <si>
    <t>TACTGGTTTGGGAGATGTATA</t>
  </si>
  <si>
    <t>TRCN0000234318</t>
  </si>
  <si>
    <t>NM_005445.3-329s21c1</t>
  </si>
  <si>
    <t>GTACTGGTCCTCGTGTTATTT</t>
  </si>
  <si>
    <t>TRCN0000159635</t>
  </si>
  <si>
    <t>NM_005445.2-3001s1c1</t>
  </si>
  <si>
    <t>GCAGTGCAACACAGAATTAAA</t>
  </si>
  <si>
    <t>TRCN0000275658</t>
  </si>
  <si>
    <t>NM_005496.3-918s21c1</t>
  </si>
  <si>
    <t>SMC4</t>
  </si>
  <si>
    <t>GAATTGACTTGGACCATAATA</t>
  </si>
  <si>
    <t>TRCN0000154723</t>
  </si>
  <si>
    <t>NM_005496.2-2933s1c1</t>
  </si>
  <si>
    <t>GCCCAACAAGACAAACTTGAT</t>
  </si>
  <si>
    <t>TRCN0000155500</t>
  </si>
  <si>
    <t>NM_005496.2-4455s1c1</t>
  </si>
  <si>
    <t>CCTGCCAACTAATCTTGGATA</t>
  </si>
  <si>
    <t>TRCN0000155428</t>
  </si>
  <si>
    <t>NM_005496.2-1704s1c1</t>
  </si>
  <si>
    <t>CGGTAAATGAAGCACGTTCAA</t>
  </si>
  <si>
    <t>TRCN0000154901</t>
  </si>
  <si>
    <t>NM_005496.2-2402s1c1</t>
  </si>
  <si>
    <t>GCCACAAGAGTAGCATATCAA</t>
  </si>
  <si>
    <t>TRCN0000157697</t>
  </si>
  <si>
    <t>NM_014311.1-613s1c1</t>
  </si>
  <si>
    <t>SMUG1</t>
  </si>
  <si>
    <t>CACAATCTATGCCCTCTGCTT</t>
  </si>
  <si>
    <t>TRCN0000157912</t>
  </si>
  <si>
    <t>NM_014311.1-285s1c1</t>
  </si>
  <si>
    <t>CATCATCTACAATCCCGTGGA</t>
  </si>
  <si>
    <t>TRCN0000157730</t>
  </si>
  <si>
    <t>NM_014311.1-694s1c1</t>
  </si>
  <si>
    <t>CAGCTTCTTGGGATCTGTGAT</t>
  </si>
  <si>
    <t>TRCN0000156313</t>
  </si>
  <si>
    <t>NM_014311.1-288s1c1</t>
  </si>
  <si>
    <t>CATCTACAATCCCGTGGAGTA</t>
  </si>
  <si>
    <t>TRCN0000158275</t>
  </si>
  <si>
    <t>NM_014311.1-1394s1c1</t>
  </si>
  <si>
    <t>CCAAGACAAAGCATGGGACAT</t>
  </si>
  <si>
    <t>TRCN0000049366</t>
  </si>
  <si>
    <t>NM_012444.2-1241s1c1</t>
  </si>
  <si>
    <t>SPO11</t>
  </si>
  <si>
    <t>GAGTGTACTTACCTAACAAAT</t>
  </si>
  <si>
    <t>TRCN0000049364</t>
  </si>
  <si>
    <t>NM_012444.2-953s1c1</t>
  </si>
  <si>
    <t>GCATCTATAAGTATGGATCTA</t>
  </si>
  <si>
    <t>TRCN0000049363</t>
  </si>
  <si>
    <t>NM_012444.2-784s1c1</t>
  </si>
  <si>
    <t>CGGCTCCTAGATGACAACTTT</t>
  </si>
  <si>
    <t>TRCN0000049365</t>
  </si>
  <si>
    <t>NM_012444.2-703s1c1</t>
  </si>
  <si>
    <t>CCATCGAATATTCAAGGAATT</t>
  </si>
  <si>
    <t>TRCN0000049367</t>
  </si>
  <si>
    <t>NM_012444.2-281s1c1</t>
  </si>
  <si>
    <t>CAAGAAATGAAGCACCTGCAT</t>
  </si>
  <si>
    <t>TRCN0000369557</t>
  </si>
  <si>
    <t>NM_018319.3-1272s21c1</t>
  </si>
  <si>
    <t>TDP1</t>
  </si>
  <si>
    <t>AGTTACTTGATGGCTTATAAT</t>
  </si>
  <si>
    <t>TRCN0000303366</t>
  </si>
  <si>
    <t>NM_018319.3-2203s21c1</t>
  </si>
  <si>
    <t>CCACTTCCCTTAAAGTCTTAT</t>
  </si>
  <si>
    <t>TRCN0000291884</t>
  </si>
  <si>
    <t>NM_018319.3-1516s21c1</t>
  </si>
  <si>
    <t>CCGATGAATCAAAGTGGTTAT</t>
  </si>
  <si>
    <t>TRCN0000291883</t>
  </si>
  <si>
    <t>NM_018319.3-1331s21c1</t>
  </si>
  <si>
    <t>GCACGATCTCTCTGAAACAAA</t>
  </si>
  <si>
    <t>TRCN0000307785</t>
  </si>
  <si>
    <t>NM_018319.3-1640s21c1</t>
  </si>
  <si>
    <t>GCGGACCAGTTTAGAAGGATA</t>
  </si>
  <si>
    <t>TRCN0000295900</t>
  </si>
  <si>
    <t>NM_018975.2-1373s21c1</t>
  </si>
  <si>
    <t>TERF2IP</t>
  </si>
  <si>
    <t>GAGAGTTCTTGCATTGGAACT</t>
  </si>
  <si>
    <t>TRCN0000039822</t>
  </si>
  <si>
    <t>TRCN0000221577</t>
  </si>
  <si>
    <t>NM_018975.1-846s1c2</t>
  </si>
  <si>
    <t>AGAGTATGTGAAGGAAGAAAT</t>
  </si>
  <si>
    <t>TRCN0000295911</t>
  </si>
  <si>
    <t>NM_018975.2-1265s21c1</t>
  </si>
  <si>
    <t>GTAGCTCGGAGGATTGAATTT</t>
  </si>
  <si>
    <t>TRCN0000003987</t>
  </si>
  <si>
    <t>NM_003286.x-3273s1c1</t>
  </si>
  <si>
    <t>TOP1</t>
  </si>
  <si>
    <t>TGAAGGGCGAGTGAATCTAAG</t>
  </si>
  <si>
    <t>TRCN0000003991</t>
  </si>
  <si>
    <t>NM_003286.x-572s1c1</t>
  </si>
  <si>
    <t>GCTTCTCTAGTCCACCACAAA</t>
  </si>
  <si>
    <t>TRCN0000003988</t>
  </si>
  <si>
    <t>NM_003286.x-391s1c1</t>
  </si>
  <si>
    <t>CATAGCAACAGTGAACATAAA</t>
  </si>
  <si>
    <t>TRCN0000003989</t>
  </si>
  <si>
    <t>NM_003286.x-1038s1c1</t>
  </si>
  <si>
    <t>CGACCATGAATATACTACCAA</t>
  </si>
  <si>
    <t>TRCN0000003990</t>
  </si>
  <si>
    <t>NM_003286.x-1793s1c1</t>
  </si>
  <si>
    <t>CAGAGTTGGATGGTCAGGAAT</t>
  </si>
  <si>
    <t>TRCN0000049280</t>
  </si>
  <si>
    <t>NM_001067.2-2833s1c1</t>
  </si>
  <si>
    <t>TOP2A</t>
  </si>
  <si>
    <t>GCTCCAAATCAATATGTGATT</t>
  </si>
  <si>
    <t>TRCN0000049279</t>
  </si>
  <si>
    <t>NM_001067.2-786s1c1</t>
  </si>
  <si>
    <t>GCCTGATTTGTCTAAGTTTAA</t>
  </si>
  <si>
    <t>TRCN0000296767</t>
  </si>
  <si>
    <t>NM_001067.2-1852s21c1</t>
  </si>
  <si>
    <t>CCCATTGTAAAGGTATCTAAA</t>
  </si>
  <si>
    <t>TRCN0000290998</t>
  </si>
  <si>
    <t>NM_001067.2-4862s21c1</t>
  </si>
  <si>
    <t>GCCCAAGTGTTCTTTAGCTTT</t>
  </si>
  <si>
    <t>TRCN0000296766</t>
  </si>
  <si>
    <t>NM_001067.2-2182s21c1</t>
  </si>
  <si>
    <t>TATGGACAAACTACCACATAT</t>
  </si>
  <si>
    <t>TRCN0000233296</t>
  </si>
  <si>
    <t>NM_001068.2-2554s21c1</t>
  </si>
  <si>
    <t>TOP2B</t>
  </si>
  <si>
    <t>GTAGAGCCTGAGTGGTATATT</t>
  </si>
  <si>
    <t>TRCN0000233294</t>
  </si>
  <si>
    <t>NM_001068.2-849s21c1</t>
  </si>
  <si>
    <t>TCGCAGTTATGTAGATCTTTA</t>
  </si>
  <si>
    <t>TRCN0000233298</t>
  </si>
  <si>
    <t>NM_001068.2-4962s21c1</t>
  </si>
  <si>
    <t>TGATGATGTAATTGACGGTTT</t>
  </si>
  <si>
    <t>TRCN0000233297</t>
  </si>
  <si>
    <t>NM_001068.2-2834s21c1</t>
  </si>
  <si>
    <t>GAACTTGGACACAGGTATATA</t>
  </si>
  <si>
    <t>TRCN0000233295</t>
  </si>
  <si>
    <t>NM_001068.2-2445s21c1</t>
  </si>
  <si>
    <t>TGCTGCAAGCCCTCGTTATAT</t>
  </si>
  <si>
    <t>TRCN0000049293</t>
  </si>
  <si>
    <t>NM_004618.2-1019s1c1</t>
  </si>
  <si>
    <t>TOP3A</t>
  </si>
  <si>
    <t>CCAGAAATCTTCCACAGAATT</t>
  </si>
  <si>
    <t>TRCN0000049297</t>
  </si>
  <si>
    <t>NM_004618.2-1235s1c1</t>
  </si>
  <si>
    <t>GCTTCTCGAAAGTTGAGAATA</t>
  </si>
  <si>
    <t>TRCN0000049296</t>
  </si>
  <si>
    <t>NM_004618.2-2088s1c1</t>
  </si>
  <si>
    <t>CGGTGGCTAAAGCAAAGAAAT</t>
  </si>
  <si>
    <t>TRCN0000049295</t>
  </si>
  <si>
    <t>NM_004618.2-465s1c1</t>
  </si>
  <si>
    <t>GCCAGAATGTTACCATGGTAA</t>
  </si>
  <si>
    <t>TRCN0000049294</t>
  </si>
  <si>
    <t>NM_004618.2-1531s1c1</t>
  </si>
  <si>
    <t>CGAGTTTATTGTTCGCCATTT</t>
  </si>
  <si>
    <t>TRCN0000049314</t>
  </si>
  <si>
    <t>NM_003935.3-1977s1c1</t>
  </si>
  <si>
    <t>TOP3B</t>
  </si>
  <si>
    <t>CCCTGTGCATATCAACAACAT</t>
  </si>
  <si>
    <t>TRCN0000049315</t>
  </si>
  <si>
    <t>NM_003935.3-2526s1c1</t>
  </si>
  <si>
    <t>CCGAGACATGAAGAAAGGCAT</t>
  </si>
  <si>
    <t>TRCN0000049317</t>
  </si>
  <si>
    <t>NM_003935.3-1013s1c1</t>
  </si>
  <si>
    <t>CCAGGTTTCAGACTAAATATT</t>
  </si>
  <si>
    <t>TRCN0000049313</t>
  </si>
  <si>
    <t>NM_003935.3-1467s1c1</t>
  </si>
  <si>
    <t>CCCTGAGAACTTTGACCTGAA</t>
  </si>
  <si>
    <t>TRCN0000049316</t>
  </si>
  <si>
    <t>NM_003935.3-1168s1c1</t>
  </si>
  <si>
    <t>GCCAAGGTTAACACTGACAAA</t>
  </si>
  <si>
    <t>TRCN0000049403</t>
  </si>
  <si>
    <t>NM_007027.2-2412s1c1</t>
  </si>
  <si>
    <t>TOPBP1</t>
  </si>
  <si>
    <t>CCGTCGTTACACCTTTAGATA</t>
  </si>
  <si>
    <t>TRCN0000369629</t>
  </si>
  <si>
    <t>NM_007027.3-4768s21c1</t>
  </si>
  <si>
    <t>GATAGATTTGGGTAGTAATTT</t>
  </si>
  <si>
    <t>TRCN0000049406</t>
  </si>
  <si>
    <t>NM_007027.2-1056s1c1</t>
  </si>
  <si>
    <t>GCGTAAGTGAATCAATATGTA</t>
  </si>
  <si>
    <t>TRCN0000049404</t>
  </si>
  <si>
    <t>NM_007027.2-1616s1c1</t>
  </si>
  <si>
    <t>CCCTTTAATGATTCTACTCAT</t>
  </si>
  <si>
    <t>TRCN0000049405</t>
  </si>
  <si>
    <t>NM_007027.2-2204s1c1</t>
  </si>
  <si>
    <t>GCTGCAAAGAAGTGGAATTTA</t>
  </si>
  <si>
    <t>TRCN0000003754</t>
  </si>
  <si>
    <t>NM_000546.x-309s1c1</t>
  </si>
  <si>
    <t>TP53</t>
  </si>
  <si>
    <t>TCAGACCTATGGAAACTACTT</t>
  </si>
  <si>
    <t>TRCN0000342335</t>
  </si>
  <si>
    <t>NM_000546.4-1041s21c1</t>
  </si>
  <si>
    <t>CGGCGCACAGAGGAAGAGAAT</t>
  </si>
  <si>
    <t>TRCN0000342259</t>
  </si>
  <si>
    <t>NM_000546.4-373s21c1</t>
  </si>
  <si>
    <t>GTCCAGATGAAGCTCCCAGAA</t>
  </si>
  <si>
    <t>TRCN0000342334</t>
  </si>
  <si>
    <t>NM_000546.4-887s21c1</t>
  </si>
  <si>
    <t>CACCATCCACTACAACTACAT</t>
  </si>
  <si>
    <t>TRCN0000018869</t>
  </si>
  <si>
    <t>NM_005657.1-1219s1c1</t>
  </si>
  <si>
    <t>TP53BP1</t>
  </si>
  <si>
    <t>CCCTTGTTCAGGACAGTCTTT</t>
  </si>
  <si>
    <t>TRCN0000229640</t>
  </si>
  <si>
    <t>NM_005657.1-6094s21c1</t>
  </si>
  <si>
    <t>GATACTTGGTCTTACTGGTTT</t>
  </si>
  <si>
    <t>TRCN0000018866</t>
  </si>
  <si>
    <t>NM_005657.1-2332s1c1</t>
  </si>
  <si>
    <t>CCAGTGTGATTAGTATTGATT</t>
  </si>
  <si>
    <t>TRCN0000229639</t>
  </si>
  <si>
    <t>NM_005657.1-2981s21c1</t>
  </si>
  <si>
    <t>CAGTACTCCTATTGGTATTAG</t>
  </si>
  <si>
    <t>TRCN0000218999</t>
  </si>
  <si>
    <t>NM_005657.1-219s21c1</t>
  </si>
  <si>
    <t>GATACTCCTTGCCTGATAATT</t>
  </si>
  <si>
    <t>TRCN0000011208</t>
  </si>
  <si>
    <t>NM_033629.1-956s1c1</t>
  </si>
  <si>
    <t>TREX1</t>
  </si>
  <si>
    <t>CTTGCCCTTCTCCCAGCCCAA</t>
  </si>
  <si>
    <t>TRCN0000315361</t>
  </si>
  <si>
    <t>NM_033629.2-1047s21c1</t>
  </si>
  <si>
    <t>AGCATCTACACTCGCCTGTAT</t>
  </si>
  <si>
    <t>TRCN0000007902</t>
  </si>
  <si>
    <t>NM_033629.1-1404s1c1</t>
  </si>
  <si>
    <t>CCAAGGAAGAGCTACAGCCTA</t>
  </si>
  <si>
    <t>TRCN0000315304</t>
  </si>
  <si>
    <t>NM_033629.2-965s21c1</t>
  </si>
  <si>
    <t>GGATAGCATCACTGCGCTGAA</t>
  </si>
  <si>
    <t>TRCN0000315303</t>
  </si>
  <si>
    <t>NM_033629.2-1316s21c1</t>
  </si>
  <si>
    <t>CAAGGATCTTCCTCCAGTGAA</t>
  </si>
  <si>
    <t>TRCN0000007904</t>
  </si>
  <si>
    <t>NM_080700.1-1232s1c1</t>
  </si>
  <si>
    <t>TREX2</t>
  </si>
  <si>
    <t>CTCTAGTTTGAGGACTTGCTA</t>
  </si>
  <si>
    <t>TRCN0000007906</t>
  </si>
  <si>
    <t>NM_080700.1-1787s1c1</t>
  </si>
  <si>
    <t>CGGCAGCCTCTTCCACCGCTA</t>
  </si>
  <si>
    <t>TRCN0000007903</t>
  </si>
  <si>
    <t>NM_080700.1-1615s1c1</t>
  </si>
  <si>
    <t>TGGCCCACAATGGCTTTGATT</t>
  </si>
  <si>
    <t>TRCN0000011209</t>
  </si>
  <si>
    <t>NM_080700.1-1376s1c1</t>
  </si>
  <si>
    <t>CCACCGCTCCTCCCTGGAGAA</t>
  </si>
  <si>
    <t>TRCN0000007905</t>
  </si>
  <si>
    <t>NM_080700.1-1189s1c1</t>
  </si>
  <si>
    <t>TGGATGATTGTGGCAGCAGAA</t>
  </si>
  <si>
    <t>TRCN0000004008</t>
  </si>
  <si>
    <t>NM_003336.x-566s1c1</t>
  </si>
  <si>
    <t>UBE2A</t>
  </si>
  <si>
    <t>CCAGGAGAACAAACGGGAATA</t>
  </si>
  <si>
    <t>TRCN0000320582</t>
  </si>
  <si>
    <t>NM_003336.2-417s21c1</t>
  </si>
  <si>
    <t>GTCTATGCAGATGGTAGTATA</t>
  </si>
  <si>
    <t>TRCN0000350341</t>
  </si>
  <si>
    <t>NM_003336.2-611s21c1</t>
  </si>
  <si>
    <t>AGAACAAAGCTGGCGTGATTG</t>
  </si>
  <si>
    <t>TRCN0000350269</t>
  </si>
  <si>
    <t>NM_003336.2-277s21c1</t>
  </si>
  <si>
    <t>TGGTGTGGAACGCGGTCATTT</t>
  </si>
  <si>
    <t>TRCN0000320625</t>
  </si>
  <si>
    <t>NM_003336.2-694s21c1</t>
  </si>
  <si>
    <t>ACCTCCCTACTCCTGTCATTA</t>
  </si>
  <si>
    <t>TRCN0000314505</t>
  </si>
  <si>
    <t>NM_003339.2-946s21c1</t>
  </si>
  <si>
    <t>UBE2D2</t>
  </si>
  <si>
    <t>GTTCTCTGTTGTGTGATCCCA</t>
  </si>
  <si>
    <t>TRCN0000350299</t>
  </si>
  <si>
    <t>NM_003339.2-937s21c1</t>
  </si>
  <si>
    <t>TGTCCATCTGTTCTCTGTTGT</t>
  </si>
  <si>
    <t>TRCN0000003387</t>
  </si>
  <si>
    <t>NM_003339.x-907s1c1</t>
  </si>
  <si>
    <t>CTCCAGCACTAACTATTTCAA</t>
  </si>
  <si>
    <t>TRCN0000314554</t>
  </si>
  <si>
    <t>NM_003339.2-756s21c1</t>
  </si>
  <si>
    <t>CCCTATCAGGGTGGAGTATTT</t>
  </si>
  <si>
    <t>TRCN0000003389</t>
  </si>
  <si>
    <t>NM_003339.x-699s1c1</t>
  </si>
  <si>
    <t>CCTGTTGGAGATGATATGTTC</t>
  </si>
  <si>
    <t>TRCN0000320448</t>
  </si>
  <si>
    <t>NM_003345.3-538s21c1</t>
  </si>
  <si>
    <t>UBE2I</t>
  </si>
  <si>
    <t>AGCAGAGGCCTACACGATTTA</t>
  </si>
  <si>
    <t>TRCN0000355634</t>
  </si>
  <si>
    <t>NM_003345.3-500s21c1</t>
  </si>
  <si>
    <t>GAACTTCTAAATGAACCAAAT</t>
  </si>
  <si>
    <t>TRCN0000007205</t>
  </si>
  <si>
    <t>NM_003345.3-545s1c1</t>
  </si>
  <si>
    <t>GCCTACACGATTTACTGCCAA</t>
  </si>
  <si>
    <t>TRCN0000368347</t>
  </si>
  <si>
    <t>NM_003345.3-606s21c1</t>
  </si>
  <si>
    <t>AGAAGTTTGCGCCCTCATAAG</t>
  </si>
  <si>
    <t>TRCN0000320445</t>
  </si>
  <si>
    <t>NM_003345.3-693s21c1</t>
  </si>
  <si>
    <t>GCAAATCTAAAGTTGCTCCAT</t>
  </si>
  <si>
    <t>TRCN0000272876</t>
  </si>
  <si>
    <t>NM_003347.2-328s21c1</t>
  </si>
  <si>
    <t>UBE2L3</t>
  </si>
  <si>
    <t>AGGTCTGTCTGCCAGTAATTA</t>
  </si>
  <si>
    <t>TRCN0000272875</t>
  </si>
  <si>
    <t>NM_003347.2-918s21c1</t>
  </si>
  <si>
    <t>CACTTTCTGGCACCGAGTTTA</t>
  </si>
  <si>
    <t>TRCN0000272963</t>
  </si>
  <si>
    <t>NM_003347.2-270s21c1</t>
  </si>
  <si>
    <t>CCACCGAAGATCACATTTAAA</t>
  </si>
  <si>
    <t>TRCN0000272913</t>
  </si>
  <si>
    <t>NM_003347.2-459s21c1</t>
  </si>
  <si>
    <t>GAATACTCTAAGGACCGTAAA</t>
  </si>
  <si>
    <t>TRCN0000007209</t>
  </si>
  <si>
    <t>NM_003347.2-249s1c1</t>
  </si>
  <si>
    <t>CCAGCAGAGTACCCATTCAAA</t>
  </si>
  <si>
    <t>TRCN0000318498</t>
  </si>
  <si>
    <t>NM_003348.3-694s21c1</t>
  </si>
  <si>
    <t>UBE2N</t>
  </si>
  <si>
    <t>GCCTTGTTAAGTGCTCCCAAT</t>
  </si>
  <si>
    <t>TRCN0000007213</t>
  </si>
  <si>
    <t>NM_003348.3-2012s1c1</t>
  </si>
  <si>
    <t>GCTGAGGCATTTGTGAGTCTT</t>
  </si>
  <si>
    <t>TRCN0000007215</t>
  </si>
  <si>
    <t>NM_003348.3-773s1c1</t>
  </si>
  <si>
    <t>CCATAGAAACAGCTAGAGCAT</t>
  </si>
  <si>
    <t>TRCN0000007216</t>
  </si>
  <si>
    <t>NM_003348.3-537s1c1</t>
  </si>
  <si>
    <t>CCTTCCAGAAGAATACCCAAT</t>
  </si>
  <si>
    <t>TRCN0000368937</t>
  </si>
  <si>
    <t>NM_003348.3-606s21c1</t>
  </si>
  <si>
    <t>AGACAAGTTGGGAAGAATATG</t>
  </si>
  <si>
    <t>TRCN0000273313</t>
  </si>
  <si>
    <t>NM_013282.3-875s21c1</t>
  </si>
  <si>
    <t>UHRF1</t>
  </si>
  <si>
    <t>CGTCATTTACCACGTGAAATA</t>
  </si>
  <si>
    <t>TRCN0000273317</t>
  </si>
  <si>
    <t>NM_013282.3-1851s21c1</t>
  </si>
  <si>
    <t>GCGCTGGCTCTCAACTGCTTT</t>
  </si>
  <si>
    <t>TRCN0000004352</t>
  </si>
  <si>
    <t>NM_013282.x-1299s1c1</t>
  </si>
  <si>
    <t>CCGCACCAAGGAATGTACCAT</t>
  </si>
  <si>
    <t>TRCN0000004353</t>
  </si>
  <si>
    <t>NM_013282.x-3235s1c1</t>
  </si>
  <si>
    <t>GCCTTTGATTCGTTCCTTCTT</t>
  </si>
  <si>
    <t>TRCN0000273315</t>
  </si>
  <si>
    <t>NM_013282.3-708s21c1</t>
  </si>
  <si>
    <t>ATGTGGGATGAGACGGAATTG</t>
  </si>
  <si>
    <t>TRCN0000377436</t>
  </si>
  <si>
    <t>NM_003362.2-758s21c1</t>
  </si>
  <si>
    <t>UNG</t>
  </si>
  <si>
    <t>CCATCAAGCCAACTCTCATAA</t>
  </si>
  <si>
    <t>TRCN0000082900</t>
  </si>
  <si>
    <t>NM_003362.2-807s1c1</t>
  </si>
  <si>
    <t>GCAGTTGTGTCCTGGCTAAAT</t>
  </si>
  <si>
    <t>TRCN0000082898</t>
  </si>
  <si>
    <t>NM_003362.2-1577s1c1</t>
  </si>
  <si>
    <t>GCCCAGAAATTAGGGCTCAAT</t>
  </si>
  <si>
    <t>TRCN0000296982</t>
  </si>
  <si>
    <t>NM_003362.2-656s21c1</t>
  </si>
  <si>
    <t>GTCTACAGACATAGAGGATTT</t>
  </si>
  <si>
    <t>TRCN0000331100</t>
  </si>
  <si>
    <t>NM_003362.2-893s21c1</t>
  </si>
  <si>
    <t>TGATAGGAAGCGGCACCATGT</t>
  </si>
  <si>
    <t>TRCN0000004045</t>
  </si>
  <si>
    <t>NM_003368.x-2615s1c1</t>
  </si>
  <si>
    <t>USP1</t>
  </si>
  <si>
    <t>CCAGTGACCAAACAGGCATTA</t>
  </si>
  <si>
    <t>TRCN0000342331</t>
  </si>
  <si>
    <t>NM_003368.4-1646s21c1</t>
  </si>
  <si>
    <t>CCAGAGACAAACTAGATCAAA</t>
  </si>
  <si>
    <t>TRCN0000004046</t>
  </si>
  <si>
    <t>NM_003368.x-3139s1c1</t>
  </si>
  <si>
    <t>GCTCGTATTTGTATTCTCCAT</t>
  </si>
  <si>
    <t>TRCN0000342330</t>
  </si>
  <si>
    <t>NM_003368.4-1003s21c1</t>
  </si>
  <si>
    <t>GACTGAATAATCTCGGCAATA</t>
  </si>
  <si>
    <t>TRCN0000342332</t>
  </si>
  <si>
    <t>NM_003368.4-2367s21c1</t>
  </si>
  <si>
    <t>GCTAGTGGTTTGGAGTTTGAT</t>
  </si>
  <si>
    <t>TRCN0000004901</t>
  </si>
  <si>
    <t>NM_000553.2-1047s1c1</t>
  </si>
  <si>
    <t>WRN</t>
  </si>
  <si>
    <t>CCATTATACAATAGAGGGAAA</t>
  </si>
  <si>
    <t>TRCN0000004899</t>
  </si>
  <si>
    <t>NM_000553.2-5319s1c1</t>
  </si>
  <si>
    <t>CCTGTAAGATTGCTTTAAGAA</t>
  </si>
  <si>
    <t>TRCN0000004902</t>
  </si>
  <si>
    <t>NM_000553.2-2541s1c1</t>
  </si>
  <si>
    <t>CCTGTTTATGTAGGCAAGATT</t>
  </si>
  <si>
    <t>TRCN0000004900</t>
  </si>
  <si>
    <t>NM_000553.2-2934s1c1</t>
  </si>
  <si>
    <t>CGTTGCTTAAATCTGAGAAAT</t>
  </si>
  <si>
    <t>TRCN0000004903</t>
  </si>
  <si>
    <t>NM_000553.2-5088s1c1</t>
  </si>
  <si>
    <t>GCTGGCAATTACCAGAACAAT</t>
  </si>
  <si>
    <t>TRCN0000004529</t>
  </si>
  <si>
    <t>NM_020135.x-1974s1c1</t>
  </si>
  <si>
    <t>WRNIP1</t>
  </si>
  <si>
    <t>AGCGCCTACAACAACGTCAAA</t>
  </si>
  <si>
    <t>TRCN0000004525</t>
  </si>
  <si>
    <t>NM_020135.x-2064s1c1</t>
  </si>
  <si>
    <t>CTGATGAAGGATTTGGGCTAT</t>
  </si>
  <si>
    <t>TRCN0000004528</t>
  </si>
  <si>
    <t>NM_020135.x-1042s1c1</t>
  </si>
  <si>
    <t>ACAGCAAGAAACATAGCATAA</t>
  </si>
  <si>
    <t>TRCN0000004527</t>
  </si>
  <si>
    <t>NM_020135.x-1302s1c1</t>
  </si>
  <si>
    <t>CGCTGTCGAGTGATTGTTCTT</t>
  </si>
  <si>
    <t>TRCN0000004526</t>
  </si>
  <si>
    <t>NM_020135.x-2268s1c1</t>
  </si>
  <si>
    <t>GTTGCCTGGTGGAAGTTAGAA</t>
  </si>
  <si>
    <t>TRCN0000273635</t>
  </si>
  <si>
    <t>NM_006297.2-1541s21c1</t>
  </si>
  <si>
    <t>XRCC1</t>
  </si>
  <si>
    <t>AGTCAGAAGGACAGGACAATG</t>
  </si>
  <si>
    <t>TRCN0000007913</t>
  </si>
  <si>
    <t>NM_006297.1-1489s1c1</t>
  </si>
  <si>
    <t>CCAGTGCTCCAGGAAGATATA</t>
  </si>
  <si>
    <t>TRCN0000007914</t>
  </si>
  <si>
    <t>NM_006297.1-920s1c1</t>
  </si>
  <si>
    <t>GACCTAAATTGCCAGCTCCAA</t>
  </si>
  <si>
    <t>TRCN0000273634</t>
  </si>
  <si>
    <t>NM_006297.2-1810s21c1</t>
  </si>
  <si>
    <t>CGATACGTCACAGCCTTCAAT</t>
  </si>
  <si>
    <t>TRCN0000273633</t>
  </si>
  <si>
    <t>NM_006297.2-1748s21c1</t>
  </si>
  <si>
    <t>TCCAGGGCAAGCACTTCTTTC</t>
  </si>
  <si>
    <t>TRCN0000255927</t>
  </si>
  <si>
    <t>NM_005431.1-347s21c1</t>
  </si>
  <si>
    <t>XRCC2</t>
  </si>
  <si>
    <t>TGATATGCTCCGGCTAGTTAC</t>
  </si>
  <si>
    <t>TRCN0000083062</t>
  </si>
  <si>
    <t>NM_005431.1-456s1c1</t>
  </si>
  <si>
    <t>ACCCACTTACTTCTTACACTT</t>
  </si>
  <si>
    <t>TRCN0000255928</t>
  </si>
  <si>
    <t>NM_005431.1-1848s21c1</t>
  </si>
  <si>
    <t>ATGAGACCACACACCTATAAT</t>
  </si>
  <si>
    <t>TRCN0000083059</t>
  </si>
  <si>
    <t>NM_005431.1-457s1c1</t>
  </si>
  <si>
    <t>CCCACTTACTTCTTACACTTT</t>
  </si>
  <si>
    <t>TRCN0000255930</t>
  </si>
  <si>
    <t>NM_005431.1-662s21c1</t>
  </si>
  <si>
    <t>TGCAACGACACAAACTATAAT</t>
  </si>
  <si>
    <t>TRCN0000083046</t>
  </si>
  <si>
    <t>NM_005432.2-858s1c1</t>
  </si>
  <si>
    <t>XRCC3</t>
  </si>
  <si>
    <t>CTGCTTCAGAAGCTCCGATTT</t>
  </si>
  <si>
    <t>TRCN0000083047</t>
  </si>
  <si>
    <t>NM_005432.2-920s1c1</t>
  </si>
  <si>
    <t>CTTGTTGGAGTGTGTGAATAA</t>
  </si>
  <si>
    <t>TRCN0000083043</t>
  </si>
  <si>
    <t>NM_005432.2-1719s1c1</t>
  </si>
  <si>
    <t>GCCTGCTTCTTCTCTCCATAT</t>
  </si>
  <si>
    <t>TRCN0000083045</t>
  </si>
  <si>
    <t>NM_005432.2-393s1c1</t>
  </si>
  <si>
    <t>GCTGCAATTAAGAAAGCCAAA</t>
  </si>
  <si>
    <t>TRCN0000083044</t>
  </si>
  <si>
    <t>NM_005432.2-381s1c1</t>
  </si>
  <si>
    <t>CCCAGAATTATTGCTGCAATT</t>
  </si>
  <si>
    <t>TRCN0000040117</t>
  </si>
  <si>
    <t>NM_022406.1-989s1c1</t>
  </si>
  <si>
    <t>XRCC4</t>
  </si>
  <si>
    <t>CCTCAGGAGAATCAGCTTCAA</t>
  </si>
  <si>
    <t>TRCN0000009874</t>
  </si>
  <si>
    <t>NM_022406.x-513s1c1</t>
  </si>
  <si>
    <t>TATTGCTTGGACACCATTGCA</t>
  </si>
  <si>
    <t>TRCN0000009875</t>
  </si>
  <si>
    <t>NM_022406.x-621s1c1</t>
  </si>
  <si>
    <t>TGTGTGAGTGCTAAGGAAGCT</t>
  </si>
  <si>
    <t>TRCN0000040114</t>
  </si>
  <si>
    <t>NM_022406.1-662s1c1</t>
  </si>
  <si>
    <t>CGGTTTATTCTGGTGTTGAAT</t>
  </si>
  <si>
    <t>TRCN0000288700</t>
  </si>
  <si>
    <t>NM_021141.3-1368s21c1</t>
  </si>
  <si>
    <t>XRCC5</t>
  </si>
  <si>
    <t>CCTCATATCAAGCATAACTAT</t>
  </si>
  <si>
    <t>TRCN0000307986</t>
  </si>
  <si>
    <t>NM_021141.3-2357s21c1</t>
  </si>
  <si>
    <t>AATCTAAGAGAGCTGCCATCG</t>
  </si>
  <si>
    <t>TRCN0000288701</t>
  </si>
  <si>
    <t>NM_021141.3-185s21c1</t>
  </si>
  <si>
    <t>CGTGGGCTTTACCATGAGTAA</t>
  </si>
  <si>
    <t>TRCN0000018363</t>
  </si>
  <si>
    <t>NM_021141.x-2097s1c1</t>
  </si>
  <si>
    <t>AGAGGAAGCCTCTGGAAGTTC</t>
  </si>
  <si>
    <t>TRCN0000010467</t>
  </si>
  <si>
    <t>NM_021141.x-1707s1c1</t>
  </si>
  <si>
    <t>TGAAGATGGACCTACAGCTAA</t>
  </si>
  <si>
    <t>TRCN0000039612</t>
  </si>
  <si>
    <t>NM_001469.2-976s1c1</t>
  </si>
  <si>
    <t>XRCC6</t>
  </si>
  <si>
    <t>GCTGGATAATCCAGGTGCAAA</t>
  </si>
  <si>
    <t>TRCN0000332966</t>
  </si>
  <si>
    <t>NM_001469.3-1043s21c1</t>
  </si>
  <si>
    <t>CGTCAGATTATACTGGAGAAA</t>
  </si>
  <si>
    <t>TRCN0000353003</t>
  </si>
  <si>
    <t>NM_001469.3-1993s21c1</t>
  </si>
  <si>
    <t>GAAGAGTCTACCCGACATAAG</t>
  </si>
  <si>
    <t>TRCN0000039609</t>
  </si>
  <si>
    <t>NM_001469.2-1135s1c1</t>
  </si>
  <si>
    <t>GATGAGTCATAAGAGGATCAT</t>
  </si>
  <si>
    <t>TRCN0000332902</t>
  </si>
  <si>
    <t>NM_001469.3-1595s21c1</t>
  </si>
  <si>
    <t>CCCAAGGTTGAAGCAATGAAT</t>
  </si>
  <si>
    <t>TRCN0000135720</t>
  </si>
  <si>
    <t>NM_033276.1-527s1c1</t>
  </si>
  <si>
    <t>XRCC6BP1</t>
  </si>
  <si>
    <t>GACTGCTCACTTGTCAATGAA</t>
  </si>
  <si>
    <t>TRCN0000358942</t>
  </si>
  <si>
    <t>NM_033276.2-405s21c1</t>
  </si>
  <si>
    <t>TGGTCACACACGAGCTTATTC</t>
  </si>
  <si>
    <t>TRCN0000359023</t>
  </si>
  <si>
    <t>NM_033276.2-365s21c1</t>
  </si>
  <si>
    <t>TGCCAGAATAATATCCATAAT</t>
  </si>
  <si>
    <t>TRCN0000359024</t>
  </si>
  <si>
    <t>NM_033276.2-901s21c1</t>
  </si>
  <si>
    <t>GACTGTGATTCTAGCATATTA</t>
  </si>
  <si>
    <t>TRCN0000135049</t>
  </si>
  <si>
    <t>NM_033276.1-763s1c1</t>
  </si>
  <si>
    <t>CCGTGATCGGTATTATTCAAA</t>
  </si>
  <si>
    <t>TRCN0000049898</t>
  </si>
  <si>
    <t>NM_012255.2-810s1c1</t>
  </si>
  <si>
    <t>XRN2</t>
  </si>
  <si>
    <t>CCACACATGAACCGAACTTTA</t>
  </si>
  <si>
    <t>TRCN0000049900</t>
  </si>
  <si>
    <t>NM_012255.2-1013s1c1</t>
  </si>
  <si>
    <t>CGTGAGTATTTGGAAAGAGAA</t>
  </si>
  <si>
    <t>TRCN0000293640</t>
  </si>
  <si>
    <t>NM_012255.3-3244s21c1</t>
  </si>
  <si>
    <t>GTGTATTCTAGATCATCTAAG</t>
  </si>
  <si>
    <t>TRCN0000293639</t>
  </si>
  <si>
    <t>NM_012255.3-624s21c1</t>
  </si>
  <si>
    <t>TACATAGCTGATCGTTTAAAT</t>
  </si>
  <si>
    <t>TRCN0000293611</t>
  </si>
  <si>
    <t>NM_012255.3-1952s21c1</t>
  </si>
  <si>
    <t>TGATCCTGATTCTAGTATA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</font>
    <font>
      <b/>
      <sz val="12"/>
      <color theme="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normscores7_1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normscores7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94"/>
  <sheetViews>
    <sheetView tabSelected="1" workbookViewId="0">
      <selection sqref="A1:XFD1048576"/>
    </sheetView>
  </sheetViews>
  <sheetFormatPr baseColWidth="10" defaultColWidth="12.5" defaultRowHeight="15" x14ac:dyDescent="0"/>
  <cols>
    <col min="1" max="1" width="19" customWidth="1"/>
    <col min="2" max="7" width="37.5" hidden="1" customWidth="1"/>
    <col min="8" max="8" width="10.83203125" customWidth="1"/>
    <col min="9" max="9" width="29.6640625" bestFit="1" customWidth="1"/>
    <col min="10" max="10" width="13.33203125" customWidth="1"/>
    <col min="11" max="11" width="12.1640625" bestFit="1" customWidth="1"/>
    <col min="12" max="12" width="13.83203125" bestFit="1" customWidth="1"/>
    <col min="13" max="13" width="12.83203125" bestFit="1" customWidth="1"/>
    <col min="14" max="14" width="13.33203125" customWidth="1"/>
    <col min="15" max="15" width="12.1640625" bestFit="1" customWidth="1"/>
    <col min="16" max="16" width="13.83203125" bestFit="1" customWidth="1"/>
    <col min="17" max="17" width="12.83203125" bestFit="1" customWidth="1"/>
  </cols>
  <sheetData>
    <row r="1" spans="1:17" ht="36" customHeight="1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4" spans="1:17" s="1" customFormat="1">
      <c r="J4" s="5" t="s">
        <v>1</v>
      </c>
      <c r="K4" s="5"/>
      <c r="L4" s="5"/>
      <c r="M4" s="5"/>
      <c r="N4" s="5" t="s">
        <v>2</v>
      </c>
      <c r="O4" s="5"/>
      <c r="P4" s="5"/>
      <c r="Q4" s="5"/>
    </row>
    <row r="5" spans="1:17" s="1" customFormat="1">
      <c r="A5" s="1" t="s">
        <v>3</v>
      </c>
      <c r="H5" s="1" t="s">
        <v>4</v>
      </c>
      <c r="I5" s="1" t="s">
        <v>5</v>
      </c>
      <c r="J5" s="2" t="s">
        <v>6</v>
      </c>
      <c r="K5" s="2" t="s">
        <v>7</v>
      </c>
      <c r="L5" s="2" t="s">
        <v>8</v>
      </c>
      <c r="M5" s="2" t="s">
        <v>9</v>
      </c>
      <c r="N5" s="2" t="s">
        <v>6</v>
      </c>
      <c r="O5" s="2" t="s">
        <v>7</v>
      </c>
      <c r="P5" s="2" t="s">
        <v>8</v>
      </c>
      <c r="Q5" s="2" t="s">
        <v>9</v>
      </c>
    </row>
    <row r="6" spans="1:17">
      <c r="A6" t="s">
        <v>10</v>
      </c>
      <c r="B6" t="s">
        <v>10</v>
      </c>
      <c r="C6" t="s">
        <v>10</v>
      </c>
      <c r="D6">
        <f t="shared" ref="D6:D11" si="0">COUNTIF(C:C,C6)</f>
        <v>1</v>
      </c>
      <c r="E6" t="s">
        <v>11</v>
      </c>
      <c r="F6" t="s">
        <v>12</v>
      </c>
      <c r="G6">
        <v>328</v>
      </c>
      <c r="H6" t="s">
        <v>13</v>
      </c>
      <c r="I6" t="s">
        <v>14</v>
      </c>
      <c r="J6">
        <v>10.357023128301734</v>
      </c>
      <c r="K6">
        <v>8.7397823767207541</v>
      </c>
      <c r="L6">
        <v>8.4468427939197728</v>
      </c>
      <c r="M6">
        <v>0.29293958280098131</v>
      </c>
      <c r="N6">
        <v>10.773081083826124</v>
      </c>
      <c r="O6">
        <v>9.0273190007558846</v>
      </c>
      <c r="P6">
        <v>8.6254953997706156</v>
      </c>
      <c r="Q6">
        <v>0.40182360098526893</v>
      </c>
    </row>
    <row r="7" spans="1:17">
      <c r="A7" t="s">
        <v>15</v>
      </c>
      <c r="B7" t="s">
        <v>15</v>
      </c>
      <c r="C7" t="s">
        <v>15</v>
      </c>
      <c r="D7">
        <f t="shared" si="0"/>
        <v>1</v>
      </c>
      <c r="E7" t="s">
        <v>16</v>
      </c>
      <c r="F7" t="s">
        <v>12</v>
      </c>
      <c r="G7">
        <v>328</v>
      </c>
      <c r="H7" t="s">
        <v>13</v>
      </c>
      <c r="I7" t="s">
        <v>17</v>
      </c>
      <c r="J7">
        <v>10.315070966872666</v>
      </c>
      <c r="K7">
        <v>7.8812786045132013</v>
      </c>
      <c r="L7">
        <v>7.7115249611374361</v>
      </c>
      <c r="M7">
        <v>0.16975364337576515</v>
      </c>
      <c r="N7">
        <v>10.042832058716588</v>
      </c>
      <c r="O7">
        <v>7.2595529535074226</v>
      </c>
      <c r="P7">
        <v>6.776237886315216</v>
      </c>
      <c r="Q7">
        <v>0.48331506719220663</v>
      </c>
    </row>
    <row r="8" spans="1:17">
      <c r="A8" t="s">
        <v>18</v>
      </c>
      <c r="B8" t="s">
        <v>18</v>
      </c>
      <c r="C8" t="s">
        <v>18</v>
      </c>
      <c r="D8">
        <f t="shared" si="0"/>
        <v>1</v>
      </c>
      <c r="E8" t="s">
        <v>19</v>
      </c>
      <c r="F8" t="s">
        <v>12</v>
      </c>
      <c r="G8">
        <v>328</v>
      </c>
      <c r="H8" t="s">
        <v>13</v>
      </c>
      <c r="I8" t="s">
        <v>20</v>
      </c>
      <c r="J8">
        <v>9.7292756868299666</v>
      </c>
      <c r="K8">
        <v>9.0986960395133867</v>
      </c>
      <c r="L8">
        <v>8.6771587884088035</v>
      </c>
      <c r="M8">
        <v>0.42153725110458318</v>
      </c>
      <c r="N8">
        <v>9.8578433399018337</v>
      </c>
      <c r="O8">
        <v>9.3898045229255356</v>
      </c>
      <c r="P8">
        <v>9.5297443894772123</v>
      </c>
      <c r="Q8">
        <v>-0.13993986655167667</v>
      </c>
    </row>
    <row r="9" spans="1:17">
      <c r="A9" t="s">
        <v>21</v>
      </c>
      <c r="B9" t="s">
        <v>21</v>
      </c>
      <c r="C9" t="s">
        <v>21</v>
      </c>
      <c r="D9">
        <f t="shared" si="0"/>
        <v>1</v>
      </c>
      <c r="E9" t="s">
        <v>22</v>
      </c>
      <c r="F9" t="s">
        <v>23</v>
      </c>
      <c r="G9">
        <v>328</v>
      </c>
      <c r="H9" t="s">
        <v>13</v>
      </c>
      <c r="I9" t="s">
        <v>24</v>
      </c>
      <c r="J9">
        <v>9.9269669605984827</v>
      </c>
      <c r="K9">
        <v>10.612818259158466</v>
      </c>
      <c r="L9">
        <v>10.507227827213635</v>
      </c>
      <c r="M9">
        <v>0.10559043194483131</v>
      </c>
      <c r="N9">
        <v>9.6592650440652346</v>
      </c>
      <c r="O9">
        <v>10.742061667528825</v>
      </c>
      <c r="P9">
        <v>10.683490082451376</v>
      </c>
      <c r="Q9">
        <v>5.8571585077448418E-2</v>
      </c>
    </row>
    <row r="10" spans="1:17">
      <c r="A10" t="s">
        <v>25</v>
      </c>
      <c r="B10" t="s">
        <v>25</v>
      </c>
      <c r="C10" t="s">
        <v>25</v>
      </c>
      <c r="D10">
        <f t="shared" si="0"/>
        <v>1</v>
      </c>
      <c r="E10" t="s">
        <v>26</v>
      </c>
      <c r="F10" t="s">
        <v>12</v>
      </c>
      <c r="G10">
        <v>328</v>
      </c>
      <c r="H10" t="s">
        <v>13</v>
      </c>
      <c r="I10" t="s">
        <v>27</v>
      </c>
      <c r="J10">
        <v>10.854658049401634</v>
      </c>
      <c r="K10">
        <v>10.6131186231597</v>
      </c>
      <c r="L10">
        <v>10.438318361136433</v>
      </c>
      <c r="M10">
        <v>0.17480026202326648</v>
      </c>
      <c r="N10">
        <v>10.301099338620027</v>
      </c>
      <c r="O10">
        <v>9.4945415233909696</v>
      </c>
      <c r="P10">
        <v>10.437690475183325</v>
      </c>
      <c r="Q10">
        <v>-0.94314895179235592</v>
      </c>
    </row>
    <row r="11" spans="1:17">
      <c r="A11" t="s">
        <v>28</v>
      </c>
      <c r="B11" t="s">
        <v>28</v>
      </c>
      <c r="C11" t="s">
        <v>28</v>
      </c>
      <c r="D11">
        <f t="shared" si="0"/>
        <v>1</v>
      </c>
      <c r="E11" t="s">
        <v>29</v>
      </c>
      <c r="F11" t="s">
        <v>23</v>
      </c>
      <c r="G11">
        <v>27301</v>
      </c>
      <c r="H11" t="s">
        <v>30</v>
      </c>
      <c r="I11" t="s">
        <v>31</v>
      </c>
      <c r="J11">
        <v>9.7345326217744859</v>
      </c>
      <c r="K11">
        <v>10.521155043678894</v>
      </c>
      <c r="L11">
        <v>10.176948155852303</v>
      </c>
      <c r="M11">
        <v>0.3442068878265907</v>
      </c>
      <c r="N11">
        <v>9.4408412745692232</v>
      </c>
      <c r="O11">
        <v>10.43838216171625</v>
      </c>
      <c r="P11">
        <v>10.16891678673325</v>
      </c>
      <c r="Q11">
        <v>0.26946537498299961</v>
      </c>
    </row>
    <row r="12" spans="1:17">
      <c r="A12" t="s">
        <v>32</v>
      </c>
      <c r="H12" t="s">
        <v>30</v>
      </c>
      <c r="I12" t="s">
        <v>33</v>
      </c>
      <c r="J12">
        <v>9.2083806330182174</v>
      </c>
      <c r="K12">
        <v>9.1712956280551765</v>
      </c>
      <c r="L12">
        <v>9.091119982216858</v>
      </c>
      <c r="M12">
        <v>8.0175645838318488E-2</v>
      </c>
      <c r="N12">
        <v>9.3185843805289732</v>
      </c>
      <c r="O12">
        <v>8.2422791642984272</v>
      </c>
      <c r="P12">
        <v>9.1070916316573225</v>
      </c>
      <c r="Q12">
        <v>-0.86481246735889528</v>
      </c>
    </row>
    <row r="13" spans="1:17">
      <c r="A13" t="s">
        <v>34</v>
      </c>
      <c r="H13" t="s">
        <v>35</v>
      </c>
      <c r="I13" t="s">
        <v>36</v>
      </c>
      <c r="J13">
        <v>10.438637155168532</v>
      </c>
      <c r="K13">
        <v>8.2820570867293295</v>
      </c>
      <c r="L13">
        <v>8.3888329746373049</v>
      </c>
      <c r="M13">
        <v>-0.10677588790797543</v>
      </c>
      <c r="N13">
        <v>9.8545114816938781</v>
      </c>
      <c r="O13">
        <v>7.4927293047980701</v>
      </c>
      <c r="P13">
        <v>6.8548382466800346</v>
      </c>
      <c r="Q13">
        <v>0.63789105811803548</v>
      </c>
    </row>
    <row r="14" spans="1:17">
      <c r="A14" t="s">
        <v>37</v>
      </c>
      <c r="H14" t="s">
        <v>35</v>
      </c>
      <c r="I14" t="s">
        <v>38</v>
      </c>
      <c r="J14">
        <v>9.7863141250763803</v>
      </c>
      <c r="K14">
        <v>10.519820235558976</v>
      </c>
      <c r="L14">
        <v>9.7596750099844112</v>
      </c>
      <c r="M14">
        <v>0.76014522557456488</v>
      </c>
      <c r="N14">
        <v>10.795630671604385</v>
      </c>
      <c r="O14">
        <v>9.7522644261885869</v>
      </c>
      <c r="P14">
        <v>9.7968755896759987</v>
      </c>
      <c r="Q14">
        <v>-4.4611163487411787E-2</v>
      </c>
    </row>
    <row r="15" spans="1:17">
      <c r="A15" t="s">
        <v>39</v>
      </c>
      <c r="H15" t="s">
        <v>35</v>
      </c>
      <c r="I15" t="s">
        <v>40</v>
      </c>
      <c r="J15">
        <v>10.292510577268999</v>
      </c>
      <c r="K15">
        <v>7.4376201176207104</v>
      </c>
      <c r="L15">
        <v>7.4719317370709808</v>
      </c>
      <c r="M15">
        <v>-3.4311619450270392E-2</v>
      </c>
      <c r="N15">
        <v>10.021710766310672</v>
      </c>
      <c r="O15">
        <v>6.8697213932818642</v>
      </c>
      <c r="P15">
        <v>6.437453896242963</v>
      </c>
      <c r="Q15">
        <v>0.43226749703890111</v>
      </c>
    </row>
    <row r="16" spans="1:17">
      <c r="A16" t="s">
        <v>41</v>
      </c>
      <c r="B16" t="s">
        <v>41</v>
      </c>
      <c r="C16" t="s">
        <v>41</v>
      </c>
      <c r="D16">
        <f t="shared" ref="D16:D44" si="1">COUNTIF(C:C,C16)</f>
        <v>1</v>
      </c>
      <c r="E16" t="s">
        <v>42</v>
      </c>
      <c r="F16" t="s">
        <v>23</v>
      </c>
      <c r="G16">
        <v>200558</v>
      </c>
      <c r="H16" t="s">
        <v>43</v>
      </c>
      <c r="I16" t="s">
        <v>44</v>
      </c>
      <c r="J16">
        <v>0.99239145402133067</v>
      </c>
      <c r="K16">
        <v>1.2472092057859399</v>
      </c>
      <c r="L16">
        <v>2.1608722301968433</v>
      </c>
      <c r="M16">
        <v>-0.91366302441090341</v>
      </c>
      <c r="N16">
        <v>3.5074245143308551</v>
      </c>
      <c r="O16">
        <v>1.5432259956515826</v>
      </c>
      <c r="P16">
        <v>2.53506324922142</v>
      </c>
      <c r="Q16">
        <v>-0.99183725356983743</v>
      </c>
    </row>
    <row r="17" spans="1:17">
      <c r="A17" t="s">
        <v>45</v>
      </c>
      <c r="B17" t="s">
        <v>45</v>
      </c>
      <c r="C17" t="s">
        <v>45</v>
      </c>
      <c r="D17">
        <f t="shared" si="1"/>
        <v>1</v>
      </c>
      <c r="E17" t="s">
        <v>46</v>
      </c>
      <c r="F17" t="s">
        <v>23</v>
      </c>
      <c r="G17">
        <v>200558</v>
      </c>
      <c r="H17" t="s">
        <v>43</v>
      </c>
      <c r="I17" t="s">
        <v>47</v>
      </c>
      <c r="J17">
        <v>5.1024157163922164</v>
      </c>
      <c r="K17">
        <v>6.6713501807257201</v>
      </c>
      <c r="L17">
        <v>7.817370337939896</v>
      </c>
      <c r="M17">
        <v>-1.1460201572141759</v>
      </c>
      <c r="N17">
        <v>6.7213375642952151</v>
      </c>
      <c r="O17">
        <v>8.1445146797369929</v>
      </c>
      <c r="P17">
        <v>9.1810467762987926</v>
      </c>
      <c r="Q17">
        <v>-1.0365320965617997</v>
      </c>
    </row>
    <row r="18" spans="1:17">
      <c r="A18" t="s">
        <v>48</v>
      </c>
      <c r="B18" t="s">
        <v>48</v>
      </c>
      <c r="C18" t="s">
        <v>48</v>
      </c>
      <c r="D18">
        <f t="shared" si="1"/>
        <v>1</v>
      </c>
      <c r="E18" t="s">
        <v>49</v>
      </c>
      <c r="F18" t="s">
        <v>23</v>
      </c>
      <c r="G18">
        <v>472</v>
      </c>
      <c r="H18" t="s">
        <v>50</v>
      </c>
      <c r="I18" t="s">
        <v>51</v>
      </c>
      <c r="J18">
        <v>10.123860599399185</v>
      </c>
      <c r="K18">
        <v>9.1952492236756598</v>
      </c>
      <c r="L18">
        <v>8.1179927255612672</v>
      </c>
      <c r="M18">
        <v>1.0772564981143926</v>
      </c>
      <c r="N18">
        <v>9.8723763651608678</v>
      </c>
      <c r="O18">
        <v>8.5725329944337467</v>
      </c>
      <c r="P18">
        <v>7.5835526218021272</v>
      </c>
      <c r="Q18">
        <v>0.98898037263161953</v>
      </c>
    </row>
    <row r="19" spans="1:17">
      <c r="A19" t="s">
        <v>52</v>
      </c>
      <c r="B19" t="s">
        <v>52</v>
      </c>
      <c r="C19" t="s">
        <v>52</v>
      </c>
      <c r="D19">
        <f t="shared" si="1"/>
        <v>1</v>
      </c>
      <c r="E19" t="s">
        <v>53</v>
      </c>
      <c r="F19" t="s">
        <v>23</v>
      </c>
      <c r="G19">
        <v>472</v>
      </c>
      <c r="H19" t="s">
        <v>50</v>
      </c>
      <c r="I19" t="s">
        <v>54</v>
      </c>
      <c r="J19">
        <v>8.2137884189744472</v>
      </c>
      <c r="K19">
        <v>7.39716395011326</v>
      </c>
      <c r="L19">
        <v>5.5914111814218534</v>
      </c>
      <c r="M19">
        <v>1.8057527686914066</v>
      </c>
      <c r="N19">
        <v>9.5425912578064498</v>
      </c>
      <c r="O19">
        <v>6.1743008522172644</v>
      </c>
      <c r="P19">
        <v>6.0415217324882251</v>
      </c>
      <c r="Q19">
        <v>0.13277911972903933</v>
      </c>
    </row>
    <row r="20" spans="1:17">
      <c r="A20" t="s">
        <v>55</v>
      </c>
      <c r="B20" t="s">
        <v>55</v>
      </c>
      <c r="C20" t="s">
        <v>55</v>
      </c>
      <c r="D20">
        <f t="shared" si="1"/>
        <v>1</v>
      </c>
      <c r="E20" t="s">
        <v>56</v>
      </c>
      <c r="F20" t="s">
        <v>23</v>
      </c>
      <c r="G20">
        <v>472</v>
      </c>
      <c r="H20" t="s">
        <v>50</v>
      </c>
      <c r="I20" t="s">
        <v>57</v>
      </c>
      <c r="J20">
        <v>9.3121478376729936</v>
      </c>
      <c r="K20">
        <v>8.2313805529689095</v>
      </c>
      <c r="L20">
        <v>7.5767529323852267</v>
      </c>
      <c r="M20">
        <v>0.65462762058368273</v>
      </c>
      <c r="N20">
        <v>9.5957833682784219</v>
      </c>
      <c r="O20">
        <v>7.6498106035008533</v>
      </c>
      <c r="P20">
        <v>7.5651610968747205</v>
      </c>
      <c r="Q20">
        <v>8.4649506626132798E-2</v>
      </c>
    </row>
    <row r="21" spans="1:17">
      <c r="A21" t="s">
        <v>58</v>
      </c>
      <c r="B21" t="s">
        <v>58</v>
      </c>
      <c r="C21" t="s">
        <v>58</v>
      </c>
      <c r="D21">
        <f t="shared" si="1"/>
        <v>1</v>
      </c>
      <c r="E21" t="s">
        <v>59</v>
      </c>
      <c r="F21" t="s">
        <v>23</v>
      </c>
      <c r="G21">
        <v>472</v>
      </c>
      <c r="H21" t="s">
        <v>50</v>
      </c>
      <c r="I21" t="s">
        <v>60</v>
      </c>
      <c r="J21">
        <v>11.833872600612766</v>
      </c>
      <c r="K21">
        <v>12.104398948936733</v>
      </c>
      <c r="L21">
        <v>12.503444598626666</v>
      </c>
      <c r="M21">
        <v>-0.39904564968993306</v>
      </c>
      <c r="N21">
        <v>10.846281950719352</v>
      </c>
      <c r="O21">
        <v>11.748167596203901</v>
      </c>
      <c r="P21">
        <v>11.789690031272249</v>
      </c>
      <c r="Q21">
        <v>-4.1522435068348074E-2</v>
      </c>
    </row>
    <row r="22" spans="1:17">
      <c r="A22" t="s">
        <v>61</v>
      </c>
      <c r="B22" t="s">
        <v>61</v>
      </c>
      <c r="C22" t="s">
        <v>61</v>
      </c>
      <c r="D22">
        <f t="shared" si="1"/>
        <v>1</v>
      </c>
      <c r="E22" t="s">
        <v>62</v>
      </c>
      <c r="F22" t="s">
        <v>23</v>
      </c>
      <c r="G22">
        <v>472</v>
      </c>
      <c r="H22" t="s">
        <v>50</v>
      </c>
      <c r="I22" t="s">
        <v>63</v>
      </c>
      <c r="J22">
        <v>10.672397641304499</v>
      </c>
      <c r="K22">
        <v>11.973728335943031</v>
      </c>
      <c r="L22">
        <v>12.258235802696932</v>
      </c>
      <c r="M22">
        <v>-0.28450746675390093</v>
      </c>
      <c r="N22">
        <v>10.219020770566194</v>
      </c>
      <c r="O22">
        <v>11.583854485657399</v>
      </c>
      <c r="P22">
        <v>11.79563175936975</v>
      </c>
      <c r="Q22">
        <v>-0.21177727371235022</v>
      </c>
    </row>
    <row r="23" spans="1:17">
      <c r="A23" t="s">
        <v>64</v>
      </c>
      <c r="B23" t="s">
        <v>64</v>
      </c>
      <c r="C23" t="s">
        <v>64</v>
      </c>
      <c r="D23">
        <f t="shared" si="1"/>
        <v>1</v>
      </c>
      <c r="E23" t="s">
        <v>65</v>
      </c>
      <c r="F23" t="s">
        <v>12</v>
      </c>
      <c r="G23">
        <v>23300</v>
      </c>
      <c r="H23" t="s">
        <v>66</v>
      </c>
      <c r="I23" t="s">
        <v>67</v>
      </c>
      <c r="J23">
        <v>9.9312421219858518</v>
      </c>
      <c r="K23">
        <v>9.7331395515607326</v>
      </c>
      <c r="L23">
        <v>8.3112393162143672</v>
      </c>
      <c r="M23">
        <v>1.4219002353463654</v>
      </c>
      <c r="N23">
        <v>9.8157743969955966</v>
      </c>
      <c r="O23">
        <v>9.6926729922463402</v>
      </c>
      <c r="P23">
        <v>8.3544166611851374</v>
      </c>
      <c r="Q23">
        <v>1.3382563310612028</v>
      </c>
    </row>
    <row r="24" spans="1:17">
      <c r="A24" t="s">
        <v>68</v>
      </c>
      <c r="B24" t="s">
        <v>68</v>
      </c>
      <c r="C24" t="s">
        <v>68</v>
      </c>
      <c r="D24">
        <f t="shared" si="1"/>
        <v>1</v>
      </c>
      <c r="E24" t="s">
        <v>69</v>
      </c>
      <c r="F24" t="s">
        <v>23</v>
      </c>
      <c r="G24">
        <v>23300</v>
      </c>
      <c r="H24" t="s">
        <v>66</v>
      </c>
      <c r="I24" t="s">
        <v>70</v>
      </c>
      <c r="J24">
        <v>10.225482689827633</v>
      </c>
      <c r="K24">
        <v>8.1844026676561636</v>
      </c>
      <c r="L24">
        <v>7.5484889679011689</v>
      </c>
      <c r="M24">
        <v>0.63591369975499479</v>
      </c>
      <c r="N24">
        <v>9.8960732754677618</v>
      </c>
      <c r="O24">
        <v>7.4312410001254969</v>
      </c>
      <c r="P24">
        <v>6.7230911182906254</v>
      </c>
      <c r="Q24">
        <v>0.70814988183487149</v>
      </c>
    </row>
    <row r="25" spans="1:17">
      <c r="A25" t="s">
        <v>71</v>
      </c>
      <c r="B25" t="s">
        <v>71</v>
      </c>
      <c r="C25" t="s">
        <v>71</v>
      </c>
      <c r="D25">
        <f t="shared" si="1"/>
        <v>1</v>
      </c>
      <c r="E25" t="s">
        <v>72</v>
      </c>
      <c r="F25" t="s">
        <v>23</v>
      </c>
      <c r="G25">
        <v>23300</v>
      </c>
      <c r="H25" t="s">
        <v>66</v>
      </c>
      <c r="I25" t="s">
        <v>73</v>
      </c>
      <c r="J25">
        <v>8.7564085104507843</v>
      </c>
      <c r="K25">
        <v>6.881649658091554</v>
      </c>
      <c r="L25">
        <v>5.9703795426275361</v>
      </c>
      <c r="M25">
        <v>0.91127011546401793</v>
      </c>
      <c r="N25">
        <v>9.0593656354115275</v>
      </c>
      <c r="O25">
        <v>5.3407773995670453</v>
      </c>
      <c r="P25">
        <v>5.3012069363511527</v>
      </c>
      <c r="Q25">
        <v>3.9570463215892637E-2</v>
      </c>
    </row>
    <row r="26" spans="1:17">
      <c r="A26" t="s">
        <v>74</v>
      </c>
      <c r="B26" t="s">
        <v>74</v>
      </c>
      <c r="C26" t="s">
        <v>74</v>
      </c>
      <c r="D26">
        <f t="shared" si="1"/>
        <v>1</v>
      </c>
      <c r="E26" t="s">
        <v>75</v>
      </c>
      <c r="F26" t="s">
        <v>23</v>
      </c>
      <c r="G26">
        <v>23300</v>
      </c>
      <c r="H26" t="s">
        <v>66</v>
      </c>
      <c r="I26" t="s">
        <v>76</v>
      </c>
      <c r="J26">
        <v>8.939763649496463</v>
      </c>
      <c r="K26">
        <v>8.0956417690470577</v>
      </c>
      <c r="L26">
        <v>7.4048323438160004</v>
      </c>
      <c r="M26">
        <v>0.69080942523105726</v>
      </c>
      <c r="N26">
        <v>8.8995455076157821</v>
      </c>
      <c r="O26">
        <v>7.5600493227820946</v>
      </c>
      <c r="P26">
        <v>7.8339098804571581</v>
      </c>
      <c r="Q26">
        <v>-0.27386055767506345</v>
      </c>
    </row>
    <row r="27" spans="1:17">
      <c r="A27" t="s">
        <v>77</v>
      </c>
      <c r="B27" t="s">
        <v>77</v>
      </c>
      <c r="C27" t="s">
        <v>77</v>
      </c>
      <c r="D27">
        <f t="shared" si="1"/>
        <v>1</v>
      </c>
      <c r="E27" t="s">
        <v>78</v>
      </c>
      <c r="F27" t="s">
        <v>12</v>
      </c>
      <c r="G27">
        <v>23300</v>
      </c>
      <c r="H27" t="s">
        <v>66</v>
      </c>
      <c r="I27" t="s">
        <v>79</v>
      </c>
      <c r="J27">
        <v>5.5873549052435898</v>
      </c>
      <c r="K27">
        <v>5.2401468051336861</v>
      </c>
      <c r="L27">
        <v>5.2331918529032198</v>
      </c>
      <c r="M27">
        <v>6.9549522304663824E-3</v>
      </c>
      <c r="N27">
        <v>8.2692344053935543</v>
      </c>
      <c r="O27">
        <v>6.7496748177727852</v>
      </c>
      <c r="P27">
        <v>7.5918596010335877</v>
      </c>
      <c r="Q27">
        <v>-0.84218478326080248</v>
      </c>
    </row>
    <row r="28" spans="1:17">
      <c r="A28" t="s">
        <v>80</v>
      </c>
      <c r="B28" t="s">
        <v>80</v>
      </c>
      <c r="C28" t="s">
        <v>80</v>
      </c>
      <c r="D28">
        <f t="shared" si="1"/>
        <v>1</v>
      </c>
      <c r="E28" t="s">
        <v>81</v>
      </c>
      <c r="F28" t="s">
        <v>23</v>
      </c>
      <c r="G28">
        <v>545</v>
      </c>
      <c r="H28" t="s">
        <v>82</v>
      </c>
      <c r="I28" t="s">
        <v>83</v>
      </c>
      <c r="J28">
        <v>9.4307063227268255</v>
      </c>
      <c r="K28">
        <v>8.3310573861055346</v>
      </c>
      <c r="L28">
        <v>7.779298897472767</v>
      </c>
      <c r="M28">
        <v>0.55175848863276755</v>
      </c>
      <c r="N28">
        <v>8.9658714483718711</v>
      </c>
      <c r="O28">
        <v>7.3850577122120109</v>
      </c>
      <c r="P28">
        <v>6.8904615723104552</v>
      </c>
      <c r="Q28">
        <v>0.49459613990155571</v>
      </c>
    </row>
    <row r="29" spans="1:17">
      <c r="A29" t="s">
        <v>84</v>
      </c>
      <c r="B29" t="s">
        <v>84</v>
      </c>
      <c r="C29" t="s">
        <v>84</v>
      </c>
      <c r="D29">
        <f t="shared" si="1"/>
        <v>1</v>
      </c>
      <c r="E29" t="s">
        <v>85</v>
      </c>
      <c r="F29" t="s">
        <v>23</v>
      </c>
      <c r="G29">
        <v>545</v>
      </c>
      <c r="H29" t="s">
        <v>82</v>
      </c>
      <c r="I29" t="s">
        <v>86</v>
      </c>
      <c r="J29">
        <v>9.9881530765791364</v>
      </c>
      <c r="K29">
        <v>11.118192014791498</v>
      </c>
      <c r="L29">
        <v>10.9665909581179</v>
      </c>
      <c r="M29">
        <v>0.15160105667359858</v>
      </c>
      <c r="N29">
        <v>10.099881089399206</v>
      </c>
      <c r="O29">
        <v>11.408163454223676</v>
      </c>
      <c r="P29">
        <v>11.091329168965352</v>
      </c>
      <c r="Q29">
        <v>0.31683428525832369</v>
      </c>
    </row>
    <row r="30" spans="1:17">
      <c r="A30" t="s">
        <v>87</v>
      </c>
      <c r="B30" t="s">
        <v>87</v>
      </c>
      <c r="C30" t="s">
        <v>87</v>
      </c>
      <c r="D30">
        <f t="shared" si="1"/>
        <v>1</v>
      </c>
      <c r="E30" t="s">
        <v>88</v>
      </c>
      <c r="F30" t="s">
        <v>23</v>
      </c>
      <c r="G30">
        <v>545</v>
      </c>
      <c r="H30" t="s">
        <v>82</v>
      </c>
      <c r="I30" t="s">
        <v>89</v>
      </c>
      <c r="J30">
        <v>10.647675443125067</v>
      </c>
      <c r="K30">
        <v>11.133896372292599</v>
      </c>
      <c r="L30">
        <v>11.029364981299532</v>
      </c>
      <c r="M30">
        <v>0.10453139099306696</v>
      </c>
      <c r="N30">
        <v>10.063195173907332</v>
      </c>
      <c r="O30">
        <v>10.830353520748901</v>
      </c>
      <c r="P30">
        <v>10.572012117117101</v>
      </c>
      <c r="Q30">
        <v>0.25834140363179969</v>
      </c>
    </row>
    <row r="31" spans="1:17">
      <c r="A31" t="s">
        <v>90</v>
      </c>
      <c r="B31" t="s">
        <v>90</v>
      </c>
      <c r="C31" t="s">
        <v>90</v>
      </c>
      <c r="D31">
        <f t="shared" si="1"/>
        <v>1</v>
      </c>
      <c r="E31" t="s">
        <v>91</v>
      </c>
      <c r="F31" t="s">
        <v>12</v>
      </c>
      <c r="G31">
        <v>545</v>
      </c>
      <c r="H31" t="s">
        <v>82</v>
      </c>
      <c r="I31" t="s">
        <v>92</v>
      </c>
      <c r="J31">
        <v>8.4276963869617081</v>
      </c>
      <c r="K31">
        <v>3.4145398163877396</v>
      </c>
      <c r="L31">
        <v>3.0346860241469833</v>
      </c>
      <c r="M31">
        <v>0.37985379224075633</v>
      </c>
      <c r="N31">
        <v>9.6371723647673928</v>
      </c>
      <c r="O31">
        <v>1.1204273955014825</v>
      </c>
      <c r="P31">
        <v>1.8858821116196249</v>
      </c>
      <c r="Q31">
        <v>-0.76545471611814242</v>
      </c>
    </row>
    <row r="32" spans="1:17">
      <c r="A32" t="s">
        <v>93</v>
      </c>
      <c r="B32" t="s">
        <v>93</v>
      </c>
      <c r="C32" t="s">
        <v>93</v>
      </c>
      <c r="D32">
        <f t="shared" si="1"/>
        <v>1</v>
      </c>
      <c r="E32" t="s">
        <v>94</v>
      </c>
      <c r="F32" t="s">
        <v>23</v>
      </c>
      <c r="G32">
        <v>545</v>
      </c>
      <c r="H32" t="s">
        <v>82</v>
      </c>
      <c r="I32" t="s">
        <v>95</v>
      </c>
      <c r="J32">
        <v>8.814814694113803</v>
      </c>
      <c r="K32">
        <v>6.3275645750718263</v>
      </c>
      <c r="L32">
        <v>5.6745568400174973</v>
      </c>
      <c r="M32">
        <v>0.65300773505432907</v>
      </c>
      <c r="N32">
        <v>8.7987041053341066</v>
      </c>
      <c r="O32">
        <v>3.9644862333917898</v>
      </c>
      <c r="P32">
        <v>5.1127335773928575</v>
      </c>
      <c r="Q32">
        <v>-1.1482473440010676</v>
      </c>
    </row>
    <row r="33" spans="1:17">
      <c r="A33" t="s">
        <v>96</v>
      </c>
      <c r="B33" t="s">
        <v>96</v>
      </c>
      <c r="C33" t="s">
        <v>96</v>
      </c>
      <c r="D33">
        <f t="shared" si="1"/>
        <v>1</v>
      </c>
      <c r="E33" t="s">
        <v>97</v>
      </c>
      <c r="F33" t="s">
        <v>23</v>
      </c>
      <c r="G33">
        <v>546</v>
      </c>
      <c r="H33" t="s">
        <v>98</v>
      </c>
      <c r="I33" t="s">
        <v>99</v>
      </c>
      <c r="J33">
        <v>9.2565963763412942</v>
      </c>
      <c r="K33">
        <v>5.9233383677438596</v>
      </c>
      <c r="L33">
        <v>5.5136683595513896</v>
      </c>
      <c r="M33">
        <v>0.40967000819247001</v>
      </c>
      <c r="N33">
        <v>9.97154632204</v>
      </c>
      <c r="O33">
        <v>5.8032023417319643</v>
      </c>
      <c r="P33">
        <v>5.1870404531493772</v>
      </c>
      <c r="Q33">
        <v>0.61616188858258703</v>
      </c>
    </row>
    <row r="34" spans="1:17">
      <c r="A34" t="s">
        <v>100</v>
      </c>
      <c r="B34" t="s">
        <v>100</v>
      </c>
      <c r="C34" t="s">
        <v>100</v>
      </c>
      <c r="D34">
        <f t="shared" si="1"/>
        <v>1</v>
      </c>
      <c r="E34" t="s">
        <v>101</v>
      </c>
      <c r="F34" t="s">
        <v>12</v>
      </c>
      <c r="G34">
        <v>546</v>
      </c>
      <c r="H34" t="s">
        <v>98</v>
      </c>
      <c r="I34" t="s">
        <v>102</v>
      </c>
      <c r="J34">
        <v>9.13920826899645</v>
      </c>
      <c r="K34">
        <v>8.9471092444461267</v>
      </c>
      <c r="L34">
        <v>8.3510704496177901</v>
      </c>
      <c r="M34">
        <v>0.59603879482833655</v>
      </c>
      <c r="N34">
        <v>9.192790257459496</v>
      </c>
      <c r="O34">
        <v>8.0457519365134296</v>
      </c>
      <c r="P34">
        <v>7.9768712235004404</v>
      </c>
      <c r="Q34">
        <v>6.8880713012989148E-2</v>
      </c>
    </row>
    <row r="35" spans="1:17">
      <c r="A35" t="s">
        <v>103</v>
      </c>
      <c r="B35" t="s">
        <v>103</v>
      </c>
      <c r="C35" t="s">
        <v>103</v>
      </c>
      <c r="D35">
        <f t="shared" si="1"/>
        <v>1</v>
      </c>
      <c r="E35" t="s">
        <v>104</v>
      </c>
      <c r="F35" t="s">
        <v>23</v>
      </c>
      <c r="G35">
        <v>546</v>
      </c>
      <c r="H35" t="s">
        <v>98</v>
      </c>
      <c r="I35" t="s">
        <v>105</v>
      </c>
      <c r="J35">
        <v>9.7057288953907506</v>
      </c>
      <c r="K35">
        <v>9.9121345707009478</v>
      </c>
      <c r="L35">
        <v>9.3656504287088982</v>
      </c>
      <c r="M35">
        <v>0.54648414199204964</v>
      </c>
      <c r="N35">
        <v>9.430114423447236</v>
      </c>
      <c r="O35">
        <v>8.7863266761812699</v>
      </c>
      <c r="P35">
        <v>8.9686777823079478</v>
      </c>
      <c r="Q35">
        <v>-0.18235110612667782</v>
      </c>
    </row>
    <row r="36" spans="1:17">
      <c r="A36" t="s">
        <v>106</v>
      </c>
      <c r="B36" t="s">
        <v>106</v>
      </c>
      <c r="C36" t="s">
        <v>106</v>
      </c>
      <c r="D36">
        <f t="shared" si="1"/>
        <v>1</v>
      </c>
      <c r="E36" t="s">
        <v>107</v>
      </c>
      <c r="F36" t="s">
        <v>12</v>
      </c>
      <c r="G36">
        <v>546</v>
      </c>
      <c r="H36" t="s">
        <v>98</v>
      </c>
      <c r="I36" t="s">
        <v>108</v>
      </c>
      <c r="J36">
        <v>9.5597087099842923</v>
      </c>
      <c r="K36">
        <v>7.137343512750884</v>
      </c>
      <c r="L36">
        <v>7.553107466336809</v>
      </c>
      <c r="M36">
        <v>-0.41576395358592499</v>
      </c>
      <c r="N36">
        <v>9.1555591024944114</v>
      </c>
      <c r="O36">
        <v>6.5327638590315171</v>
      </c>
      <c r="P36">
        <v>6.2507938078575922</v>
      </c>
      <c r="Q36">
        <v>0.28197005117392493</v>
      </c>
    </row>
    <row r="37" spans="1:17">
      <c r="A37" t="s">
        <v>109</v>
      </c>
      <c r="B37" t="s">
        <v>109</v>
      </c>
      <c r="C37" t="s">
        <v>109</v>
      </c>
      <c r="D37">
        <f t="shared" si="1"/>
        <v>1</v>
      </c>
      <c r="E37" t="s">
        <v>110</v>
      </c>
      <c r="F37" t="s">
        <v>23</v>
      </c>
      <c r="G37">
        <v>546</v>
      </c>
      <c r="H37" t="s">
        <v>98</v>
      </c>
      <c r="I37" t="s">
        <v>111</v>
      </c>
      <c r="J37">
        <v>10.967321381836134</v>
      </c>
      <c r="K37">
        <v>12.214126703545068</v>
      </c>
      <c r="L37">
        <v>12.091004122103001</v>
      </c>
      <c r="M37">
        <v>0.12312258144206645</v>
      </c>
      <c r="N37">
        <v>10.503767940444751</v>
      </c>
      <c r="O37">
        <v>11.532572695440026</v>
      </c>
      <c r="P37">
        <v>12.247415896356801</v>
      </c>
      <c r="Q37">
        <v>-0.71484320091677489</v>
      </c>
    </row>
    <row r="38" spans="1:17">
      <c r="A38" t="s">
        <v>112</v>
      </c>
      <c r="B38" t="s">
        <v>112</v>
      </c>
      <c r="C38" t="s">
        <v>112</v>
      </c>
      <c r="D38">
        <f t="shared" si="1"/>
        <v>1</v>
      </c>
      <c r="E38" t="s">
        <v>113</v>
      </c>
      <c r="F38" t="s">
        <v>12</v>
      </c>
      <c r="G38">
        <v>641</v>
      </c>
      <c r="H38" t="s">
        <v>114</v>
      </c>
      <c r="I38" t="s">
        <v>115</v>
      </c>
      <c r="J38">
        <v>11.445482893351567</v>
      </c>
      <c r="K38">
        <v>11.734833419528067</v>
      </c>
      <c r="L38">
        <v>10.713257153889799</v>
      </c>
      <c r="M38">
        <v>1.0215762656382683</v>
      </c>
      <c r="N38">
        <v>10.655277517552197</v>
      </c>
      <c r="O38">
        <v>10.900115127630125</v>
      </c>
      <c r="P38">
        <v>10.255117175787053</v>
      </c>
      <c r="Q38">
        <v>0.64499795184307196</v>
      </c>
    </row>
    <row r="39" spans="1:17">
      <c r="A39" t="s">
        <v>116</v>
      </c>
      <c r="B39" t="s">
        <v>116</v>
      </c>
      <c r="C39" t="s">
        <v>116</v>
      </c>
      <c r="D39">
        <f t="shared" si="1"/>
        <v>1</v>
      </c>
      <c r="E39" t="s">
        <v>117</v>
      </c>
      <c r="F39" t="s">
        <v>12</v>
      </c>
      <c r="G39">
        <v>641</v>
      </c>
      <c r="H39" t="s">
        <v>114</v>
      </c>
      <c r="I39" t="s">
        <v>118</v>
      </c>
      <c r="J39">
        <v>10.993707806873367</v>
      </c>
      <c r="K39">
        <v>8.1112518293046261</v>
      </c>
      <c r="L39">
        <v>7.7505252504448308</v>
      </c>
      <c r="M39">
        <v>0.36072657885979531</v>
      </c>
      <c r="N39">
        <v>10.383183702393399</v>
      </c>
      <c r="O39">
        <v>7.718405636074257</v>
      </c>
      <c r="P39">
        <v>7.3321292111364071</v>
      </c>
      <c r="Q39">
        <v>0.38627642493784986</v>
      </c>
    </row>
    <row r="40" spans="1:17">
      <c r="A40" t="s">
        <v>119</v>
      </c>
      <c r="B40" t="s">
        <v>119</v>
      </c>
      <c r="C40" t="s">
        <v>119</v>
      </c>
      <c r="D40">
        <f t="shared" si="1"/>
        <v>1</v>
      </c>
      <c r="E40" t="s">
        <v>120</v>
      </c>
      <c r="F40" t="s">
        <v>23</v>
      </c>
      <c r="G40">
        <v>641</v>
      </c>
      <c r="H40" t="s">
        <v>114</v>
      </c>
      <c r="I40" t="s">
        <v>121</v>
      </c>
      <c r="J40">
        <v>9.0389469102084004</v>
      </c>
      <c r="K40">
        <v>9.615743241748655</v>
      </c>
      <c r="L40">
        <v>9.698507254057029</v>
      </c>
      <c r="M40">
        <v>-8.2764012308373935E-2</v>
      </c>
      <c r="N40">
        <v>8.7550983476728099</v>
      </c>
      <c r="O40">
        <v>8.8933057513893825</v>
      </c>
      <c r="P40">
        <v>8.9949100148620289</v>
      </c>
      <c r="Q40">
        <v>-0.10160426347264639</v>
      </c>
    </row>
    <row r="41" spans="1:17">
      <c r="A41" t="s">
        <v>122</v>
      </c>
      <c r="B41" t="s">
        <v>122</v>
      </c>
      <c r="C41" t="s">
        <v>122</v>
      </c>
      <c r="D41">
        <f t="shared" si="1"/>
        <v>1</v>
      </c>
      <c r="E41" t="s">
        <v>123</v>
      </c>
      <c r="F41" t="s">
        <v>23</v>
      </c>
      <c r="G41">
        <v>641</v>
      </c>
      <c r="H41" t="s">
        <v>114</v>
      </c>
      <c r="I41" t="s">
        <v>124</v>
      </c>
      <c r="J41">
        <v>8.3835246067533351</v>
      </c>
      <c r="K41">
        <v>7.0251078445030535</v>
      </c>
      <c r="L41">
        <v>7.0083453075905098</v>
      </c>
      <c r="M41">
        <v>1.6762536912543702E-2</v>
      </c>
      <c r="N41">
        <v>9.1065933417251337</v>
      </c>
      <c r="O41">
        <v>6.5649362565693474</v>
      </c>
      <c r="P41">
        <v>7.082428299689532</v>
      </c>
      <c r="Q41">
        <v>-0.5174920431201846</v>
      </c>
    </row>
    <row r="42" spans="1:17">
      <c r="A42" t="s">
        <v>125</v>
      </c>
      <c r="B42" t="s">
        <v>125</v>
      </c>
      <c r="C42" t="s">
        <v>125</v>
      </c>
      <c r="D42">
        <f t="shared" si="1"/>
        <v>1</v>
      </c>
      <c r="E42" t="s">
        <v>126</v>
      </c>
      <c r="F42" t="s">
        <v>23</v>
      </c>
      <c r="G42">
        <v>641</v>
      </c>
      <c r="H42" t="s">
        <v>114</v>
      </c>
      <c r="I42" t="s">
        <v>127</v>
      </c>
      <c r="J42">
        <v>9.8638271739127834</v>
      </c>
      <c r="K42">
        <v>5.83380659037672</v>
      </c>
      <c r="L42">
        <v>5.6677988485577302</v>
      </c>
      <c r="M42">
        <v>0.16600774181898981</v>
      </c>
      <c r="N42">
        <v>9.8890891230276541</v>
      </c>
      <c r="O42">
        <v>3.2670411661384775</v>
      </c>
      <c r="P42">
        <v>4.8518238924418551</v>
      </c>
      <c r="Q42">
        <v>-1.5847827263033776</v>
      </c>
    </row>
    <row r="43" spans="1:17">
      <c r="A43" t="s">
        <v>128</v>
      </c>
      <c r="B43" t="s">
        <v>128</v>
      </c>
      <c r="C43" t="s">
        <v>128</v>
      </c>
      <c r="D43">
        <f t="shared" si="1"/>
        <v>1</v>
      </c>
      <c r="E43" t="s">
        <v>129</v>
      </c>
      <c r="F43" t="s">
        <v>12</v>
      </c>
      <c r="G43">
        <v>672</v>
      </c>
      <c r="H43" t="s">
        <v>130</v>
      </c>
      <c r="I43" t="s">
        <v>131</v>
      </c>
      <c r="J43">
        <v>10.139630350093237</v>
      </c>
      <c r="K43">
        <v>8.2051222730557303</v>
      </c>
      <c r="L43">
        <v>7.3201233484345032</v>
      </c>
      <c r="M43">
        <v>0.88499892462122709</v>
      </c>
      <c r="N43">
        <v>10.167167887015072</v>
      </c>
      <c r="O43">
        <v>7.7027051985382098</v>
      </c>
      <c r="P43">
        <v>6.5292598357664025</v>
      </c>
      <c r="Q43">
        <v>1.1734453627718073</v>
      </c>
    </row>
    <row r="44" spans="1:17">
      <c r="A44" t="s">
        <v>132</v>
      </c>
      <c r="B44" t="s">
        <v>132</v>
      </c>
      <c r="C44" t="s">
        <v>132</v>
      </c>
      <c r="D44">
        <f t="shared" si="1"/>
        <v>1</v>
      </c>
      <c r="E44" t="s">
        <v>133</v>
      </c>
      <c r="F44" t="s">
        <v>12</v>
      </c>
      <c r="G44">
        <v>672</v>
      </c>
      <c r="H44" t="s">
        <v>130</v>
      </c>
      <c r="I44" t="s">
        <v>134</v>
      </c>
      <c r="J44">
        <v>8.1711122045247038</v>
      </c>
      <c r="K44">
        <v>6.2638238273463465</v>
      </c>
      <c r="L44">
        <v>5.3369263417070405</v>
      </c>
      <c r="M44">
        <v>0.92689748563930596</v>
      </c>
      <c r="N44">
        <v>8.7438552006778387</v>
      </c>
      <c r="O44">
        <v>4.9758029995508473</v>
      </c>
      <c r="P44">
        <v>4.3835168129840305</v>
      </c>
      <c r="Q44">
        <v>0.59228618656681675</v>
      </c>
    </row>
    <row r="45" spans="1:17">
      <c r="A45" t="s">
        <v>135</v>
      </c>
      <c r="B45" t="s">
        <v>135</v>
      </c>
      <c r="C45" t="s">
        <v>136</v>
      </c>
      <c r="D45">
        <v>1</v>
      </c>
      <c r="E45" t="s">
        <v>137</v>
      </c>
      <c r="F45" t="s">
        <v>23</v>
      </c>
      <c r="G45">
        <v>672</v>
      </c>
      <c r="H45" t="s">
        <v>130</v>
      </c>
      <c r="I45" t="s">
        <v>138</v>
      </c>
      <c r="J45">
        <v>10.42492092431195</v>
      </c>
      <c r="K45">
        <v>9.662628730527473</v>
      </c>
      <c r="L45">
        <v>9.4631051383930593</v>
      </c>
      <c r="M45">
        <v>0.19952359213441362</v>
      </c>
      <c r="N45">
        <v>9.4556892632752376</v>
      </c>
      <c r="O45">
        <v>8.7870436250618376</v>
      </c>
      <c r="P45">
        <v>8.0040762490317192</v>
      </c>
      <c r="Q45">
        <v>0.78296737603011834</v>
      </c>
    </row>
    <row r="46" spans="1:17">
      <c r="A46" t="s">
        <v>139</v>
      </c>
      <c r="B46" t="s">
        <v>139</v>
      </c>
      <c r="C46" t="s">
        <v>139</v>
      </c>
      <c r="D46">
        <f>COUNTIF(C:C,C46)</f>
        <v>1</v>
      </c>
      <c r="E46" t="s">
        <v>140</v>
      </c>
      <c r="F46" t="s">
        <v>12</v>
      </c>
      <c r="G46">
        <v>672</v>
      </c>
      <c r="H46" t="s">
        <v>130</v>
      </c>
      <c r="I46" t="s">
        <v>141</v>
      </c>
      <c r="J46">
        <v>8.6681735142444012</v>
      </c>
      <c r="K46">
        <v>6.6443916977025834</v>
      </c>
      <c r="L46">
        <v>7.178764289991757</v>
      </c>
      <c r="M46">
        <v>-0.53437259228917355</v>
      </c>
      <c r="N46">
        <v>9.0061495294586251</v>
      </c>
      <c r="O46">
        <v>6.4871694460803475</v>
      </c>
      <c r="P46">
        <v>5.3369864069084398</v>
      </c>
      <c r="Q46">
        <v>1.1501830391719077</v>
      </c>
    </row>
    <row r="47" spans="1:17">
      <c r="A47" t="s">
        <v>142</v>
      </c>
      <c r="B47" t="s">
        <v>142</v>
      </c>
      <c r="C47" t="s">
        <v>143</v>
      </c>
      <c r="D47">
        <v>1</v>
      </c>
      <c r="E47" t="s">
        <v>144</v>
      </c>
      <c r="F47" t="s">
        <v>23</v>
      </c>
      <c r="G47">
        <v>672</v>
      </c>
      <c r="H47" t="s">
        <v>130</v>
      </c>
      <c r="I47" t="s">
        <v>145</v>
      </c>
      <c r="J47">
        <v>9.266955539523158</v>
      </c>
      <c r="K47">
        <v>8.2186062045279815</v>
      </c>
      <c r="L47">
        <v>8.2311034498274225</v>
      </c>
      <c r="M47">
        <v>-1.2497245299440962E-2</v>
      </c>
      <c r="N47">
        <v>8.8888793499334753</v>
      </c>
      <c r="O47">
        <v>7.3756949101155431</v>
      </c>
      <c r="P47">
        <v>6.94967158554243</v>
      </c>
      <c r="Q47">
        <v>0.42602332457311309</v>
      </c>
    </row>
    <row r="48" spans="1:17">
      <c r="A48" t="s">
        <v>146</v>
      </c>
      <c r="B48" t="s">
        <v>146</v>
      </c>
      <c r="C48" t="s">
        <v>146</v>
      </c>
      <c r="D48">
        <f t="shared" ref="D48:D111" si="2">COUNTIF(C:C,C48)</f>
        <v>1</v>
      </c>
      <c r="E48" t="s">
        <v>147</v>
      </c>
      <c r="F48" t="s">
        <v>23</v>
      </c>
      <c r="G48">
        <v>675</v>
      </c>
      <c r="H48" t="s">
        <v>148</v>
      </c>
      <c r="I48" t="s">
        <v>149</v>
      </c>
      <c r="J48">
        <v>11.398646705432233</v>
      </c>
      <c r="K48">
        <v>11.635406845228767</v>
      </c>
      <c r="L48">
        <v>11.416558842969101</v>
      </c>
      <c r="M48">
        <v>0.21884800225966572</v>
      </c>
      <c r="N48">
        <v>10.95195394779795</v>
      </c>
      <c r="O48">
        <v>11.7574274310509</v>
      </c>
      <c r="P48">
        <v>11.376996417690849</v>
      </c>
      <c r="Q48">
        <v>0.38043101336005058</v>
      </c>
    </row>
    <row r="49" spans="1:17">
      <c r="A49" t="s">
        <v>150</v>
      </c>
      <c r="B49" t="s">
        <v>150</v>
      </c>
      <c r="C49" t="s">
        <v>150</v>
      </c>
      <c r="D49">
        <f t="shared" si="2"/>
        <v>1</v>
      </c>
      <c r="E49" t="s">
        <v>151</v>
      </c>
      <c r="F49" t="s">
        <v>12</v>
      </c>
      <c r="G49">
        <v>675</v>
      </c>
      <c r="H49" t="s">
        <v>148</v>
      </c>
      <c r="I49" t="s">
        <v>152</v>
      </c>
      <c r="J49">
        <v>8.8049428456794239</v>
      </c>
      <c r="K49">
        <v>8.4066288788565515</v>
      </c>
      <c r="L49">
        <v>8.0656156087794368</v>
      </c>
      <c r="M49">
        <v>0.34101327007711468</v>
      </c>
      <c r="N49">
        <v>8.7254077486830592</v>
      </c>
      <c r="O49">
        <v>7.176406843953413</v>
      </c>
      <c r="P49">
        <v>7.0149647380851148</v>
      </c>
      <c r="Q49">
        <v>0.16144210586829821</v>
      </c>
    </row>
    <row r="50" spans="1:17">
      <c r="A50" t="s">
        <v>153</v>
      </c>
      <c r="B50" t="s">
        <v>153</v>
      </c>
      <c r="C50" t="s">
        <v>153</v>
      </c>
      <c r="D50">
        <f t="shared" si="2"/>
        <v>1</v>
      </c>
      <c r="E50" t="s">
        <v>154</v>
      </c>
      <c r="F50" t="s">
        <v>12</v>
      </c>
      <c r="G50">
        <v>675</v>
      </c>
      <c r="H50" t="s">
        <v>148</v>
      </c>
      <c r="I50" t="s">
        <v>155</v>
      </c>
      <c r="J50">
        <v>9.5796431403639097</v>
      </c>
      <c r="K50">
        <v>7.0250134200228969</v>
      </c>
      <c r="L50">
        <v>6.8330032038405975</v>
      </c>
      <c r="M50">
        <v>0.19201021618229941</v>
      </c>
      <c r="N50">
        <v>9.6668919621061349</v>
      </c>
      <c r="O50">
        <v>6.4996473742840548</v>
      </c>
      <c r="P50">
        <v>6.5699138918233846</v>
      </c>
      <c r="Q50">
        <v>-7.0266517539329776E-2</v>
      </c>
    </row>
    <row r="51" spans="1:17">
      <c r="A51" t="s">
        <v>156</v>
      </c>
      <c r="B51" t="s">
        <v>156</v>
      </c>
      <c r="C51" t="s">
        <v>156</v>
      </c>
      <c r="D51">
        <f t="shared" si="2"/>
        <v>1</v>
      </c>
      <c r="E51" t="s">
        <v>157</v>
      </c>
      <c r="F51" t="s">
        <v>23</v>
      </c>
      <c r="G51">
        <v>675</v>
      </c>
      <c r="H51" t="s">
        <v>148</v>
      </c>
      <c r="I51" t="s">
        <v>158</v>
      </c>
      <c r="J51">
        <v>8.3810781608517129</v>
      </c>
      <c r="K51">
        <v>8.3235641534153064</v>
      </c>
      <c r="L51">
        <v>8.075651897682917</v>
      </c>
      <c r="M51">
        <v>0.2479122557323894</v>
      </c>
      <c r="N51">
        <v>8.4380946719292034</v>
      </c>
      <c r="O51">
        <v>8.1664027772186074</v>
      </c>
      <c r="P51">
        <v>8.3382420830041681</v>
      </c>
      <c r="Q51">
        <v>-0.17183930578556073</v>
      </c>
    </row>
    <row r="52" spans="1:17">
      <c r="A52" t="s">
        <v>159</v>
      </c>
      <c r="B52" t="s">
        <v>159</v>
      </c>
      <c r="C52" t="s">
        <v>159</v>
      </c>
      <c r="D52">
        <f t="shared" si="2"/>
        <v>1</v>
      </c>
      <c r="E52" t="s">
        <v>160</v>
      </c>
      <c r="F52" t="s">
        <v>23</v>
      </c>
      <c r="G52">
        <v>83990</v>
      </c>
      <c r="H52" t="s">
        <v>161</v>
      </c>
      <c r="I52" t="s">
        <v>162</v>
      </c>
      <c r="J52">
        <v>10.4550575452849</v>
      </c>
      <c r="K52">
        <v>8.8168530728580397</v>
      </c>
      <c r="L52">
        <v>7.7397958718058328</v>
      </c>
      <c r="M52">
        <v>1.0770572010522068</v>
      </c>
      <c r="N52">
        <v>10.772167862863474</v>
      </c>
      <c r="O52">
        <v>8.0617621495749212</v>
      </c>
      <c r="P52">
        <v>7.9939705758323978</v>
      </c>
      <c r="Q52">
        <v>6.7791573742523425E-2</v>
      </c>
    </row>
    <row r="53" spans="1:17">
      <c r="A53" t="s">
        <v>163</v>
      </c>
      <c r="B53" t="s">
        <v>163</v>
      </c>
      <c r="C53" t="s">
        <v>163</v>
      </c>
      <c r="D53">
        <f t="shared" si="2"/>
        <v>1</v>
      </c>
      <c r="E53" t="s">
        <v>164</v>
      </c>
      <c r="F53" t="s">
        <v>23</v>
      </c>
      <c r="G53">
        <v>83990</v>
      </c>
      <c r="H53" t="s">
        <v>161</v>
      </c>
      <c r="I53" t="s">
        <v>165</v>
      </c>
      <c r="J53">
        <v>10.596586290847668</v>
      </c>
      <c r="K53">
        <v>10.11771400409449</v>
      </c>
      <c r="L53">
        <v>9.8035976502606097</v>
      </c>
      <c r="M53">
        <v>0.31411635383387981</v>
      </c>
      <c r="N53">
        <v>10.076282146416613</v>
      </c>
      <c r="O53">
        <v>8.9220719243188373</v>
      </c>
      <c r="P53">
        <v>8.5040220913896682</v>
      </c>
      <c r="Q53">
        <v>0.41804983292916909</v>
      </c>
    </row>
    <row r="54" spans="1:17">
      <c r="A54" t="s">
        <v>166</v>
      </c>
      <c r="B54" t="s">
        <v>166</v>
      </c>
      <c r="C54" t="s">
        <v>166</v>
      </c>
      <c r="D54">
        <f t="shared" si="2"/>
        <v>1</v>
      </c>
      <c r="E54" t="s">
        <v>167</v>
      </c>
      <c r="F54" t="s">
        <v>23</v>
      </c>
      <c r="G54">
        <v>83990</v>
      </c>
      <c r="H54" t="s">
        <v>161</v>
      </c>
      <c r="I54" t="s">
        <v>168</v>
      </c>
      <c r="J54">
        <v>10.202747278303024</v>
      </c>
      <c r="K54">
        <v>9.7955150120308865</v>
      </c>
      <c r="L54">
        <v>9.6467113044582593</v>
      </c>
      <c r="M54">
        <v>0.14880370757262718</v>
      </c>
      <c r="N54">
        <v>11.28650426834278</v>
      </c>
      <c r="O54">
        <v>9.1319040071276643</v>
      </c>
      <c r="P54">
        <v>9.0725473720300513</v>
      </c>
      <c r="Q54">
        <v>5.9356635097612909E-2</v>
      </c>
    </row>
    <row r="55" spans="1:17">
      <c r="A55" t="s">
        <v>169</v>
      </c>
      <c r="B55" t="s">
        <v>169</v>
      </c>
      <c r="C55" t="s">
        <v>169</v>
      </c>
      <c r="D55">
        <f t="shared" si="2"/>
        <v>1</v>
      </c>
      <c r="E55" t="s">
        <v>170</v>
      </c>
      <c r="F55" t="s">
        <v>23</v>
      </c>
      <c r="G55">
        <v>83990</v>
      </c>
      <c r="H55" t="s">
        <v>161</v>
      </c>
      <c r="I55" t="s">
        <v>171</v>
      </c>
      <c r="J55">
        <v>9.9746438245638238</v>
      </c>
      <c r="K55">
        <v>8.3146492383708335</v>
      </c>
      <c r="L55">
        <v>8.8377030358523019</v>
      </c>
      <c r="M55">
        <v>-0.52305379748146841</v>
      </c>
      <c r="N55">
        <v>10.169301888578335</v>
      </c>
      <c r="O55">
        <v>7.2022189655691999</v>
      </c>
      <c r="P55">
        <v>8.0184443882190095</v>
      </c>
      <c r="Q55">
        <v>-0.81622542264980957</v>
      </c>
    </row>
    <row r="56" spans="1:17">
      <c r="A56" t="s">
        <v>172</v>
      </c>
      <c r="B56" t="s">
        <v>172</v>
      </c>
      <c r="C56" t="s">
        <v>172</v>
      </c>
      <c r="D56">
        <f t="shared" si="2"/>
        <v>1</v>
      </c>
      <c r="E56" t="s">
        <v>173</v>
      </c>
      <c r="F56" t="s">
        <v>12</v>
      </c>
      <c r="G56">
        <v>83990</v>
      </c>
      <c r="H56" t="s">
        <v>161</v>
      </c>
      <c r="I56" t="s">
        <v>174</v>
      </c>
      <c r="J56">
        <v>9.1119344255226569</v>
      </c>
      <c r="K56">
        <v>5.1622681224899836</v>
      </c>
      <c r="L56">
        <v>6.2976918613677269</v>
      </c>
      <c r="M56">
        <v>-1.1354237388777433</v>
      </c>
      <c r="N56">
        <v>9.2147393840479026</v>
      </c>
      <c r="O56">
        <v>5.2020873972016402</v>
      </c>
      <c r="P56">
        <v>5.8093672092740851</v>
      </c>
      <c r="Q56">
        <v>-0.60727981207244497</v>
      </c>
    </row>
    <row r="57" spans="1:17">
      <c r="A57" t="s">
        <v>175</v>
      </c>
      <c r="B57" t="s">
        <v>175</v>
      </c>
      <c r="C57" t="s">
        <v>175</v>
      </c>
      <c r="D57">
        <f t="shared" si="2"/>
        <v>1</v>
      </c>
      <c r="E57" t="s">
        <v>176</v>
      </c>
      <c r="F57" t="s">
        <v>23</v>
      </c>
      <c r="G57">
        <v>1111</v>
      </c>
      <c r="H57" t="s">
        <v>177</v>
      </c>
      <c r="I57" t="s">
        <v>178</v>
      </c>
      <c r="J57">
        <v>9.4784076482865398</v>
      </c>
      <c r="K57">
        <v>4.4142580692847835</v>
      </c>
      <c r="L57">
        <v>3.3212464884608597</v>
      </c>
      <c r="M57">
        <v>1.0930115808239238</v>
      </c>
      <c r="N57">
        <v>9.6866125777869883</v>
      </c>
      <c r="O57">
        <v>1.9468422406348176</v>
      </c>
      <c r="P57">
        <v>0.29236483166276001</v>
      </c>
      <c r="Q57">
        <v>1.6544774089720575</v>
      </c>
    </row>
    <row r="58" spans="1:17">
      <c r="A58" t="s">
        <v>179</v>
      </c>
      <c r="B58" t="s">
        <v>179</v>
      </c>
      <c r="C58" t="s">
        <v>179</v>
      </c>
      <c r="D58">
        <f t="shared" si="2"/>
        <v>1</v>
      </c>
      <c r="E58" t="s">
        <v>180</v>
      </c>
      <c r="F58" t="s">
        <v>23</v>
      </c>
      <c r="G58">
        <v>1111</v>
      </c>
      <c r="H58" t="s">
        <v>177</v>
      </c>
      <c r="I58" t="s">
        <v>181</v>
      </c>
      <c r="J58">
        <v>8.954400727284062</v>
      </c>
      <c r="K58">
        <v>4.5404775216449096</v>
      </c>
      <c r="L58">
        <v>2.1960569499263034</v>
      </c>
      <c r="M58">
        <v>2.3444205717186062</v>
      </c>
      <c r="N58">
        <v>10.283410798982326</v>
      </c>
      <c r="O58">
        <v>3.9329702733013252</v>
      </c>
      <c r="P58">
        <v>4.2188782217277172</v>
      </c>
      <c r="Q58">
        <v>-0.285907948426392</v>
      </c>
    </row>
    <row r="59" spans="1:17">
      <c r="A59" t="s">
        <v>182</v>
      </c>
      <c r="B59" t="s">
        <v>182</v>
      </c>
      <c r="C59" t="s">
        <v>182</v>
      </c>
      <c r="D59">
        <f t="shared" si="2"/>
        <v>1</v>
      </c>
      <c r="E59" t="s">
        <v>183</v>
      </c>
      <c r="F59" t="s">
        <v>23</v>
      </c>
      <c r="G59">
        <v>1111</v>
      </c>
      <c r="H59" t="s">
        <v>177</v>
      </c>
      <c r="I59" t="s">
        <v>184</v>
      </c>
      <c r="J59">
        <v>8.6807995174001267</v>
      </c>
      <c r="K59">
        <v>6.0646429831327566</v>
      </c>
      <c r="L59">
        <v>6.0039258752372966</v>
      </c>
      <c r="M59">
        <v>6.0717107895460032E-2</v>
      </c>
      <c r="N59">
        <v>8.7956425025980369</v>
      </c>
      <c r="O59">
        <v>5.4689167508552901</v>
      </c>
      <c r="P59">
        <v>5.5673723155017996</v>
      </c>
      <c r="Q59">
        <v>-9.8455564646509508E-2</v>
      </c>
    </row>
    <row r="60" spans="1:17">
      <c r="A60" t="s">
        <v>185</v>
      </c>
      <c r="B60" t="s">
        <v>185</v>
      </c>
      <c r="C60" t="s">
        <v>185</v>
      </c>
      <c r="D60">
        <f t="shared" si="2"/>
        <v>1</v>
      </c>
      <c r="E60" t="s">
        <v>186</v>
      </c>
      <c r="F60" t="s">
        <v>23</v>
      </c>
      <c r="G60">
        <v>1111</v>
      </c>
      <c r="H60" t="s">
        <v>177</v>
      </c>
      <c r="I60" t="s">
        <v>187</v>
      </c>
      <c r="J60">
        <v>10.040607433421451</v>
      </c>
      <c r="K60">
        <v>9.0887331047423263</v>
      </c>
      <c r="L60">
        <v>9.1449493214567568</v>
      </c>
      <c r="M60">
        <v>-5.6216216714430445E-2</v>
      </c>
      <c r="N60">
        <v>9.741992323725059</v>
      </c>
      <c r="O60">
        <v>8.0995840122257743</v>
      </c>
      <c r="P60">
        <v>8.2764623268462323</v>
      </c>
      <c r="Q60">
        <v>-0.176878314620458</v>
      </c>
    </row>
    <row r="61" spans="1:17">
      <c r="A61" t="s">
        <v>188</v>
      </c>
      <c r="B61" t="s">
        <v>188</v>
      </c>
      <c r="C61" t="s">
        <v>188</v>
      </c>
      <c r="D61">
        <f t="shared" si="2"/>
        <v>1</v>
      </c>
      <c r="E61" t="s">
        <v>189</v>
      </c>
      <c r="F61" t="s">
        <v>23</v>
      </c>
      <c r="G61">
        <v>1111</v>
      </c>
      <c r="H61" t="s">
        <v>177</v>
      </c>
      <c r="I61" t="s">
        <v>190</v>
      </c>
      <c r="J61">
        <v>3.73932328358846</v>
      </c>
      <c r="K61">
        <v>2.7104061259225163</v>
      </c>
      <c r="L61">
        <v>4.3691228601152092</v>
      </c>
      <c r="M61">
        <v>-1.6587167341926929</v>
      </c>
      <c r="N61">
        <v>4.6845084242178849</v>
      </c>
      <c r="O61">
        <v>0.62854581688481004</v>
      </c>
      <c r="P61">
        <v>1.9415399617548574</v>
      </c>
      <c r="Q61">
        <v>-1.3129941448700473</v>
      </c>
    </row>
    <row r="62" spans="1:17">
      <c r="A62" t="s">
        <v>191</v>
      </c>
      <c r="B62" t="s">
        <v>191</v>
      </c>
      <c r="C62" t="s">
        <v>191</v>
      </c>
      <c r="D62">
        <f t="shared" si="2"/>
        <v>1</v>
      </c>
      <c r="E62" t="s">
        <v>192</v>
      </c>
      <c r="F62" t="s">
        <v>23</v>
      </c>
      <c r="G62">
        <v>11200</v>
      </c>
      <c r="H62" t="s">
        <v>193</v>
      </c>
      <c r="I62" t="s">
        <v>194</v>
      </c>
      <c r="J62">
        <v>10.070114787915372</v>
      </c>
      <c r="K62">
        <v>10.048514001501104</v>
      </c>
      <c r="L62">
        <v>9.5206932786248402</v>
      </c>
      <c r="M62">
        <v>0.52782072287626391</v>
      </c>
      <c r="N62">
        <v>9.7611391194746062</v>
      </c>
      <c r="O62">
        <v>9.5385449529765509</v>
      </c>
      <c r="P62">
        <v>8.6647340159798905</v>
      </c>
      <c r="Q62">
        <v>0.87381093699666046</v>
      </c>
    </row>
    <row r="63" spans="1:17">
      <c r="A63" t="s">
        <v>195</v>
      </c>
      <c r="B63" t="s">
        <v>195</v>
      </c>
      <c r="C63" t="s">
        <v>195</v>
      </c>
      <c r="D63">
        <f t="shared" si="2"/>
        <v>1</v>
      </c>
      <c r="E63" t="s">
        <v>196</v>
      </c>
      <c r="F63" t="s">
        <v>12</v>
      </c>
      <c r="G63">
        <v>11200</v>
      </c>
      <c r="H63" t="s">
        <v>193</v>
      </c>
      <c r="I63" t="s">
        <v>197</v>
      </c>
      <c r="J63">
        <v>9.8787513491642667</v>
      </c>
      <c r="K63">
        <v>8.2710225190647222</v>
      </c>
      <c r="L63">
        <v>7.8343848671478531</v>
      </c>
      <c r="M63">
        <v>0.4366376519168691</v>
      </c>
      <c r="N63">
        <v>9.2939273622173371</v>
      </c>
      <c r="O63">
        <v>7.6916921207683338</v>
      </c>
      <c r="P63">
        <v>7.1645073776677126</v>
      </c>
      <c r="Q63">
        <v>0.52718474310062113</v>
      </c>
    </row>
    <row r="64" spans="1:17">
      <c r="A64" t="s">
        <v>198</v>
      </c>
      <c r="B64" t="s">
        <v>198</v>
      </c>
      <c r="C64" t="s">
        <v>198</v>
      </c>
      <c r="D64">
        <f t="shared" si="2"/>
        <v>1</v>
      </c>
      <c r="E64" t="s">
        <v>199</v>
      </c>
      <c r="F64" t="s">
        <v>23</v>
      </c>
      <c r="G64">
        <v>11200</v>
      </c>
      <c r="H64" t="s">
        <v>193</v>
      </c>
      <c r="I64" t="s">
        <v>200</v>
      </c>
      <c r="J64">
        <v>9.8575934970487165</v>
      </c>
      <c r="K64">
        <v>8.6913460962287896</v>
      </c>
      <c r="L64">
        <v>8.7072991950088738</v>
      </c>
      <c r="M64">
        <v>-1.5953098780084218E-2</v>
      </c>
      <c r="N64">
        <v>9.8104622752762527</v>
      </c>
      <c r="O64">
        <v>9.0262109707175036</v>
      </c>
      <c r="P64">
        <v>8.4326981412749955</v>
      </c>
      <c r="Q64">
        <v>0.59351282944250805</v>
      </c>
    </row>
    <row r="65" spans="1:17">
      <c r="A65" t="s">
        <v>201</v>
      </c>
      <c r="B65" t="s">
        <v>201</v>
      </c>
      <c r="C65" t="s">
        <v>201</v>
      </c>
      <c r="D65">
        <f t="shared" si="2"/>
        <v>1</v>
      </c>
      <c r="E65" t="s">
        <v>202</v>
      </c>
      <c r="F65" t="s">
        <v>23</v>
      </c>
      <c r="G65">
        <v>11200</v>
      </c>
      <c r="H65" t="s">
        <v>193</v>
      </c>
      <c r="I65" t="s">
        <v>203</v>
      </c>
      <c r="J65">
        <v>2.8961493897194299</v>
      </c>
      <c r="K65">
        <v>6.223155084992503</v>
      </c>
      <c r="L65">
        <v>5.8827419184728003</v>
      </c>
      <c r="M65">
        <v>0.34041316651970277</v>
      </c>
      <c r="N65">
        <v>1.75503832118838</v>
      </c>
      <c r="O65">
        <v>5.6597338616126098</v>
      </c>
      <c r="P65">
        <v>5.7696491582153104</v>
      </c>
      <c r="Q65">
        <v>-0.10991529660270061</v>
      </c>
    </row>
    <row r="66" spans="1:17">
      <c r="A66" t="s">
        <v>204</v>
      </c>
      <c r="B66" t="s">
        <v>204</v>
      </c>
      <c r="C66" t="s">
        <v>204</v>
      </c>
      <c r="D66">
        <f t="shared" si="2"/>
        <v>1</v>
      </c>
      <c r="E66" t="s">
        <v>205</v>
      </c>
      <c r="F66" t="s">
        <v>23</v>
      </c>
      <c r="G66">
        <v>11200</v>
      </c>
      <c r="H66" t="s">
        <v>193</v>
      </c>
      <c r="I66" t="s">
        <v>206</v>
      </c>
      <c r="J66">
        <v>10.550133202879467</v>
      </c>
      <c r="K66">
        <v>10.651401018369</v>
      </c>
      <c r="L66">
        <v>10.718736279272898</v>
      </c>
      <c r="M66">
        <v>-6.733526090389752E-2</v>
      </c>
      <c r="N66">
        <v>10.705502898233416</v>
      </c>
      <c r="O66">
        <v>10.210236502730025</v>
      </c>
      <c r="P66">
        <v>10.119085486765798</v>
      </c>
      <c r="Q66">
        <v>9.1151015964227255E-2</v>
      </c>
    </row>
    <row r="67" spans="1:17">
      <c r="A67" t="s">
        <v>207</v>
      </c>
      <c r="B67" t="s">
        <v>207</v>
      </c>
      <c r="C67" t="s">
        <v>207</v>
      </c>
      <c r="D67">
        <f t="shared" si="2"/>
        <v>1</v>
      </c>
      <c r="E67" t="s">
        <v>208</v>
      </c>
      <c r="F67" t="s">
        <v>12</v>
      </c>
      <c r="G67">
        <v>9937</v>
      </c>
      <c r="H67" t="s">
        <v>209</v>
      </c>
      <c r="I67" t="s">
        <v>210</v>
      </c>
      <c r="J67">
        <v>10.108985324578876</v>
      </c>
      <c r="K67">
        <v>5.6153978982546766</v>
      </c>
      <c r="L67">
        <v>3.7895648822602435</v>
      </c>
      <c r="M67">
        <v>1.8258330159944332</v>
      </c>
      <c r="N67">
        <v>9.5501790281595653</v>
      </c>
      <c r="O67">
        <v>3.5079608124654449</v>
      </c>
      <c r="P67">
        <v>3.2844415772077946</v>
      </c>
      <c r="Q67">
        <v>0.22351923525765027</v>
      </c>
    </row>
    <row r="68" spans="1:17">
      <c r="A68" t="s">
        <v>211</v>
      </c>
      <c r="B68" t="s">
        <v>211</v>
      </c>
      <c r="C68" t="s">
        <v>211</v>
      </c>
      <c r="D68">
        <f t="shared" si="2"/>
        <v>1</v>
      </c>
      <c r="E68" t="s">
        <v>212</v>
      </c>
      <c r="F68" t="s">
        <v>12</v>
      </c>
      <c r="G68">
        <v>9937</v>
      </c>
      <c r="H68" t="s">
        <v>209</v>
      </c>
      <c r="I68" t="s">
        <v>213</v>
      </c>
      <c r="J68">
        <v>10.916609035426367</v>
      </c>
      <c r="K68">
        <v>10.133531069539707</v>
      </c>
      <c r="L68">
        <v>9.6790434087981954</v>
      </c>
      <c r="M68">
        <v>0.45448766074151159</v>
      </c>
      <c r="N68">
        <v>10.199656053682126</v>
      </c>
      <c r="O68">
        <v>9.2969847553447398</v>
      </c>
      <c r="P68">
        <v>8.2893418804691308</v>
      </c>
      <c r="Q68">
        <v>1.007642874875609</v>
      </c>
    </row>
    <row r="69" spans="1:17">
      <c r="A69" t="s">
        <v>214</v>
      </c>
      <c r="B69" t="s">
        <v>214</v>
      </c>
      <c r="C69" t="s">
        <v>214</v>
      </c>
      <c r="D69">
        <f t="shared" si="2"/>
        <v>1</v>
      </c>
      <c r="E69" t="s">
        <v>215</v>
      </c>
      <c r="F69" t="s">
        <v>12</v>
      </c>
      <c r="G69">
        <v>9937</v>
      </c>
      <c r="H69" t="s">
        <v>209</v>
      </c>
      <c r="I69" t="s">
        <v>216</v>
      </c>
      <c r="J69">
        <v>9.7014378461509967</v>
      </c>
      <c r="K69">
        <v>8.2709123642495808</v>
      </c>
      <c r="L69">
        <v>7.7212345680894101</v>
      </c>
      <c r="M69">
        <v>0.54967779616017065</v>
      </c>
      <c r="N69">
        <v>9.5632582180197119</v>
      </c>
      <c r="O69">
        <v>7.9248493398819351</v>
      </c>
      <c r="P69">
        <v>7.0388801088973958</v>
      </c>
      <c r="Q69">
        <v>0.88596923098453928</v>
      </c>
    </row>
    <row r="70" spans="1:17">
      <c r="A70" t="s">
        <v>217</v>
      </c>
      <c r="B70" t="s">
        <v>217</v>
      </c>
      <c r="C70" t="s">
        <v>217</v>
      </c>
      <c r="D70">
        <f t="shared" si="2"/>
        <v>1</v>
      </c>
      <c r="E70" t="s">
        <v>218</v>
      </c>
      <c r="F70" t="s">
        <v>12</v>
      </c>
      <c r="G70">
        <v>9937</v>
      </c>
      <c r="H70" t="s">
        <v>209</v>
      </c>
      <c r="I70" t="s">
        <v>219</v>
      </c>
      <c r="J70">
        <v>10.070393143101251</v>
      </c>
      <c r="K70">
        <v>8.3509777763247826</v>
      </c>
      <c r="L70">
        <v>8.7397510521692308</v>
      </c>
      <c r="M70">
        <v>-0.38877327584444821</v>
      </c>
      <c r="N70">
        <v>9.5116092554772695</v>
      </c>
      <c r="O70">
        <v>7.9196494503356494</v>
      </c>
      <c r="P70">
        <v>7.5703877891212894</v>
      </c>
      <c r="Q70">
        <v>0.34926166121435998</v>
      </c>
    </row>
    <row r="71" spans="1:17">
      <c r="A71" t="s">
        <v>220</v>
      </c>
      <c r="B71" t="s">
        <v>220</v>
      </c>
      <c r="C71" t="s">
        <v>220</v>
      </c>
      <c r="D71">
        <f t="shared" si="2"/>
        <v>1</v>
      </c>
      <c r="E71" t="s">
        <v>221</v>
      </c>
      <c r="F71" t="s">
        <v>23</v>
      </c>
      <c r="G71">
        <v>9937</v>
      </c>
      <c r="H71" t="s">
        <v>209</v>
      </c>
      <c r="I71" t="s">
        <v>222</v>
      </c>
      <c r="J71">
        <v>10.460355502733499</v>
      </c>
      <c r="K71">
        <v>10.290414981033573</v>
      </c>
      <c r="L71">
        <v>10.569226539060132</v>
      </c>
      <c r="M71">
        <v>-0.27881155802655933</v>
      </c>
      <c r="N71">
        <v>10.265370579359516</v>
      </c>
      <c r="O71">
        <v>10.558054364216225</v>
      </c>
      <c r="P71">
        <v>10.887074098361625</v>
      </c>
      <c r="Q71">
        <v>-0.32901973414539931</v>
      </c>
    </row>
    <row r="72" spans="1:17">
      <c r="A72" t="s">
        <v>223</v>
      </c>
      <c r="B72" t="s">
        <v>223</v>
      </c>
      <c r="C72" t="s">
        <v>223</v>
      </c>
      <c r="D72">
        <f t="shared" si="2"/>
        <v>1</v>
      </c>
      <c r="E72" t="s">
        <v>224</v>
      </c>
      <c r="F72" t="s">
        <v>12</v>
      </c>
      <c r="G72">
        <v>64858</v>
      </c>
      <c r="H72" t="s">
        <v>225</v>
      </c>
      <c r="I72" t="s">
        <v>226</v>
      </c>
      <c r="J72">
        <v>11.046146212799165</v>
      </c>
      <c r="K72">
        <v>9.825200705600297</v>
      </c>
      <c r="L72">
        <v>9.4265137845858504</v>
      </c>
      <c r="M72">
        <v>0.39868692101444658</v>
      </c>
      <c r="N72">
        <v>10.502227493266075</v>
      </c>
      <c r="O72">
        <v>9.4615764485489038</v>
      </c>
      <c r="P72">
        <v>9.0480962197582979</v>
      </c>
      <c r="Q72">
        <v>0.41348022879060586</v>
      </c>
    </row>
    <row r="73" spans="1:17">
      <c r="A73" t="s">
        <v>227</v>
      </c>
      <c r="B73" t="s">
        <v>227</v>
      </c>
      <c r="C73" t="s">
        <v>227</v>
      </c>
      <c r="D73">
        <f t="shared" si="2"/>
        <v>1</v>
      </c>
      <c r="E73" t="s">
        <v>228</v>
      </c>
      <c r="F73" t="s">
        <v>12</v>
      </c>
      <c r="G73">
        <v>64858</v>
      </c>
      <c r="H73" t="s">
        <v>225</v>
      </c>
      <c r="I73" t="s">
        <v>229</v>
      </c>
      <c r="J73">
        <v>9.8571924730949814</v>
      </c>
      <c r="K73">
        <v>8.0868944190838263</v>
      </c>
      <c r="L73">
        <v>8.4350657562145539</v>
      </c>
      <c r="M73">
        <v>-0.34817133713072757</v>
      </c>
      <c r="N73">
        <v>9.7611784101806478</v>
      </c>
      <c r="O73">
        <v>7.8065019543767118</v>
      </c>
      <c r="P73">
        <v>7.3995016672046603</v>
      </c>
      <c r="Q73">
        <v>0.4070002871720515</v>
      </c>
    </row>
    <row r="74" spans="1:17">
      <c r="A74" t="s">
        <v>230</v>
      </c>
      <c r="B74" t="s">
        <v>230</v>
      </c>
      <c r="C74" t="s">
        <v>230</v>
      </c>
      <c r="D74">
        <f t="shared" si="2"/>
        <v>1</v>
      </c>
      <c r="E74" t="s">
        <v>231</v>
      </c>
      <c r="F74" t="s">
        <v>12</v>
      </c>
      <c r="G74">
        <v>64858</v>
      </c>
      <c r="H74" t="s">
        <v>225</v>
      </c>
      <c r="I74" t="s">
        <v>232</v>
      </c>
      <c r="J74">
        <v>10.320498277431406</v>
      </c>
      <c r="K74">
        <v>9.4282019488412665</v>
      </c>
      <c r="L74">
        <v>8.5945551764120864</v>
      </c>
      <c r="M74">
        <v>0.83364677242918006</v>
      </c>
      <c r="N74">
        <v>10.374661731357349</v>
      </c>
      <c r="O74">
        <v>7.8588881824330077</v>
      </c>
      <c r="P74">
        <v>8.5322828761517098</v>
      </c>
      <c r="Q74">
        <v>-0.67339469371870209</v>
      </c>
    </row>
    <row r="75" spans="1:17">
      <c r="A75" t="s">
        <v>233</v>
      </c>
      <c r="B75" t="s">
        <v>233</v>
      </c>
      <c r="C75" t="s">
        <v>233</v>
      </c>
      <c r="D75">
        <f t="shared" si="2"/>
        <v>1</v>
      </c>
      <c r="E75" t="s">
        <v>234</v>
      </c>
      <c r="F75" t="s">
        <v>23</v>
      </c>
      <c r="G75">
        <v>64858</v>
      </c>
      <c r="H75" t="s">
        <v>225</v>
      </c>
      <c r="I75" t="s">
        <v>235</v>
      </c>
      <c r="J75">
        <v>8.7484214379489842</v>
      </c>
      <c r="K75">
        <v>7.7508307088303097</v>
      </c>
      <c r="L75">
        <v>6.9000480939425062</v>
      </c>
      <c r="M75">
        <v>0.85078261488780349</v>
      </c>
      <c r="N75">
        <v>8.5244088516730177</v>
      </c>
      <c r="O75">
        <v>4.0006833819748344</v>
      </c>
      <c r="P75">
        <v>5.3924162168878178</v>
      </c>
      <c r="Q75">
        <v>-1.3917328349129834</v>
      </c>
    </row>
    <row r="76" spans="1:17">
      <c r="A76" t="s">
        <v>236</v>
      </c>
      <c r="B76" t="s">
        <v>236</v>
      </c>
      <c r="C76" t="s">
        <v>236</v>
      </c>
      <c r="D76">
        <f t="shared" si="2"/>
        <v>1</v>
      </c>
      <c r="E76" t="s">
        <v>237</v>
      </c>
      <c r="F76" t="s">
        <v>12</v>
      </c>
      <c r="G76">
        <v>64858</v>
      </c>
      <c r="H76" t="s">
        <v>225</v>
      </c>
      <c r="I76" t="s">
        <v>238</v>
      </c>
      <c r="J76">
        <v>9.4436667005740542</v>
      </c>
      <c r="K76">
        <v>7.3170497437863169</v>
      </c>
      <c r="L76">
        <v>8.2143624725515831</v>
      </c>
      <c r="M76">
        <v>-0.89731272876526624</v>
      </c>
      <c r="N76">
        <v>9.3929810203920976</v>
      </c>
      <c r="O76">
        <v>5.8257734278875342</v>
      </c>
      <c r="P76">
        <v>6.0415308458259247</v>
      </c>
      <c r="Q76">
        <v>-0.21575741793839054</v>
      </c>
    </row>
    <row r="77" spans="1:17">
      <c r="A77" t="s">
        <v>239</v>
      </c>
      <c r="B77" t="s">
        <v>239</v>
      </c>
      <c r="C77" t="s">
        <v>239</v>
      </c>
      <c r="D77">
        <f t="shared" si="2"/>
        <v>1</v>
      </c>
      <c r="E77" t="s">
        <v>240</v>
      </c>
      <c r="F77" t="s">
        <v>23</v>
      </c>
      <c r="G77">
        <v>64421</v>
      </c>
      <c r="H77" t="s">
        <v>241</v>
      </c>
      <c r="I77" t="s">
        <v>242</v>
      </c>
      <c r="J77">
        <v>10.256222173496667</v>
      </c>
      <c r="K77">
        <v>9.4545588667479112</v>
      </c>
      <c r="L77">
        <v>8.3739155048153773</v>
      </c>
      <c r="M77">
        <v>1.080643361932534</v>
      </c>
      <c r="N77">
        <v>9.873551039002944</v>
      </c>
      <c r="O77">
        <v>8.9261230790886827</v>
      </c>
      <c r="P77">
        <v>7.7750724098739905</v>
      </c>
      <c r="Q77">
        <v>1.1510506692146922</v>
      </c>
    </row>
    <row r="78" spans="1:17">
      <c r="A78" t="s">
        <v>243</v>
      </c>
      <c r="B78" t="s">
        <v>243</v>
      </c>
      <c r="C78" t="s">
        <v>243</v>
      </c>
      <c r="D78">
        <f t="shared" si="2"/>
        <v>1</v>
      </c>
      <c r="E78" t="s">
        <v>244</v>
      </c>
      <c r="F78" t="s">
        <v>12</v>
      </c>
      <c r="G78">
        <v>64421</v>
      </c>
      <c r="H78" t="s">
        <v>241</v>
      </c>
      <c r="I78" t="s">
        <v>245</v>
      </c>
      <c r="J78">
        <v>10.6692250762681</v>
      </c>
      <c r="K78">
        <v>10.43880524341999</v>
      </c>
      <c r="L78">
        <v>9.2446342933502894</v>
      </c>
      <c r="M78">
        <v>1.1941709500697009</v>
      </c>
      <c r="N78">
        <v>10.652098412671451</v>
      </c>
      <c r="O78">
        <v>9.9902545968761167</v>
      </c>
      <c r="P78">
        <v>9.3326066915246226</v>
      </c>
      <c r="Q78">
        <v>0.65764790535149409</v>
      </c>
    </row>
    <row r="79" spans="1:17">
      <c r="A79" t="s">
        <v>246</v>
      </c>
      <c r="B79" t="s">
        <v>246</v>
      </c>
      <c r="C79" t="s">
        <v>246</v>
      </c>
      <c r="D79">
        <f t="shared" si="2"/>
        <v>1</v>
      </c>
      <c r="E79" t="s">
        <v>247</v>
      </c>
      <c r="F79" t="s">
        <v>23</v>
      </c>
      <c r="G79">
        <v>64421</v>
      </c>
      <c r="H79" t="s">
        <v>241</v>
      </c>
      <c r="I79" t="s">
        <v>248</v>
      </c>
      <c r="J79">
        <v>10.317273147984404</v>
      </c>
      <c r="K79">
        <v>10.325827226747927</v>
      </c>
      <c r="L79">
        <v>9.6141929549292868</v>
      </c>
      <c r="M79">
        <v>0.71163427181864058</v>
      </c>
      <c r="N79">
        <v>9.5019372734464937</v>
      </c>
      <c r="O79">
        <v>9.5223119087506465</v>
      </c>
      <c r="P79">
        <v>9.495528917967162</v>
      </c>
      <c r="Q79">
        <v>2.6782990783484451E-2</v>
      </c>
    </row>
    <row r="80" spans="1:17">
      <c r="A80" t="s">
        <v>249</v>
      </c>
      <c r="B80" t="s">
        <v>249</v>
      </c>
      <c r="C80" t="s">
        <v>249</v>
      </c>
      <c r="D80">
        <f t="shared" si="2"/>
        <v>1</v>
      </c>
      <c r="E80" t="s">
        <v>250</v>
      </c>
      <c r="F80" t="s">
        <v>23</v>
      </c>
      <c r="G80">
        <v>64421</v>
      </c>
      <c r="H80" t="s">
        <v>241</v>
      </c>
      <c r="I80" t="s">
        <v>251</v>
      </c>
      <c r="J80">
        <v>11.0916312205606</v>
      </c>
      <c r="K80">
        <v>11.494194681212866</v>
      </c>
      <c r="L80">
        <v>11.281685837603701</v>
      </c>
      <c r="M80">
        <v>0.21250884360916444</v>
      </c>
      <c r="N80">
        <v>10.771595057438351</v>
      </c>
      <c r="O80">
        <v>10.68173999287875</v>
      </c>
      <c r="P80">
        <v>10.341572417381132</v>
      </c>
      <c r="Q80">
        <v>0.34016757549761856</v>
      </c>
    </row>
    <row r="81" spans="1:17">
      <c r="A81" t="s">
        <v>252</v>
      </c>
      <c r="B81" t="s">
        <v>252</v>
      </c>
      <c r="C81" t="s">
        <v>252</v>
      </c>
      <c r="D81">
        <f t="shared" si="2"/>
        <v>1</v>
      </c>
      <c r="E81" t="s">
        <v>253</v>
      </c>
      <c r="F81" t="s">
        <v>12</v>
      </c>
      <c r="G81">
        <v>64421</v>
      </c>
      <c r="H81" t="s">
        <v>241</v>
      </c>
      <c r="I81" t="s">
        <v>254</v>
      </c>
      <c r="J81">
        <v>12.051694680913466</v>
      </c>
      <c r="K81">
        <v>11.316311439580666</v>
      </c>
      <c r="L81">
        <v>11.920257068785867</v>
      </c>
      <c r="M81">
        <v>-0.60394562920520123</v>
      </c>
      <c r="N81">
        <v>11.1134738790014</v>
      </c>
      <c r="O81">
        <v>11.694572728159901</v>
      </c>
      <c r="P81">
        <v>11.842797744458274</v>
      </c>
      <c r="Q81">
        <v>-0.14822501629837248</v>
      </c>
    </row>
    <row r="82" spans="1:17">
      <c r="A82" t="s">
        <v>255</v>
      </c>
      <c r="B82" t="s">
        <v>255</v>
      </c>
      <c r="C82" t="s">
        <v>255</v>
      </c>
      <c r="D82">
        <f t="shared" si="2"/>
        <v>1</v>
      </c>
      <c r="E82" t="s">
        <v>256</v>
      </c>
      <c r="F82" t="s">
        <v>12</v>
      </c>
      <c r="G82">
        <v>1642</v>
      </c>
      <c r="H82" t="s">
        <v>257</v>
      </c>
      <c r="I82" t="s">
        <v>258</v>
      </c>
      <c r="J82">
        <v>9.7217828563297761</v>
      </c>
      <c r="K82">
        <v>4.6562167245015766</v>
      </c>
      <c r="L82">
        <v>4.5663046586888036</v>
      </c>
      <c r="M82">
        <v>8.9912065812773001E-2</v>
      </c>
      <c r="N82">
        <v>10.051158898009309</v>
      </c>
      <c r="O82">
        <v>4.9961916701700879</v>
      </c>
      <c r="P82">
        <v>4.6546049128384848</v>
      </c>
      <c r="Q82">
        <v>0.34158675733160315</v>
      </c>
    </row>
    <row r="83" spans="1:17">
      <c r="A83" t="s">
        <v>259</v>
      </c>
      <c r="B83" t="s">
        <v>259</v>
      </c>
      <c r="C83" t="s">
        <v>259</v>
      </c>
      <c r="D83">
        <f t="shared" si="2"/>
        <v>1</v>
      </c>
      <c r="E83" t="s">
        <v>260</v>
      </c>
      <c r="F83" t="s">
        <v>23</v>
      </c>
      <c r="G83">
        <v>1642</v>
      </c>
      <c r="H83" t="s">
        <v>257</v>
      </c>
      <c r="I83" t="s">
        <v>261</v>
      </c>
      <c r="J83">
        <v>9.6424379726843004</v>
      </c>
      <c r="K83">
        <v>10.00655625380673</v>
      </c>
      <c r="L83">
        <v>9.8746534938777</v>
      </c>
      <c r="M83">
        <v>0.13190275992903011</v>
      </c>
      <c r="N83">
        <v>9.8253331453206734</v>
      </c>
      <c r="O83">
        <v>7.876169972392308</v>
      </c>
      <c r="P83">
        <v>8.427388169689209</v>
      </c>
      <c r="Q83">
        <v>-0.55121819729690102</v>
      </c>
    </row>
    <row r="84" spans="1:17">
      <c r="A84" t="s">
        <v>262</v>
      </c>
      <c r="B84" t="s">
        <v>262</v>
      </c>
      <c r="C84" t="s">
        <v>262</v>
      </c>
      <c r="D84">
        <f t="shared" si="2"/>
        <v>1</v>
      </c>
      <c r="E84" t="s">
        <v>263</v>
      </c>
      <c r="F84" t="s">
        <v>12</v>
      </c>
      <c r="G84">
        <v>1642</v>
      </c>
      <c r="H84" t="s">
        <v>257</v>
      </c>
      <c r="I84" t="s">
        <v>264</v>
      </c>
      <c r="J84">
        <v>9.7325022650125135</v>
      </c>
      <c r="K84">
        <v>8.1231948177129087</v>
      </c>
      <c r="L84">
        <v>8.4796576233851937</v>
      </c>
      <c r="M84">
        <v>-0.35646280567228494</v>
      </c>
      <c r="N84">
        <v>9.4921008118601371</v>
      </c>
      <c r="O84">
        <v>7.9480272804206704</v>
      </c>
      <c r="P84">
        <v>8.4137087162182809</v>
      </c>
      <c r="Q84">
        <v>-0.46568143579761045</v>
      </c>
    </row>
    <row r="85" spans="1:17">
      <c r="A85" t="s">
        <v>265</v>
      </c>
      <c r="B85" t="s">
        <v>265</v>
      </c>
      <c r="C85" t="s">
        <v>265</v>
      </c>
      <c r="D85">
        <f t="shared" si="2"/>
        <v>1</v>
      </c>
      <c r="E85" t="s">
        <v>266</v>
      </c>
      <c r="F85" t="s">
        <v>12</v>
      </c>
      <c r="G85">
        <v>1642</v>
      </c>
      <c r="H85" t="s">
        <v>257</v>
      </c>
      <c r="I85" t="s">
        <v>267</v>
      </c>
      <c r="J85">
        <v>9.2168536467547497</v>
      </c>
      <c r="K85">
        <v>8.5237397414621334</v>
      </c>
      <c r="L85">
        <v>9.8366009604054181</v>
      </c>
      <c r="M85">
        <v>-1.3128612189432847</v>
      </c>
      <c r="N85">
        <v>9.3610547336559531</v>
      </c>
      <c r="O85">
        <v>6.7051301650731965</v>
      </c>
      <c r="P85">
        <v>8.0582363129681589</v>
      </c>
      <c r="Q85">
        <v>-1.3531061478949624</v>
      </c>
    </row>
    <row r="86" spans="1:17">
      <c r="A86" t="s">
        <v>268</v>
      </c>
      <c r="B86" t="s">
        <v>268</v>
      </c>
      <c r="C86" t="s">
        <v>268</v>
      </c>
      <c r="D86">
        <f t="shared" si="2"/>
        <v>1</v>
      </c>
      <c r="E86" t="s">
        <v>269</v>
      </c>
      <c r="F86" t="s">
        <v>23</v>
      </c>
      <c r="G86">
        <v>1642</v>
      </c>
      <c r="H86" t="s">
        <v>257</v>
      </c>
      <c r="I86" t="s">
        <v>270</v>
      </c>
      <c r="J86">
        <v>7.8785262590389706</v>
      </c>
      <c r="K86">
        <v>4.8665634380136868</v>
      </c>
      <c r="L86">
        <v>7.4579263887336333</v>
      </c>
      <c r="M86">
        <v>-2.5913629507199465</v>
      </c>
      <c r="N86">
        <v>8.7830805397825866</v>
      </c>
      <c r="O86">
        <v>4.264377773562666</v>
      </c>
      <c r="P86">
        <v>6.8478382237136426</v>
      </c>
      <c r="Q86">
        <v>-2.5834604501509766</v>
      </c>
    </row>
    <row r="87" spans="1:17">
      <c r="A87" t="s">
        <v>271</v>
      </c>
      <c r="B87" t="s">
        <v>271</v>
      </c>
      <c r="C87" t="s">
        <v>271</v>
      </c>
      <c r="D87">
        <f t="shared" si="2"/>
        <v>1</v>
      </c>
      <c r="E87" t="s">
        <v>272</v>
      </c>
      <c r="F87" t="s">
        <v>23</v>
      </c>
      <c r="G87">
        <v>1643</v>
      </c>
      <c r="H87" t="s">
        <v>273</v>
      </c>
      <c r="I87" t="s">
        <v>274</v>
      </c>
      <c r="J87">
        <v>8.3283905943720509</v>
      </c>
      <c r="K87">
        <v>8.6367810915155783</v>
      </c>
      <c r="L87">
        <v>8.0353932807053532</v>
      </c>
      <c r="M87">
        <v>0.60138781081022508</v>
      </c>
      <c r="N87">
        <v>8.8553865419998754</v>
      </c>
      <c r="O87">
        <v>8.5314796327162004</v>
      </c>
      <c r="P87">
        <v>7.9871595161433522</v>
      </c>
      <c r="Q87">
        <v>0.54432011657284818</v>
      </c>
    </row>
    <row r="88" spans="1:17">
      <c r="A88" t="s">
        <v>275</v>
      </c>
      <c r="B88" t="s">
        <v>275</v>
      </c>
      <c r="C88" t="s">
        <v>275</v>
      </c>
      <c r="D88">
        <f t="shared" si="2"/>
        <v>1</v>
      </c>
      <c r="E88" t="s">
        <v>276</v>
      </c>
      <c r="F88" t="s">
        <v>23</v>
      </c>
      <c r="G88">
        <v>1643</v>
      </c>
      <c r="H88" t="s">
        <v>273</v>
      </c>
      <c r="I88" t="s">
        <v>277</v>
      </c>
      <c r="J88">
        <v>10.591931323564333</v>
      </c>
      <c r="K88">
        <v>10.374427175778289</v>
      </c>
      <c r="L88">
        <v>9.4355253722768335</v>
      </c>
      <c r="M88">
        <v>0.93890180350145513</v>
      </c>
      <c r="N88">
        <v>10.593266848896951</v>
      </c>
      <c r="O88">
        <v>9.1343506026343046</v>
      </c>
      <c r="P88">
        <v>8.8918582101512111</v>
      </c>
      <c r="Q88">
        <v>0.24249239248309351</v>
      </c>
    </row>
    <row r="89" spans="1:17">
      <c r="A89" t="s">
        <v>278</v>
      </c>
      <c r="B89" t="s">
        <v>278</v>
      </c>
      <c r="C89" t="s">
        <v>278</v>
      </c>
      <c r="D89">
        <f t="shared" si="2"/>
        <v>1</v>
      </c>
      <c r="E89" t="s">
        <v>279</v>
      </c>
      <c r="F89" t="s">
        <v>23</v>
      </c>
      <c r="G89">
        <v>1643</v>
      </c>
      <c r="H89" t="s">
        <v>273</v>
      </c>
      <c r="I89" t="s">
        <v>280</v>
      </c>
      <c r="J89">
        <v>10.8380741087314</v>
      </c>
      <c r="K89">
        <v>10.670947459972901</v>
      </c>
      <c r="L89">
        <v>10.616388836873774</v>
      </c>
      <c r="M89">
        <v>5.455862309912618E-2</v>
      </c>
      <c r="N89">
        <v>11.592055574370249</v>
      </c>
      <c r="O89">
        <v>11.043196691819549</v>
      </c>
      <c r="P89">
        <v>10.995958417990526</v>
      </c>
      <c r="Q89">
        <v>4.7238273829023569E-2</v>
      </c>
    </row>
    <row r="90" spans="1:17">
      <c r="A90" t="s">
        <v>281</v>
      </c>
      <c r="B90" t="s">
        <v>281</v>
      </c>
      <c r="C90" t="s">
        <v>281</v>
      </c>
      <c r="D90">
        <f t="shared" si="2"/>
        <v>1</v>
      </c>
      <c r="E90" t="s">
        <v>282</v>
      </c>
      <c r="F90" t="s">
        <v>23</v>
      </c>
      <c r="G90">
        <v>1643</v>
      </c>
      <c r="H90" t="s">
        <v>273</v>
      </c>
      <c r="I90" t="s">
        <v>283</v>
      </c>
      <c r="J90">
        <v>10.4897596856694</v>
      </c>
      <c r="K90">
        <v>8.9453871484170815</v>
      </c>
      <c r="L90">
        <v>9.5428617319583733</v>
      </c>
      <c r="M90">
        <v>-0.59747458354129179</v>
      </c>
      <c r="N90">
        <v>9.9735449453291629</v>
      </c>
      <c r="O90">
        <v>9.3408579396542351</v>
      </c>
      <c r="P90">
        <v>9.1460149385589471</v>
      </c>
      <c r="Q90">
        <v>0.19484300109528796</v>
      </c>
    </row>
    <row r="91" spans="1:17">
      <c r="A91" t="s">
        <v>284</v>
      </c>
      <c r="B91" t="s">
        <v>284</v>
      </c>
      <c r="C91" t="s">
        <v>284</v>
      </c>
      <c r="D91">
        <f t="shared" si="2"/>
        <v>1</v>
      </c>
      <c r="E91" t="s">
        <v>285</v>
      </c>
      <c r="F91" t="s">
        <v>23</v>
      </c>
      <c r="G91">
        <v>1643</v>
      </c>
      <c r="H91" t="s">
        <v>273</v>
      </c>
      <c r="I91" t="s">
        <v>286</v>
      </c>
      <c r="J91">
        <v>9.045828528136143</v>
      </c>
      <c r="K91">
        <v>9.5884318229770518</v>
      </c>
      <c r="L91">
        <v>9.8057121143911772</v>
      </c>
      <c r="M91">
        <v>-0.21728029141412541</v>
      </c>
      <c r="N91">
        <v>9.7557505827483997</v>
      </c>
      <c r="O91">
        <v>9.5117756729598284</v>
      </c>
      <c r="P91">
        <v>9.7456287547735467</v>
      </c>
      <c r="Q91">
        <v>-0.23385308181371833</v>
      </c>
    </row>
    <row r="92" spans="1:17">
      <c r="A92" t="s">
        <v>287</v>
      </c>
      <c r="B92" t="s">
        <v>287</v>
      </c>
      <c r="C92" t="s">
        <v>287</v>
      </c>
      <c r="D92">
        <f t="shared" si="2"/>
        <v>1</v>
      </c>
      <c r="E92" t="s">
        <v>288</v>
      </c>
      <c r="F92" t="s">
        <v>23</v>
      </c>
      <c r="G92">
        <v>146956</v>
      </c>
      <c r="H92" t="s">
        <v>289</v>
      </c>
      <c r="I92" t="s">
        <v>290</v>
      </c>
      <c r="J92">
        <v>10.501952763890399</v>
      </c>
      <c r="K92">
        <v>9.7288541624282772</v>
      </c>
      <c r="L92">
        <v>9.2858855431413563</v>
      </c>
      <c r="M92">
        <v>0.44296861928692088</v>
      </c>
      <c r="N92">
        <v>10.062111043003569</v>
      </c>
      <c r="O92">
        <v>9.8256277106645626</v>
      </c>
      <c r="P92">
        <v>9.2821979865911963</v>
      </c>
      <c r="Q92">
        <v>0.54342972407336632</v>
      </c>
    </row>
    <row r="93" spans="1:17">
      <c r="A93" t="s">
        <v>291</v>
      </c>
      <c r="B93" t="s">
        <v>291</v>
      </c>
      <c r="C93" t="s">
        <v>291</v>
      </c>
      <c r="D93">
        <f t="shared" si="2"/>
        <v>1</v>
      </c>
      <c r="E93" t="s">
        <v>292</v>
      </c>
      <c r="F93" t="s">
        <v>23</v>
      </c>
      <c r="G93">
        <v>146956</v>
      </c>
      <c r="H93" t="s">
        <v>289</v>
      </c>
      <c r="I93" t="s">
        <v>293</v>
      </c>
      <c r="J93">
        <v>9.7102342649893885</v>
      </c>
      <c r="K93">
        <v>8.081225057819724</v>
      </c>
      <c r="L93">
        <v>8.31182257521459</v>
      </c>
      <c r="M93">
        <v>-0.230597517394866</v>
      </c>
      <c r="N93">
        <v>10.204845642060633</v>
      </c>
      <c r="O93">
        <v>8.0757787823184906</v>
      </c>
      <c r="P93">
        <v>7.3475013675808256</v>
      </c>
      <c r="Q93">
        <v>0.72827741473766494</v>
      </c>
    </row>
    <row r="94" spans="1:17">
      <c r="A94" t="s">
        <v>294</v>
      </c>
      <c r="B94" t="s">
        <v>294</v>
      </c>
      <c r="C94" t="s">
        <v>294</v>
      </c>
      <c r="D94">
        <f t="shared" si="2"/>
        <v>1</v>
      </c>
      <c r="E94" t="s">
        <v>295</v>
      </c>
      <c r="F94" t="s">
        <v>23</v>
      </c>
      <c r="G94">
        <v>146956</v>
      </c>
      <c r="H94" t="s">
        <v>289</v>
      </c>
      <c r="I94" t="s">
        <v>296</v>
      </c>
      <c r="J94">
        <v>10.990183229208467</v>
      </c>
      <c r="K94">
        <v>10.470646268951205</v>
      </c>
      <c r="L94">
        <v>10.030360526983998</v>
      </c>
      <c r="M94">
        <v>0.44028574196720704</v>
      </c>
      <c r="N94">
        <v>10.537351434958625</v>
      </c>
      <c r="O94">
        <v>10.258611967691031</v>
      </c>
      <c r="P94">
        <v>10.075318342819461</v>
      </c>
      <c r="Q94">
        <v>0.18329362487157042</v>
      </c>
    </row>
    <row r="95" spans="1:17">
      <c r="A95" t="s">
        <v>297</v>
      </c>
      <c r="B95" t="s">
        <v>297</v>
      </c>
      <c r="C95" t="s">
        <v>297</v>
      </c>
      <c r="D95">
        <f t="shared" si="2"/>
        <v>1</v>
      </c>
      <c r="E95" t="s">
        <v>298</v>
      </c>
      <c r="F95" t="s">
        <v>23</v>
      </c>
      <c r="G95">
        <v>146956</v>
      </c>
      <c r="H95" t="s">
        <v>289</v>
      </c>
      <c r="I95" t="s">
        <v>299</v>
      </c>
      <c r="J95">
        <v>7.554208174903934</v>
      </c>
      <c r="K95">
        <v>5.3031358098913195</v>
      </c>
      <c r="L95">
        <v>4.714540210574877</v>
      </c>
      <c r="M95">
        <v>0.58859559931644245</v>
      </c>
      <c r="N95">
        <v>8.0591528167862023</v>
      </c>
      <c r="O95">
        <v>4.2221990840946049</v>
      </c>
      <c r="P95">
        <v>4.3681617595161244</v>
      </c>
      <c r="Q95">
        <v>-0.14596267542151953</v>
      </c>
    </row>
    <row r="96" spans="1:17">
      <c r="A96" t="s">
        <v>300</v>
      </c>
      <c r="B96" t="s">
        <v>300</v>
      </c>
      <c r="C96" t="s">
        <v>300</v>
      </c>
      <c r="D96">
        <f t="shared" si="2"/>
        <v>1</v>
      </c>
      <c r="E96" t="s">
        <v>301</v>
      </c>
      <c r="F96" t="s">
        <v>23</v>
      </c>
      <c r="G96">
        <v>146956</v>
      </c>
      <c r="H96" t="s">
        <v>289</v>
      </c>
      <c r="I96" t="s">
        <v>302</v>
      </c>
      <c r="J96">
        <v>7.6655992670954598</v>
      </c>
      <c r="K96">
        <v>3.9008439704714468</v>
      </c>
      <c r="L96">
        <v>2.3918621700263096</v>
      </c>
      <c r="M96">
        <v>1.5089818004451372</v>
      </c>
      <c r="N96">
        <v>8.2801690741493168</v>
      </c>
      <c r="O96">
        <v>1.8110885389568925</v>
      </c>
      <c r="P96">
        <v>2.8018829086154424</v>
      </c>
      <c r="Q96">
        <v>-0.99079436965854994</v>
      </c>
    </row>
    <row r="97" spans="1:17">
      <c r="A97" t="s">
        <v>303</v>
      </c>
      <c r="B97" t="s">
        <v>303</v>
      </c>
      <c r="C97" t="s">
        <v>303</v>
      </c>
      <c r="D97">
        <f t="shared" si="2"/>
        <v>1</v>
      </c>
      <c r="E97" t="s">
        <v>304</v>
      </c>
      <c r="F97" t="s">
        <v>23</v>
      </c>
      <c r="G97">
        <v>284131</v>
      </c>
      <c r="H97" t="s">
        <v>305</v>
      </c>
      <c r="I97" t="s">
        <v>306</v>
      </c>
      <c r="J97">
        <v>4.9768674439009031</v>
      </c>
      <c r="K97">
        <v>6.0681977369395534</v>
      </c>
      <c r="L97">
        <v>5.7117618636028906</v>
      </c>
      <c r="M97">
        <v>0.35643587333666282</v>
      </c>
      <c r="N97">
        <v>4.6247298537937223</v>
      </c>
      <c r="O97">
        <v>6.2500856462019332</v>
      </c>
      <c r="P97">
        <v>5.4649955299220778</v>
      </c>
      <c r="Q97">
        <v>0.78509011627985537</v>
      </c>
    </row>
    <row r="98" spans="1:17">
      <c r="A98" t="s">
        <v>307</v>
      </c>
      <c r="B98" t="s">
        <v>307</v>
      </c>
      <c r="C98" t="s">
        <v>307</v>
      </c>
      <c r="D98">
        <f t="shared" si="2"/>
        <v>1</v>
      </c>
      <c r="E98" t="s">
        <v>308</v>
      </c>
      <c r="F98" t="s">
        <v>23</v>
      </c>
      <c r="G98">
        <v>284131</v>
      </c>
      <c r="H98" t="s">
        <v>305</v>
      </c>
      <c r="I98" t="s">
        <v>309</v>
      </c>
      <c r="J98">
        <v>10.239181749947301</v>
      </c>
      <c r="K98">
        <v>11.6031254920983</v>
      </c>
      <c r="L98">
        <v>11.551190946790598</v>
      </c>
      <c r="M98">
        <v>5.1934545307702251E-2</v>
      </c>
      <c r="N98">
        <v>9.4869337300181176</v>
      </c>
      <c r="O98">
        <v>11.637856720894176</v>
      </c>
      <c r="P98">
        <v>11.059367673119642</v>
      </c>
      <c r="Q98">
        <v>0.57848904777453392</v>
      </c>
    </row>
    <row r="99" spans="1:17">
      <c r="A99" t="s">
        <v>310</v>
      </c>
      <c r="B99" t="s">
        <v>310</v>
      </c>
      <c r="C99" t="s">
        <v>310</v>
      </c>
      <c r="D99">
        <f t="shared" si="2"/>
        <v>1</v>
      </c>
      <c r="E99" t="s">
        <v>311</v>
      </c>
      <c r="F99" t="s">
        <v>23</v>
      </c>
      <c r="G99">
        <v>284131</v>
      </c>
      <c r="H99" t="s">
        <v>305</v>
      </c>
      <c r="I99" t="s">
        <v>312</v>
      </c>
      <c r="J99">
        <v>11.136720566492533</v>
      </c>
      <c r="K99">
        <v>11.2990653845309</v>
      </c>
      <c r="L99">
        <v>11.572333402677067</v>
      </c>
      <c r="M99">
        <v>-0.27326801814616708</v>
      </c>
      <c r="N99">
        <v>10.819592913618463</v>
      </c>
      <c r="O99">
        <v>10.63649994572013</v>
      </c>
      <c r="P99">
        <v>10.709929846305027</v>
      </c>
      <c r="Q99">
        <v>-7.3429900584896401E-2</v>
      </c>
    </row>
    <row r="100" spans="1:17">
      <c r="A100" t="s">
        <v>313</v>
      </c>
      <c r="B100" t="s">
        <v>313</v>
      </c>
      <c r="C100" t="s">
        <v>313</v>
      </c>
      <c r="D100">
        <f t="shared" si="2"/>
        <v>1</v>
      </c>
      <c r="E100" t="s">
        <v>314</v>
      </c>
      <c r="F100" t="s">
        <v>23</v>
      </c>
      <c r="G100">
        <v>284131</v>
      </c>
      <c r="H100" t="s">
        <v>305</v>
      </c>
      <c r="I100" t="s">
        <v>315</v>
      </c>
      <c r="J100">
        <v>10.989958960621665</v>
      </c>
      <c r="K100">
        <v>9.8989984785305598</v>
      </c>
      <c r="L100">
        <v>10.158152202183853</v>
      </c>
      <c r="M100">
        <v>-0.25915372365329326</v>
      </c>
      <c r="N100">
        <v>10.469346173413074</v>
      </c>
      <c r="O100">
        <v>9.76446269808533</v>
      </c>
      <c r="P100">
        <v>9.9020427677397773</v>
      </c>
      <c r="Q100">
        <v>-0.13758006965444736</v>
      </c>
    </row>
    <row r="101" spans="1:17">
      <c r="A101" t="s">
        <v>316</v>
      </c>
      <c r="B101" t="s">
        <v>316</v>
      </c>
      <c r="C101" t="s">
        <v>316</v>
      </c>
      <c r="D101">
        <f t="shared" si="2"/>
        <v>1</v>
      </c>
      <c r="E101" t="s">
        <v>317</v>
      </c>
      <c r="F101" t="s">
        <v>23</v>
      </c>
      <c r="G101">
        <v>284131</v>
      </c>
      <c r="H101" t="s">
        <v>305</v>
      </c>
      <c r="I101" t="s">
        <v>318</v>
      </c>
      <c r="J101">
        <v>11.10913361571</v>
      </c>
      <c r="K101">
        <v>8.966144968570001</v>
      </c>
      <c r="L101">
        <v>9.4698942332624405</v>
      </c>
      <c r="M101">
        <v>-0.50374926469243952</v>
      </c>
      <c r="N101">
        <v>10.647189908158875</v>
      </c>
      <c r="O101">
        <v>9.2554457850509504</v>
      </c>
      <c r="P101">
        <v>10.039985824527617</v>
      </c>
      <c r="Q101">
        <v>-0.78454003947666706</v>
      </c>
    </row>
    <row r="102" spans="1:17">
      <c r="A102" t="s">
        <v>319</v>
      </c>
      <c r="B102" t="s">
        <v>319</v>
      </c>
      <c r="C102" t="s">
        <v>319</v>
      </c>
      <c r="D102">
        <f t="shared" si="2"/>
        <v>1</v>
      </c>
      <c r="E102" t="s">
        <v>320</v>
      </c>
      <c r="F102" t="s">
        <v>12</v>
      </c>
      <c r="G102">
        <v>2067</v>
      </c>
      <c r="H102" t="s">
        <v>321</v>
      </c>
      <c r="I102" t="s">
        <v>322</v>
      </c>
      <c r="J102">
        <v>10.07723776239231</v>
      </c>
      <c r="K102">
        <v>9.4644607958578764</v>
      </c>
      <c r="L102">
        <v>8.9012679734781788</v>
      </c>
      <c r="M102">
        <v>0.56319282237969759</v>
      </c>
      <c r="N102">
        <v>9.8487272124172591</v>
      </c>
      <c r="O102">
        <v>8.5800756464350769</v>
      </c>
      <c r="P102">
        <v>8.8063312270268046</v>
      </c>
      <c r="Q102">
        <v>-0.22625558059172768</v>
      </c>
    </row>
    <row r="103" spans="1:17">
      <c r="A103" t="s">
        <v>323</v>
      </c>
      <c r="B103" t="s">
        <v>323</v>
      </c>
      <c r="C103" t="s">
        <v>323</v>
      </c>
      <c r="D103">
        <f t="shared" si="2"/>
        <v>1</v>
      </c>
      <c r="E103" t="s">
        <v>324</v>
      </c>
      <c r="F103" t="s">
        <v>12</v>
      </c>
      <c r="G103">
        <v>2067</v>
      </c>
      <c r="H103" t="s">
        <v>321</v>
      </c>
      <c r="I103" t="s">
        <v>325</v>
      </c>
      <c r="J103">
        <v>9.0965689224103539</v>
      </c>
      <c r="K103">
        <v>7.11434942393754</v>
      </c>
      <c r="L103">
        <v>7.1718880808990475</v>
      </c>
      <c r="M103">
        <v>-5.7538656961507506E-2</v>
      </c>
      <c r="N103">
        <v>10.130157928081138</v>
      </c>
      <c r="O103">
        <v>7.1870932829320573</v>
      </c>
      <c r="P103">
        <v>7.0033256227939855</v>
      </c>
      <c r="Q103">
        <v>0.18376766013807178</v>
      </c>
    </row>
    <row r="104" spans="1:17">
      <c r="A104" t="s">
        <v>326</v>
      </c>
      <c r="B104" t="s">
        <v>326</v>
      </c>
      <c r="C104" t="s">
        <v>326</v>
      </c>
      <c r="D104">
        <f t="shared" si="2"/>
        <v>1</v>
      </c>
      <c r="E104" t="s">
        <v>327</v>
      </c>
      <c r="F104" t="s">
        <v>23</v>
      </c>
      <c r="G104">
        <v>2067</v>
      </c>
      <c r="H104" t="s">
        <v>321</v>
      </c>
      <c r="I104" t="s">
        <v>328</v>
      </c>
      <c r="J104">
        <v>10.285525881292138</v>
      </c>
      <c r="K104">
        <v>10.8854179772202</v>
      </c>
      <c r="L104">
        <v>11.200794556922432</v>
      </c>
      <c r="M104">
        <v>-0.31537657970223165</v>
      </c>
      <c r="N104">
        <v>10.889734707703699</v>
      </c>
      <c r="O104">
        <v>11.80551812771645</v>
      </c>
      <c r="P104">
        <v>11.802576927587349</v>
      </c>
      <c r="Q104">
        <v>2.9412001291007073E-3</v>
      </c>
    </row>
    <row r="105" spans="1:17">
      <c r="A105" t="s">
        <v>329</v>
      </c>
      <c r="B105" t="s">
        <v>329</v>
      </c>
      <c r="C105" t="s">
        <v>329</v>
      </c>
      <c r="D105">
        <f t="shared" si="2"/>
        <v>1</v>
      </c>
      <c r="E105" t="s">
        <v>330</v>
      </c>
      <c r="F105" t="s">
        <v>23</v>
      </c>
      <c r="G105">
        <v>2067</v>
      </c>
      <c r="H105" t="s">
        <v>321</v>
      </c>
      <c r="I105" t="s">
        <v>331</v>
      </c>
      <c r="J105">
        <v>9.0309294510562648</v>
      </c>
      <c r="K105">
        <v>8.0298325959436934</v>
      </c>
      <c r="L105">
        <v>8.2764077512896339</v>
      </c>
      <c r="M105">
        <v>-0.24657515534594054</v>
      </c>
      <c r="N105">
        <v>10.190229957376188</v>
      </c>
      <c r="O105">
        <v>7.8405588552658747</v>
      </c>
      <c r="P105">
        <v>8.4448348546899723</v>
      </c>
      <c r="Q105">
        <v>-0.6042759994240976</v>
      </c>
    </row>
    <row r="106" spans="1:17">
      <c r="A106" t="s">
        <v>332</v>
      </c>
      <c r="B106" t="s">
        <v>332</v>
      </c>
      <c r="C106" t="s">
        <v>332</v>
      </c>
      <c r="D106">
        <f t="shared" si="2"/>
        <v>1</v>
      </c>
      <c r="E106" t="s">
        <v>333</v>
      </c>
      <c r="F106" t="s">
        <v>23</v>
      </c>
      <c r="G106">
        <v>2067</v>
      </c>
      <c r="H106" t="s">
        <v>321</v>
      </c>
      <c r="I106" t="s">
        <v>334</v>
      </c>
      <c r="J106">
        <v>9.0784335261331073</v>
      </c>
      <c r="K106">
        <v>7.8042857386785487</v>
      </c>
      <c r="L106">
        <v>8.4338234541586328</v>
      </c>
      <c r="M106">
        <v>-0.62953771548008408</v>
      </c>
      <c r="N106">
        <v>9.7882531167981313</v>
      </c>
      <c r="O106">
        <v>7.6714026141990175</v>
      </c>
      <c r="P106">
        <v>8.0646925165655592</v>
      </c>
      <c r="Q106">
        <v>-0.39328990236654171</v>
      </c>
    </row>
    <row r="107" spans="1:17">
      <c r="A107" t="s">
        <v>335</v>
      </c>
      <c r="B107" t="s">
        <v>335</v>
      </c>
      <c r="C107" t="s">
        <v>335</v>
      </c>
      <c r="D107">
        <f t="shared" si="2"/>
        <v>1</v>
      </c>
      <c r="E107" t="s">
        <v>336</v>
      </c>
      <c r="F107" t="s">
        <v>23</v>
      </c>
      <c r="G107">
        <v>2068</v>
      </c>
      <c r="H107" t="s">
        <v>337</v>
      </c>
      <c r="I107" t="s">
        <v>338</v>
      </c>
      <c r="J107">
        <v>11.112480247939734</v>
      </c>
      <c r="K107">
        <v>11.290039127115799</v>
      </c>
      <c r="L107">
        <v>11.1897859783454</v>
      </c>
      <c r="M107">
        <v>0.10025314877039904</v>
      </c>
      <c r="N107">
        <v>10.221195824344459</v>
      </c>
      <c r="O107">
        <v>10.864934318966601</v>
      </c>
      <c r="P107">
        <v>10.84824968654255</v>
      </c>
      <c r="Q107">
        <v>1.6684632424050605E-2</v>
      </c>
    </row>
    <row r="108" spans="1:17">
      <c r="A108" t="s">
        <v>339</v>
      </c>
      <c r="B108" t="s">
        <v>339</v>
      </c>
      <c r="C108" t="s">
        <v>339</v>
      </c>
      <c r="D108">
        <f t="shared" si="2"/>
        <v>1</v>
      </c>
      <c r="E108" t="s">
        <v>340</v>
      </c>
      <c r="F108" t="s">
        <v>23</v>
      </c>
      <c r="G108">
        <v>2068</v>
      </c>
      <c r="H108" t="s">
        <v>337</v>
      </c>
      <c r="I108" t="s">
        <v>341</v>
      </c>
      <c r="J108">
        <v>10.3176439943493</v>
      </c>
      <c r="K108">
        <v>9.8253164220681537</v>
      </c>
      <c r="L108">
        <v>9.8291681933605535</v>
      </c>
      <c r="M108">
        <v>-3.8517712923997749E-3</v>
      </c>
      <c r="N108">
        <v>10.047149132204632</v>
      </c>
      <c r="O108">
        <v>9.3007487576678081</v>
      </c>
      <c r="P108">
        <v>9.38843150331871</v>
      </c>
      <c r="Q108">
        <v>-8.768274565090195E-2</v>
      </c>
    </row>
    <row r="109" spans="1:17">
      <c r="A109" t="s">
        <v>342</v>
      </c>
      <c r="B109" t="s">
        <v>342</v>
      </c>
      <c r="C109" t="s">
        <v>342</v>
      </c>
      <c r="D109">
        <f t="shared" si="2"/>
        <v>1</v>
      </c>
      <c r="E109" t="s">
        <v>343</v>
      </c>
      <c r="F109" t="s">
        <v>23</v>
      </c>
      <c r="G109">
        <v>2068</v>
      </c>
      <c r="H109" t="s">
        <v>337</v>
      </c>
      <c r="I109" t="s">
        <v>344</v>
      </c>
      <c r="J109">
        <v>11.2992896497015</v>
      </c>
      <c r="K109">
        <v>12.1784260794372</v>
      </c>
      <c r="L109">
        <v>12.214855462457768</v>
      </c>
      <c r="M109">
        <v>-3.6429383020568196E-2</v>
      </c>
      <c r="N109">
        <v>10.864982685915351</v>
      </c>
      <c r="O109">
        <v>11.696570146119427</v>
      </c>
      <c r="P109">
        <v>12.067641545172076</v>
      </c>
      <c r="Q109">
        <v>-0.3710713990526493</v>
      </c>
    </row>
    <row r="110" spans="1:17">
      <c r="A110" t="s">
        <v>345</v>
      </c>
      <c r="B110" t="s">
        <v>345</v>
      </c>
      <c r="C110" t="s">
        <v>345</v>
      </c>
      <c r="D110">
        <f t="shared" si="2"/>
        <v>1</v>
      </c>
      <c r="E110" t="s">
        <v>346</v>
      </c>
      <c r="F110" t="s">
        <v>12</v>
      </c>
      <c r="G110">
        <v>2068</v>
      </c>
      <c r="H110" t="s">
        <v>337</v>
      </c>
      <c r="I110" t="s">
        <v>347</v>
      </c>
      <c r="J110">
        <v>10.880433113051934</v>
      </c>
      <c r="K110">
        <v>11.133219858770767</v>
      </c>
      <c r="L110">
        <v>11.5713552544214</v>
      </c>
      <c r="M110">
        <v>-0.43813539565063309</v>
      </c>
      <c r="N110">
        <v>10.386056401152199</v>
      </c>
      <c r="O110">
        <v>10.411945131334633</v>
      </c>
      <c r="P110">
        <v>10.776020354807899</v>
      </c>
      <c r="Q110">
        <v>-0.36407522347326626</v>
      </c>
    </row>
    <row r="111" spans="1:17">
      <c r="A111" t="s">
        <v>348</v>
      </c>
      <c r="B111" t="s">
        <v>348</v>
      </c>
      <c r="C111" t="s">
        <v>348</v>
      </c>
      <c r="D111">
        <f t="shared" si="2"/>
        <v>1</v>
      </c>
      <c r="E111" t="s">
        <v>349</v>
      </c>
      <c r="F111" t="s">
        <v>12</v>
      </c>
      <c r="G111">
        <v>2068</v>
      </c>
      <c r="H111" t="s">
        <v>337</v>
      </c>
      <c r="I111" t="s">
        <v>350</v>
      </c>
      <c r="J111">
        <v>7.4015367013854805</v>
      </c>
      <c r="K111">
        <v>2.7215879766776898</v>
      </c>
      <c r="L111">
        <v>4.9637194209708966</v>
      </c>
      <c r="M111">
        <v>-2.2421314442932068</v>
      </c>
      <c r="N111">
        <v>7.3524576172379117</v>
      </c>
      <c r="O111">
        <v>1.5292023441760225</v>
      </c>
      <c r="P111">
        <v>3.3226153632775723</v>
      </c>
      <c r="Q111">
        <v>-1.7934130191015498</v>
      </c>
    </row>
    <row r="112" spans="1:17">
      <c r="A112" t="s">
        <v>351</v>
      </c>
      <c r="B112" t="s">
        <v>351</v>
      </c>
      <c r="C112" t="s">
        <v>351</v>
      </c>
      <c r="D112">
        <f t="shared" ref="D112:D136" si="3">COUNTIF(C:C,C112)</f>
        <v>1</v>
      </c>
      <c r="E112" t="s">
        <v>352</v>
      </c>
      <c r="F112" t="s">
        <v>12</v>
      </c>
      <c r="G112">
        <v>2071</v>
      </c>
      <c r="H112" t="s">
        <v>353</v>
      </c>
      <c r="I112" t="s">
        <v>354</v>
      </c>
      <c r="J112">
        <v>9.6948837862238815</v>
      </c>
      <c r="K112">
        <v>6.1337615177436673</v>
      </c>
      <c r="L112">
        <v>5.4658656304540107</v>
      </c>
      <c r="M112">
        <v>0.66789588728965654</v>
      </c>
      <c r="N112">
        <v>9.906684244680239</v>
      </c>
      <c r="O112">
        <v>4.27167883636585</v>
      </c>
      <c r="P112">
        <v>4.076029541741895</v>
      </c>
      <c r="Q112">
        <v>0.19564929462395497</v>
      </c>
    </row>
    <row r="113" spans="1:17">
      <c r="A113" t="s">
        <v>355</v>
      </c>
      <c r="B113" t="s">
        <v>355</v>
      </c>
      <c r="C113" t="s">
        <v>355</v>
      </c>
      <c r="D113">
        <f t="shared" si="3"/>
        <v>1</v>
      </c>
      <c r="E113" t="s">
        <v>356</v>
      </c>
      <c r="F113" t="s">
        <v>12</v>
      </c>
      <c r="G113">
        <v>2071</v>
      </c>
      <c r="H113" t="s">
        <v>353</v>
      </c>
      <c r="I113" t="s">
        <v>357</v>
      </c>
      <c r="J113">
        <v>10.549812347682233</v>
      </c>
      <c r="K113">
        <v>10.211256302193215</v>
      </c>
      <c r="L113">
        <v>9.916615765934031</v>
      </c>
      <c r="M113">
        <v>0.29464053625918396</v>
      </c>
      <c r="N113">
        <v>10.339557479077349</v>
      </c>
      <c r="O113">
        <v>9.9064446743152672</v>
      </c>
      <c r="P113">
        <v>9.5212331058366395</v>
      </c>
      <c r="Q113">
        <v>0.3852115684786277</v>
      </c>
    </row>
    <row r="114" spans="1:17">
      <c r="A114" t="s">
        <v>358</v>
      </c>
      <c r="B114" t="s">
        <v>358</v>
      </c>
      <c r="C114" t="s">
        <v>358</v>
      </c>
      <c r="D114">
        <f t="shared" si="3"/>
        <v>1</v>
      </c>
      <c r="E114" t="s">
        <v>359</v>
      </c>
      <c r="F114" t="s">
        <v>23</v>
      </c>
      <c r="G114">
        <v>2071</v>
      </c>
      <c r="H114" t="s">
        <v>353</v>
      </c>
      <c r="I114" t="s">
        <v>360</v>
      </c>
      <c r="J114">
        <v>9.9769737567268759</v>
      </c>
      <c r="K114">
        <v>10.542219746837679</v>
      </c>
      <c r="L114">
        <v>10.555407968223633</v>
      </c>
      <c r="M114">
        <v>-1.3188221385954435E-2</v>
      </c>
      <c r="N114">
        <v>9.2554577739577795</v>
      </c>
      <c r="O114">
        <v>10.090083562557384</v>
      </c>
      <c r="P114">
        <v>9.8465060753606899</v>
      </c>
      <c r="Q114">
        <v>0.24357748719669381</v>
      </c>
    </row>
    <row r="115" spans="1:17">
      <c r="A115" t="s">
        <v>361</v>
      </c>
      <c r="B115" t="s">
        <v>361</v>
      </c>
      <c r="C115" t="s">
        <v>361</v>
      </c>
      <c r="D115">
        <f t="shared" si="3"/>
        <v>1</v>
      </c>
      <c r="E115" t="s">
        <v>362</v>
      </c>
      <c r="F115" t="s">
        <v>12</v>
      </c>
      <c r="G115">
        <v>2071</v>
      </c>
      <c r="H115" t="s">
        <v>353</v>
      </c>
      <c r="I115" t="s">
        <v>363</v>
      </c>
      <c r="J115">
        <v>9.2415358343528027</v>
      </c>
      <c r="K115">
        <v>8.8343871258471509</v>
      </c>
      <c r="L115">
        <v>8.5906208937454078</v>
      </c>
      <c r="M115">
        <v>0.24376623210174309</v>
      </c>
      <c r="N115">
        <v>9.4727051380647076</v>
      </c>
      <c r="O115">
        <v>7.8704589210672129</v>
      </c>
      <c r="P115">
        <v>8.5784919284251764</v>
      </c>
      <c r="Q115">
        <v>-0.70803300735796348</v>
      </c>
    </row>
    <row r="116" spans="1:17">
      <c r="A116" t="s">
        <v>364</v>
      </c>
      <c r="B116" t="s">
        <v>364</v>
      </c>
      <c r="C116" t="s">
        <v>364</v>
      </c>
      <c r="D116">
        <f t="shared" si="3"/>
        <v>1</v>
      </c>
      <c r="E116" t="s">
        <v>365</v>
      </c>
      <c r="F116" t="s">
        <v>23</v>
      </c>
      <c r="G116">
        <v>2071</v>
      </c>
      <c r="H116" t="s">
        <v>353</v>
      </c>
      <c r="I116" t="s">
        <v>366</v>
      </c>
      <c r="J116">
        <v>7.8077931098871174</v>
      </c>
      <c r="K116">
        <v>4.548339752735143</v>
      </c>
      <c r="L116">
        <v>5.4742705336528665</v>
      </c>
      <c r="M116">
        <v>-0.92593078091772352</v>
      </c>
      <c r="N116">
        <v>8.31860500444356</v>
      </c>
      <c r="O116">
        <v>4.9309495082672825</v>
      </c>
      <c r="P116">
        <v>4.7867249746884806</v>
      </c>
      <c r="Q116">
        <v>0.14422453357880194</v>
      </c>
    </row>
    <row r="117" spans="1:17">
      <c r="A117" t="s">
        <v>367</v>
      </c>
      <c r="B117" t="s">
        <v>367</v>
      </c>
      <c r="C117" t="s">
        <v>367</v>
      </c>
      <c r="D117">
        <f t="shared" si="3"/>
        <v>1</v>
      </c>
      <c r="E117" t="s">
        <v>368</v>
      </c>
      <c r="F117" t="s">
        <v>23</v>
      </c>
      <c r="G117">
        <v>2072</v>
      </c>
      <c r="H117" t="s">
        <v>369</v>
      </c>
      <c r="I117" t="s">
        <v>370</v>
      </c>
      <c r="J117">
        <v>10.970888844817267</v>
      </c>
      <c r="K117">
        <v>10.921508403539335</v>
      </c>
      <c r="L117">
        <v>10.012137553632364</v>
      </c>
      <c r="M117">
        <v>0.90937084990697059</v>
      </c>
      <c r="N117">
        <v>9.9057143343217433</v>
      </c>
      <c r="O117">
        <v>9.9977630322151256</v>
      </c>
      <c r="P117">
        <v>9.3601521410905821</v>
      </c>
      <c r="Q117">
        <v>0.6376108911245435</v>
      </c>
    </row>
    <row r="118" spans="1:17">
      <c r="A118" t="s">
        <v>371</v>
      </c>
      <c r="B118" t="s">
        <v>371</v>
      </c>
      <c r="C118" t="s">
        <v>371</v>
      </c>
      <c r="D118">
        <f t="shared" si="3"/>
        <v>1</v>
      </c>
      <c r="E118" t="s">
        <v>372</v>
      </c>
      <c r="F118" t="s">
        <v>23</v>
      </c>
      <c r="G118">
        <v>2072</v>
      </c>
      <c r="H118" t="s">
        <v>369</v>
      </c>
      <c r="I118" t="s">
        <v>373</v>
      </c>
      <c r="J118">
        <v>10.908575799943799</v>
      </c>
      <c r="K118">
        <v>10.00527691741825</v>
      </c>
      <c r="L118">
        <v>9.5092029102118598</v>
      </c>
      <c r="M118">
        <v>0.49607400720639028</v>
      </c>
      <c r="N118">
        <v>10.862796660918775</v>
      </c>
      <c r="O118">
        <v>9.1422569339958173</v>
      </c>
      <c r="P118">
        <v>8.9734970552029001</v>
      </c>
      <c r="Q118">
        <v>0.16875987879291721</v>
      </c>
    </row>
    <row r="119" spans="1:17">
      <c r="A119" t="s">
        <v>374</v>
      </c>
      <c r="B119" t="s">
        <v>374</v>
      </c>
      <c r="C119" t="s">
        <v>374</v>
      </c>
      <c r="D119">
        <f t="shared" si="3"/>
        <v>1</v>
      </c>
      <c r="E119" t="s">
        <v>375</v>
      </c>
      <c r="F119" t="s">
        <v>23</v>
      </c>
      <c r="G119">
        <v>2072</v>
      </c>
      <c r="H119" t="s">
        <v>369</v>
      </c>
      <c r="I119" t="s">
        <v>376</v>
      </c>
      <c r="J119">
        <v>10.473334246849467</v>
      </c>
      <c r="K119">
        <v>10.388711903493634</v>
      </c>
      <c r="L119">
        <v>10.5087049924408</v>
      </c>
      <c r="M119">
        <v>-0.11999308894716521</v>
      </c>
      <c r="N119">
        <v>10.238055933912353</v>
      </c>
      <c r="O119">
        <v>10.188579704388257</v>
      </c>
      <c r="P119">
        <v>9.7363426703285718</v>
      </c>
      <c r="Q119">
        <v>0.45223703405968507</v>
      </c>
    </row>
    <row r="120" spans="1:17">
      <c r="A120" t="s">
        <v>377</v>
      </c>
      <c r="B120" t="s">
        <v>377</v>
      </c>
      <c r="C120" t="s">
        <v>377</v>
      </c>
      <c r="D120">
        <f t="shared" si="3"/>
        <v>1</v>
      </c>
      <c r="E120" t="s">
        <v>378</v>
      </c>
      <c r="F120" t="s">
        <v>23</v>
      </c>
      <c r="G120">
        <v>2072</v>
      </c>
      <c r="H120" t="s">
        <v>369</v>
      </c>
      <c r="I120" t="s">
        <v>379</v>
      </c>
      <c r="J120">
        <v>11.012156015639365</v>
      </c>
      <c r="K120">
        <v>12.3347104007513</v>
      </c>
      <c r="L120">
        <v>12.934815154719132</v>
      </c>
      <c r="M120">
        <v>-0.60010475396783214</v>
      </c>
      <c r="N120">
        <v>10.981775993762316</v>
      </c>
      <c r="O120">
        <v>12.7213116446889</v>
      </c>
      <c r="P120">
        <v>12.575469818065624</v>
      </c>
      <c r="Q120">
        <v>0.14584182662327549</v>
      </c>
    </row>
    <row r="121" spans="1:17">
      <c r="A121" t="s">
        <v>380</v>
      </c>
      <c r="B121" t="s">
        <v>380</v>
      </c>
      <c r="C121" t="s">
        <v>380</v>
      </c>
      <c r="D121">
        <f t="shared" si="3"/>
        <v>1</v>
      </c>
      <c r="E121" t="s">
        <v>381</v>
      </c>
      <c r="F121" t="s">
        <v>23</v>
      </c>
      <c r="G121">
        <v>2072</v>
      </c>
      <c r="H121" t="s">
        <v>369</v>
      </c>
      <c r="I121" t="s">
        <v>382</v>
      </c>
      <c r="J121">
        <v>11.810826809026835</v>
      </c>
      <c r="K121">
        <v>11.113996088942001</v>
      </c>
      <c r="L121">
        <v>11.743235125990466</v>
      </c>
      <c r="M121">
        <v>-0.62923903704846573</v>
      </c>
      <c r="N121">
        <v>11.3731615963667</v>
      </c>
      <c r="O121">
        <v>11.165213715042274</v>
      </c>
      <c r="P121">
        <v>11.59412002379365</v>
      </c>
      <c r="Q121">
        <v>-0.42890630875137603</v>
      </c>
    </row>
    <row r="122" spans="1:17">
      <c r="A122" t="s">
        <v>383</v>
      </c>
      <c r="B122" t="s">
        <v>383</v>
      </c>
      <c r="C122" t="s">
        <v>383</v>
      </c>
      <c r="D122">
        <f t="shared" si="3"/>
        <v>1</v>
      </c>
      <c r="E122" t="s">
        <v>384</v>
      </c>
      <c r="F122" t="s">
        <v>23</v>
      </c>
      <c r="G122">
        <v>2073</v>
      </c>
      <c r="H122" t="s">
        <v>385</v>
      </c>
      <c r="I122" t="s">
        <v>386</v>
      </c>
      <c r="J122">
        <v>10.861627245068599</v>
      </c>
      <c r="K122">
        <v>11.760315486677234</v>
      </c>
      <c r="L122">
        <v>11.381361155784701</v>
      </c>
      <c r="M122">
        <v>0.37895433089253316</v>
      </c>
      <c r="N122">
        <v>10.298559743798201</v>
      </c>
      <c r="O122">
        <v>11.493591189118526</v>
      </c>
      <c r="P122">
        <v>11.211960333730826</v>
      </c>
      <c r="Q122">
        <v>0.28163085538770005</v>
      </c>
    </row>
    <row r="123" spans="1:17">
      <c r="A123" t="s">
        <v>387</v>
      </c>
      <c r="B123" t="s">
        <v>387</v>
      </c>
      <c r="C123" t="s">
        <v>387</v>
      </c>
      <c r="D123">
        <f t="shared" si="3"/>
        <v>1</v>
      </c>
      <c r="E123" t="s">
        <v>388</v>
      </c>
      <c r="F123" t="s">
        <v>23</v>
      </c>
      <c r="G123">
        <v>2073</v>
      </c>
      <c r="H123" t="s">
        <v>385</v>
      </c>
      <c r="I123" t="s">
        <v>389</v>
      </c>
      <c r="J123">
        <v>9.4309608433462682</v>
      </c>
      <c r="K123">
        <v>8.1907528653689443</v>
      </c>
      <c r="L123">
        <v>7.8092169535484759</v>
      </c>
      <c r="M123">
        <v>0.38153591182046842</v>
      </c>
      <c r="N123">
        <v>9.5747771539195519</v>
      </c>
      <c r="O123">
        <v>7.6273422743245725</v>
      </c>
      <c r="P123">
        <v>7.4297093598128425</v>
      </c>
      <c r="Q123">
        <v>0.19763291451172993</v>
      </c>
    </row>
    <row r="124" spans="1:17">
      <c r="A124" t="s">
        <v>390</v>
      </c>
      <c r="B124" t="s">
        <v>390</v>
      </c>
      <c r="C124" t="s">
        <v>390</v>
      </c>
      <c r="D124">
        <f t="shared" si="3"/>
        <v>1</v>
      </c>
      <c r="E124" t="s">
        <v>391</v>
      </c>
      <c r="F124" t="s">
        <v>12</v>
      </c>
      <c r="G124">
        <v>2073</v>
      </c>
      <c r="H124" t="s">
        <v>385</v>
      </c>
      <c r="I124" t="s">
        <v>392</v>
      </c>
      <c r="J124">
        <v>11.145467334931501</v>
      </c>
      <c r="K124">
        <v>10.542146545511015</v>
      </c>
      <c r="L124">
        <v>10.6801256604545</v>
      </c>
      <c r="M124">
        <v>-0.13797911494348547</v>
      </c>
      <c r="N124">
        <v>10.505491163058799</v>
      </c>
      <c r="O124">
        <v>10.563444305170474</v>
      </c>
      <c r="P124">
        <v>9.9922981881605573</v>
      </c>
      <c r="Q124">
        <v>0.57114611700991702</v>
      </c>
    </row>
    <row r="125" spans="1:17">
      <c r="A125" t="s">
        <v>393</v>
      </c>
      <c r="B125" t="s">
        <v>393</v>
      </c>
      <c r="C125" t="s">
        <v>393</v>
      </c>
      <c r="D125">
        <f t="shared" si="3"/>
        <v>1</v>
      </c>
      <c r="E125" t="s">
        <v>394</v>
      </c>
      <c r="F125" t="s">
        <v>12</v>
      </c>
      <c r="G125">
        <v>2073</v>
      </c>
      <c r="H125" t="s">
        <v>385</v>
      </c>
      <c r="I125" t="s">
        <v>395</v>
      </c>
      <c r="J125">
        <v>11.173884354971401</v>
      </c>
      <c r="K125">
        <v>12.530105425186299</v>
      </c>
      <c r="L125">
        <v>12.298904951704435</v>
      </c>
      <c r="M125">
        <v>0.23120047348186468</v>
      </c>
      <c r="N125">
        <v>11.433715278320976</v>
      </c>
      <c r="O125">
        <v>12.930679941139925</v>
      </c>
      <c r="P125">
        <v>12.970365816887325</v>
      </c>
      <c r="Q125">
        <v>-3.9685875747400345E-2</v>
      </c>
    </row>
    <row r="126" spans="1:17">
      <c r="A126" t="s">
        <v>396</v>
      </c>
      <c r="B126" t="s">
        <v>396</v>
      </c>
      <c r="C126" t="s">
        <v>396</v>
      </c>
      <c r="D126">
        <f t="shared" si="3"/>
        <v>1</v>
      </c>
      <c r="E126" t="s">
        <v>397</v>
      </c>
      <c r="F126" t="s">
        <v>12</v>
      </c>
      <c r="G126">
        <v>2073</v>
      </c>
      <c r="H126" t="s">
        <v>385</v>
      </c>
      <c r="I126" t="s">
        <v>398</v>
      </c>
      <c r="J126">
        <v>9.971468791887462</v>
      </c>
      <c r="K126">
        <v>10.431299477611413</v>
      </c>
      <c r="L126">
        <v>10.672126146279835</v>
      </c>
      <c r="M126">
        <v>-0.24082666866842217</v>
      </c>
      <c r="N126">
        <v>9.5715525012652698</v>
      </c>
      <c r="O126">
        <v>9.9542626134440564</v>
      </c>
      <c r="P126">
        <v>9.953177848608723</v>
      </c>
      <c r="Q126">
        <v>1.0847648353333739E-3</v>
      </c>
    </row>
    <row r="127" spans="1:17">
      <c r="A127" t="s">
        <v>399</v>
      </c>
      <c r="B127" t="s">
        <v>399</v>
      </c>
      <c r="C127" t="s">
        <v>399</v>
      </c>
      <c r="D127">
        <f t="shared" si="3"/>
        <v>1</v>
      </c>
      <c r="E127" t="s">
        <v>400</v>
      </c>
      <c r="F127" t="s">
        <v>23</v>
      </c>
      <c r="G127">
        <v>2074</v>
      </c>
      <c r="H127" t="s">
        <v>401</v>
      </c>
      <c r="I127" t="s">
        <v>402</v>
      </c>
      <c r="J127">
        <v>10.03368634500381</v>
      </c>
      <c r="K127">
        <v>10.3970092958261</v>
      </c>
      <c r="L127">
        <v>9.8780366337319929</v>
      </c>
      <c r="M127">
        <v>0.51897266209410731</v>
      </c>
      <c r="N127">
        <v>9.8116959492853084</v>
      </c>
      <c r="O127">
        <v>10.012655633258792</v>
      </c>
      <c r="P127">
        <v>9.2202539319810235</v>
      </c>
      <c r="Q127">
        <v>0.79240170127776821</v>
      </c>
    </row>
    <row r="128" spans="1:17">
      <c r="A128" t="s">
        <v>403</v>
      </c>
      <c r="B128" t="s">
        <v>403</v>
      </c>
      <c r="C128" t="s">
        <v>403</v>
      </c>
      <c r="D128">
        <f t="shared" si="3"/>
        <v>1</v>
      </c>
      <c r="E128" t="s">
        <v>404</v>
      </c>
      <c r="F128" t="s">
        <v>23</v>
      </c>
      <c r="G128">
        <v>2074</v>
      </c>
      <c r="H128" t="s">
        <v>401</v>
      </c>
      <c r="I128" t="s">
        <v>405</v>
      </c>
      <c r="J128">
        <v>10.072441321245476</v>
      </c>
      <c r="K128">
        <v>8.0141562289316628</v>
      </c>
      <c r="L128">
        <v>7.5951951880604964</v>
      </c>
      <c r="M128">
        <v>0.41896104087116637</v>
      </c>
      <c r="N128">
        <v>10.5632195272941</v>
      </c>
      <c r="O128">
        <v>6.6073397971738927</v>
      </c>
      <c r="P128">
        <v>6.4062882128313294</v>
      </c>
      <c r="Q128">
        <v>0.20105158434256332</v>
      </c>
    </row>
    <row r="129" spans="1:17">
      <c r="A129" t="s">
        <v>406</v>
      </c>
      <c r="B129" t="s">
        <v>406</v>
      </c>
      <c r="C129" t="s">
        <v>406</v>
      </c>
      <c r="D129">
        <f t="shared" si="3"/>
        <v>1</v>
      </c>
      <c r="E129" t="s">
        <v>407</v>
      </c>
      <c r="F129" t="s">
        <v>23</v>
      </c>
      <c r="G129">
        <v>2074</v>
      </c>
      <c r="H129" t="s">
        <v>401</v>
      </c>
      <c r="I129" t="s">
        <v>408</v>
      </c>
      <c r="J129">
        <v>7.1312083675801228</v>
      </c>
      <c r="K129">
        <v>7.3698022225016366</v>
      </c>
      <c r="L129">
        <v>7.515128780248034</v>
      </c>
      <c r="M129">
        <v>-0.14532655774639736</v>
      </c>
      <c r="N129">
        <v>7.5188409872773647</v>
      </c>
      <c r="O129">
        <v>6.6536850657668776</v>
      </c>
      <c r="P129">
        <v>6.9562539594652932</v>
      </c>
      <c r="Q129">
        <v>-0.30256889369841566</v>
      </c>
    </row>
    <row r="130" spans="1:17">
      <c r="A130" t="s">
        <v>409</v>
      </c>
      <c r="B130" t="s">
        <v>409</v>
      </c>
      <c r="C130" t="s">
        <v>409</v>
      </c>
      <c r="D130">
        <f t="shared" si="3"/>
        <v>1</v>
      </c>
      <c r="E130" t="s">
        <v>410</v>
      </c>
      <c r="F130" t="s">
        <v>23</v>
      </c>
      <c r="G130">
        <v>2074</v>
      </c>
      <c r="H130" t="s">
        <v>401</v>
      </c>
      <c r="I130" t="s">
        <v>411</v>
      </c>
      <c r="J130">
        <v>9.9878396335956676</v>
      </c>
      <c r="K130">
        <v>8.1769477332319767</v>
      </c>
      <c r="L130">
        <v>8.3849670702127828</v>
      </c>
      <c r="M130">
        <v>-0.2080193369808061</v>
      </c>
      <c r="N130">
        <v>10.060740251357842</v>
      </c>
      <c r="O130">
        <v>7.9880624400378224</v>
      </c>
      <c r="P130">
        <v>8.5415701937567245</v>
      </c>
      <c r="Q130">
        <v>-0.55350775371890215</v>
      </c>
    </row>
    <row r="131" spans="1:17">
      <c r="A131" t="s">
        <v>412</v>
      </c>
      <c r="B131" t="s">
        <v>412</v>
      </c>
      <c r="C131" t="s">
        <v>412</v>
      </c>
      <c r="D131">
        <f t="shared" si="3"/>
        <v>1</v>
      </c>
      <c r="E131" t="s">
        <v>413</v>
      </c>
      <c r="F131" t="s">
        <v>23</v>
      </c>
      <c r="G131">
        <v>2074</v>
      </c>
      <c r="H131" t="s">
        <v>401</v>
      </c>
      <c r="I131" t="s">
        <v>414</v>
      </c>
      <c r="J131">
        <v>10.602781587381132</v>
      </c>
      <c r="K131">
        <v>9.0334879916670037</v>
      </c>
      <c r="L131">
        <v>9.3645804443307465</v>
      </c>
      <c r="M131">
        <v>-0.33109245266374288</v>
      </c>
      <c r="N131">
        <v>10.518082601612097</v>
      </c>
      <c r="O131">
        <v>8.0810394495866156</v>
      </c>
      <c r="P131">
        <v>8.8848157038800952</v>
      </c>
      <c r="Q131">
        <v>-0.80377625429347965</v>
      </c>
    </row>
    <row r="132" spans="1:17">
      <c r="A132" t="s">
        <v>415</v>
      </c>
      <c r="B132" t="s">
        <v>415</v>
      </c>
      <c r="C132" t="s">
        <v>415</v>
      </c>
      <c r="D132">
        <f t="shared" si="3"/>
        <v>1</v>
      </c>
      <c r="E132" t="s">
        <v>416</v>
      </c>
      <c r="F132" t="s">
        <v>12</v>
      </c>
      <c r="G132">
        <v>1161</v>
      </c>
      <c r="H132" t="s">
        <v>417</v>
      </c>
      <c r="I132" t="s">
        <v>418</v>
      </c>
      <c r="J132">
        <v>9.6338826768594767</v>
      </c>
      <c r="K132">
        <v>7.7809417938638532</v>
      </c>
      <c r="L132">
        <v>7.347534910676373</v>
      </c>
      <c r="M132">
        <v>0.43340688318748022</v>
      </c>
      <c r="N132">
        <v>9.7460704936232538</v>
      </c>
      <c r="O132">
        <v>8.5404426256468273</v>
      </c>
      <c r="P132">
        <v>7.3788311182322373</v>
      </c>
      <c r="Q132">
        <v>1.1616115074145901</v>
      </c>
    </row>
    <row r="133" spans="1:17">
      <c r="A133" t="s">
        <v>419</v>
      </c>
      <c r="B133" t="s">
        <v>419</v>
      </c>
      <c r="C133" t="s">
        <v>419</v>
      </c>
      <c r="D133">
        <f t="shared" si="3"/>
        <v>1</v>
      </c>
      <c r="E133" t="s">
        <v>420</v>
      </c>
      <c r="F133" t="s">
        <v>12</v>
      </c>
      <c r="G133">
        <v>1161</v>
      </c>
      <c r="H133" t="s">
        <v>417</v>
      </c>
      <c r="I133" t="s">
        <v>421</v>
      </c>
      <c r="J133">
        <v>9.4523261680631006</v>
      </c>
      <c r="K133">
        <v>8.9710792185548129</v>
      </c>
      <c r="L133">
        <v>8.0994410608039349</v>
      </c>
      <c r="M133">
        <v>0.87163815775087805</v>
      </c>
      <c r="N133">
        <v>9.5954651350500573</v>
      </c>
      <c r="O133">
        <v>8.0358312463070263</v>
      </c>
      <c r="P133">
        <v>7.9359687164001453</v>
      </c>
      <c r="Q133">
        <v>9.9862529906880937E-2</v>
      </c>
    </row>
    <row r="134" spans="1:17">
      <c r="A134" t="s">
        <v>422</v>
      </c>
      <c r="B134" t="s">
        <v>422</v>
      </c>
      <c r="C134" t="s">
        <v>422</v>
      </c>
      <c r="D134">
        <f t="shared" si="3"/>
        <v>1</v>
      </c>
      <c r="E134" t="s">
        <v>423</v>
      </c>
      <c r="F134" t="s">
        <v>23</v>
      </c>
      <c r="G134">
        <v>1161</v>
      </c>
      <c r="H134" t="s">
        <v>417</v>
      </c>
      <c r="I134" t="s">
        <v>424</v>
      </c>
      <c r="J134">
        <v>8.9415445382738543</v>
      </c>
      <c r="K134">
        <v>3.2038994705560166</v>
      </c>
      <c r="L134">
        <v>3.1412686467841766</v>
      </c>
      <c r="M134">
        <v>6.2630823771840038E-2</v>
      </c>
      <c r="N134">
        <v>9.1009608344501629</v>
      </c>
      <c r="O134">
        <v>4.1985537705784726</v>
      </c>
      <c r="P134">
        <v>4.2550807768196446</v>
      </c>
      <c r="Q134">
        <v>-5.6527006241172018E-2</v>
      </c>
    </row>
    <row r="135" spans="1:17">
      <c r="A135" t="s">
        <v>425</v>
      </c>
      <c r="B135" t="s">
        <v>425</v>
      </c>
      <c r="C135" t="s">
        <v>425</v>
      </c>
      <c r="D135">
        <f t="shared" si="3"/>
        <v>1</v>
      </c>
      <c r="E135" t="s">
        <v>426</v>
      </c>
      <c r="F135" t="s">
        <v>12</v>
      </c>
      <c r="G135">
        <v>1161</v>
      </c>
      <c r="H135" t="s">
        <v>417</v>
      </c>
      <c r="I135" t="s">
        <v>427</v>
      </c>
      <c r="J135">
        <v>8.9522123828535864</v>
      </c>
      <c r="K135">
        <v>6.691045540470447</v>
      </c>
      <c r="L135">
        <v>7.4941835181847365</v>
      </c>
      <c r="M135">
        <v>-0.80313797771428952</v>
      </c>
      <c r="N135">
        <v>8.5576208101161892</v>
      </c>
      <c r="O135">
        <v>5.3871179944987002</v>
      </c>
      <c r="P135">
        <v>4.8999765784040399</v>
      </c>
      <c r="Q135">
        <v>0.48714141609466033</v>
      </c>
    </row>
    <row r="136" spans="1:17">
      <c r="A136" t="s">
        <v>428</v>
      </c>
      <c r="B136" t="s">
        <v>428</v>
      </c>
      <c r="C136" t="s">
        <v>428</v>
      </c>
      <c r="D136">
        <f t="shared" si="3"/>
        <v>1</v>
      </c>
      <c r="E136" t="s">
        <v>429</v>
      </c>
      <c r="F136" t="s">
        <v>23</v>
      </c>
      <c r="G136">
        <v>1161</v>
      </c>
      <c r="H136" t="s">
        <v>417</v>
      </c>
      <c r="I136" t="s">
        <v>430</v>
      </c>
      <c r="J136">
        <v>11.631445022667364</v>
      </c>
      <c r="K136">
        <v>12.789360177398734</v>
      </c>
      <c r="L136">
        <v>13.176644518672168</v>
      </c>
      <c r="M136">
        <v>-0.3872843412734337</v>
      </c>
      <c r="N136">
        <v>11.081761162295951</v>
      </c>
      <c r="O136">
        <v>11.672036305516601</v>
      </c>
      <c r="P136">
        <v>12.279846951480724</v>
      </c>
      <c r="Q136">
        <v>-0.60781064596412371</v>
      </c>
    </row>
    <row r="137" spans="1:17">
      <c r="A137" t="s">
        <v>431</v>
      </c>
      <c r="B137" t="s">
        <v>431</v>
      </c>
      <c r="C137" t="s">
        <v>432</v>
      </c>
      <c r="D137">
        <v>1</v>
      </c>
      <c r="E137" t="s">
        <v>433</v>
      </c>
      <c r="F137" t="s">
        <v>23</v>
      </c>
      <c r="G137">
        <v>9156</v>
      </c>
      <c r="H137" t="s">
        <v>434</v>
      </c>
      <c r="I137" t="s">
        <v>435</v>
      </c>
      <c r="J137">
        <v>9.9294476195873997</v>
      </c>
      <c r="K137">
        <v>6.8220366398160506</v>
      </c>
      <c r="L137">
        <v>6.2846862732501734</v>
      </c>
      <c r="M137">
        <v>0.5373503665658772</v>
      </c>
      <c r="N137">
        <v>9.4637501908793418</v>
      </c>
      <c r="O137">
        <v>6.3526965356871976</v>
      </c>
      <c r="P137">
        <v>6.0847459605121426</v>
      </c>
      <c r="Q137">
        <v>0.26795057517505505</v>
      </c>
    </row>
    <row r="138" spans="1:17">
      <c r="A138" t="s">
        <v>436</v>
      </c>
      <c r="B138" t="s">
        <v>436</v>
      </c>
      <c r="C138" t="s">
        <v>436</v>
      </c>
      <c r="D138">
        <f>COUNTIF(C:C,C138)</f>
        <v>1</v>
      </c>
      <c r="E138" t="s">
        <v>437</v>
      </c>
      <c r="F138" t="s">
        <v>12</v>
      </c>
      <c r="G138">
        <v>9156</v>
      </c>
      <c r="H138" t="s">
        <v>434</v>
      </c>
      <c r="I138" t="s">
        <v>438</v>
      </c>
      <c r="J138">
        <v>10.613101642279966</v>
      </c>
      <c r="K138">
        <v>9.6411752649475364</v>
      </c>
      <c r="L138">
        <v>9.739950010899781</v>
      </c>
      <c r="M138">
        <v>-9.8774745952244558E-2</v>
      </c>
      <c r="N138">
        <v>10.356815698982832</v>
      </c>
      <c r="O138">
        <v>9.8145487732719676</v>
      </c>
      <c r="P138">
        <v>9.2672310479806885</v>
      </c>
      <c r="Q138">
        <v>0.54731772529127909</v>
      </c>
    </row>
    <row r="139" spans="1:17">
      <c r="A139" t="s">
        <v>439</v>
      </c>
      <c r="B139" t="s">
        <v>439</v>
      </c>
      <c r="C139" t="s">
        <v>440</v>
      </c>
      <c r="D139">
        <v>1</v>
      </c>
      <c r="E139" t="s">
        <v>441</v>
      </c>
      <c r="F139" t="s">
        <v>23</v>
      </c>
      <c r="G139">
        <v>9156</v>
      </c>
      <c r="H139" t="s">
        <v>434</v>
      </c>
      <c r="I139" t="s">
        <v>442</v>
      </c>
      <c r="J139">
        <v>9.6630689452962368</v>
      </c>
      <c r="K139">
        <v>6.9415195907302971</v>
      </c>
      <c r="L139">
        <v>7.2812655294650561</v>
      </c>
      <c r="M139">
        <v>-0.339745938734759</v>
      </c>
      <c r="N139">
        <v>9.0767480130957754</v>
      </c>
      <c r="O139">
        <v>6.7383065432253968</v>
      </c>
      <c r="P139">
        <v>6.3279617788889677</v>
      </c>
      <c r="Q139">
        <v>0.41034476433642908</v>
      </c>
    </row>
    <row r="140" spans="1:17">
      <c r="A140" t="s">
        <v>443</v>
      </c>
      <c r="B140" t="s">
        <v>443</v>
      </c>
      <c r="C140" t="s">
        <v>444</v>
      </c>
      <c r="D140">
        <v>1</v>
      </c>
      <c r="E140" t="s">
        <v>445</v>
      </c>
      <c r="F140" t="s">
        <v>23</v>
      </c>
      <c r="G140">
        <v>9156</v>
      </c>
      <c r="H140" t="s">
        <v>434</v>
      </c>
      <c r="I140" t="s">
        <v>446</v>
      </c>
      <c r="J140">
        <v>10.610520002340433</v>
      </c>
      <c r="K140">
        <v>11.087018792589731</v>
      </c>
      <c r="L140">
        <v>11.414100048411534</v>
      </c>
      <c r="M140">
        <v>-0.32708125582180259</v>
      </c>
      <c r="N140">
        <v>9.7260759844269256</v>
      </c>
      <c r="O140">
        <v>11.150475697499425</v>
      </c>
      <c r="P140">
        <v>11.147603922895975</v>
      </c>
      <c r="Q140">
        <v>2.8717746034505609E-3</v>
      </c>
    </row>
    <row r="141" spans="1:17">
      <c r="A141" t="s">
        <v>447</v>
      </c>
      <c r="B141" t="s">
        <v>447</v>
      </c>
      <c r="C141" t="s">
        <v>447</v>
      </c>
      <c r="D141">
        <f t="shared" ref="D141:D204" si="4">COUNTIF(C:C,C141)</f>
        <v>1</v>
      </c>
      <c r="E141" t="s">
        <v>448</v>
      </c>
      <c r="F141" t="s">
        <v>12</v>
      </c>
      <c r="G141">
        <v>9156</v>
      </c>
      <c r="H141" t="s">
        <v>434</v>
      </c>
      <c r="I141" t="s">
        <v>449</v>
      </c>
      <c r="J141">
        <v>8.9939423641787801</v>
      </c>
      <c r="K141">
        <v>5.4798091578177521</v>
      </c>
      <c r="L141">
        <v>6.4813216576509065</v>
      </c>
      <c r="M141">
        <v>-1.0015124998331544</v>
      </c>
      <c r="N141">
        <v>8.8980976946402741</v>
      </c>
      <c r="O141">
        <v>4.6246971996244275</v>
      </c>
      <c r="P141">
        <v>4.9063737042091171</v>
      </c>
      <c r="Q141">
        <v>-0.28167650458468962</v>
      </c>
    </row>
    <row r="142" spans="1:17">
      <c r="A142" t="s">
        <v>450</v>
      </c>
      <c r="B142" t="s">
        <v>450</v>
      </c>
      <c r="C142" t="s">
        <v>450</v>
      </c>
      <c r="D142">
        <f t="shared" si="4"/>
        <v>1</v>
      </c>
      <c r="E142" t="s">
        <v>451</v>
      </c>
      <c r="F142" t="s">
        <v>12</v>
      </c>
      <c r="G142">
        <v>2175</v>
      </c>
      <c r="H142" t="s">
        <v>452</v>
      </c>
      <c r="I142" t="s">
        <v>453</v>
      </c>
      <c r="J142">
        <v>8.8959944435450922</v>
      </c>
      <c r="K142">
        <v>7.6187057579781765</v>
      </c>
      <c r="L142">
        <v>6.3442464877475198</v>
      </c>
      <c r="M142">
        <v>1.2744592702306567</v>
      </c>
      <c r="N142">
        <v>8.7864929022237224</v>
      </c>
      <c r="O142">
        <v>6.7454358661103653</v>
      </c>
      <c r="P142">
        <v>5.9317092330777621</v>
      </c>
      <c r="Q142">
        <v>0.81372663303260317</v>
      </c>
    </row>
    <row r="143" spans="1:17">
      <c r="A143" t="s">
        <v>454</v>
      </c>
      <c r="B143" t="s">
        <v>454</v>
      </c>
      <c r="C143" t="s">
        <v>454</v>
      </c>
      <c r="D143">
        <f t="shared" si="4"/>
        <v>1</v>
      </c>
      <c r="E143" t="s">
        <v>455</v>
      </c>
      <c r="F143" t="s">
        <v>12</v>
      </c>
      <c r="G143">
        <v>2175</v>
      </c>
      <c r="H143" t="s">
        <v>452</v>
      </c>
      <c r="I143" t="s">
        <v>456</v>
      </c>
      <c r="J143">
        <v>10.01223974712809</v>
      </c>
      <c r="K143">
        <v>8.6525540748537662</v>
      </c>
      <c r="L143">
        <v>8.0912666105566089</v>
      </c>
      <c r="M143">
        <v>0.56128746429715726</v>
      </c>
      <c r="N143">
        <v>9.2124603336121531</v>
      </c>
      <c r="O143">
        <v>8.9480754723414151</v>
      </c>
      <c r="P143">
        <v>8.2436960827388148</v>
      </c>
      <c r="Q143">
        <v>0.70437938960260027</v>
      </c>
    </row>
    <row r="144" spans="1:17">
      <c r="A144" t="s">
        <v>457</v>
      </c>
      <c r="B144" t="s">
        <v>457</v>
      </c>
      <c r="C144" t="s">
        <v>457</v>
      </c>
      <c r="D144">
        <f t="shared" si="4"/>
        <v>1</v>
      </c>
      <c r="E144" t="s">
        <v>458</v>
      </c>
      <c r="F144" t="s">
        <v>12</v>
      </c>
      <c r="G144">
        <v>2175</v>
      </c>
      <c r="H144" t="s">
        <v>452</v>
      </c>
      <c r="I144" t="s">
        <v>459</v>
      </c>
      <c r="J144">
        <v>10.285344269394601</v>
      </c>
      <c r="K144">
        <v>9.7564035449119491</v>
      </c>
      <c r="L144">
        <v>9.8424378325146336</v>
      </c>
      <c r="M144">
        <v>-8.60342876026845E-2</v>
      </c>
      <c r="N144">
        <v>9.9844149059254654</v>
      </c>
      <c r="O144">
        <v>10.393578109043947</v>
      </c>
      <c r="P144">
        <v>9.3238344623602902</v>
      </c>
      <c r="Q144">
        <v>1.0697436466836567</v>
      </c>
    </row>
    <row r="145" spans="1:17">
      <c r="A145" t="s">
        <v>460</v>
      </c>
      <c r="B145" t="s">
        <v>460</v>
      </c>
      <c r="C145" t="s">
        <v>460</v>
      </c>
      <c r="D145">
        <f t="shared" si="4"/>
        <v>1</v>
      </c>
      <c r="E145" t="s">
        <v>461</v>
      </c>
      <c r="F145" t="s">
        <v>23</v>
      </c>
      <c r="G145">
        <v>2175</v>
      </c>
      <c r="H145" t="s">
        <v>452</v>
      </c>
      <c r="I145" t="s">
        <v>462</v>
      </c>
      <c r="J145">
        <v>10.364810271447134</v>
      </c>
      <c r="K145">
        <v>9.3752414242029367</v>
      </c>
      <c r="L145">
        <v>9.5696443665111133</v>
      </c>
      <c r="M145">
        <v>-0.19440294230817656</v>
      </c>
      <c r="N145">
        <v>9.6555389856133598</v>
      </c>
      <c r="O145">
        <v>9.1692129730881824</v>
      </c>
      <c r="P145">
        <v>8.4421155155606584</v>
      </c>
      <c r="Q145">
        <v>0.72709745752752397</v>
      </c>
    </row>
    <row r="146" spans="1:17">
      <c r="A146" t="s">
        <v>463</v>
      </c>
      <c r="B146" t="s">
        <v>463</v>
      </c>
      <c r="C146" t="s">
        <v>463</v>
      </c>
      <c r="D146">
        <f t="shared" si="4"/>
        <v>1</v>
      </c>
      <c r="E146" t="s">
        <v>464</v>
      </c>
      <c r="F146" t="s">
        <v>23</v>
      </c>
      <c r="G146">
        <v>2175</v>
      </c>
      <c r="H146" t="s">
        <v>452</v>
      </c>
      <c r="I146" t="s">
        <v>465</v>
      </c>
      <c r="J146">
        <v>10.877695525642402</v>
      </c>
      <c r="K146">
        <v>10.631076404562366</v>
      </c>
      <c r="L146">
        <v>10.686921626738799</v>
      </c>
      <c r="M146">
        <v>-5.5845222176433396E-2</v>
      </c>
      <c r="N146">
        <v>10.593613236853773</v>
      </c>
      <c r="O146">
        <v>10.313895873416826</v>
      </c>
      <c r="P146">
        <v>10.341449175480101</v>
      </c>
      <c r="Q146">
        <v>-2.7553302063274998E-2</v>
      </c>
    </row>
    <row r="147" spans="1:17">
      <c r="A147" t="s">
        <v>466</v>
      </c>
      <c r="B147" t="s">
        <v>466</v>
      </c>
      <c r="C147" t="s">
        <v>466</v>
      </c>
      <c r="D147">
        <f t="shared" si="4"/>
        <v>1</v>
      </c>
      <c r="E147" t="s">
        <v>467</v>
      </c>
      <c r="F147" t="s">
        <v>23</v>
      </c>
      <c r="G147">
        <v>2187</v>
      </c>
      <c r="H147" t="s">
        <v>468</v>
      </c>
      <c r="I147" t="s">
        <v>469</v>
      </c>
      <c r="J147">
        <v>9.8533189012005824</v>
      </c>
      <c r="K147">
        <v>9.1324913453404033</v>
      </c>
      <c r="L147">
        <v>8.4336717375726966</v>
      </c>
      <c r="M147">
        <v>0.69881960776770669</v>
      </c>
      <c r="N147">
        <v>9.4615116115202866</v>
      </c>
      <c r="O147">
        <v>8.4823541467771495</v>
      </c>
      <c r="P147">
        <v>7.5156541970869073</v>
      </c>
      <c r="Q147">
        <v>0.9666999496902422</v>
      </c>
    </row>
    <row r="148" spans="1:17">
      <c r="A148" t="s">
        <v>470</v>
      </c>
      <c r="B148" t="s">
        <v>470</v>
      </c>
      <c r="C148" t="s">
        <v>470</v>
      </c>
      <c r="D148">
        <f t="shared" si="4"/>
        <v>1</v>
      </c>
      <c r="E148" t="s">
        <v>471</v>
      </c>
      <c r="F148" t="s">
        <v>23</v>
      </c>
      <c r="G148">
        <v>2187</v>
      </c>
      <c r="H148" t="s">
        <v>468</v>
      </c>
      <c r="I148" t="s">
        <v>472</v>
      </c>
      <c r="J148">
        <v>9.6128599612607015</v>
      </c>
      <c r="K148">
        <v>10.157100534169947</v>
      </c>
      <c r="L148">
        <v>9.6901673830243791</v>
      </c>
      <c r="M148">
        <v>0.4669331511455681</v>
      </c>
      <c r="N148">
        <v>9.3129076886991715</v>
      </c>
      <c r="O148">
        <v>9.3078886431048247</v>
      </c>
      <c r="P148">
        <v>9.5629919944093622</v>
      </c>
      <c r="Q148">
        <v>-0.25510335130453754</v>
      </c>
    </row>
    <row r="149" spans="1:17">
      <c r="A149" t="s">
        <v>473</v>
      </c>
      <c r="B149" t="s">
        <v>473</v>
      </c>
      <c r="C149" t="s">
        <v>473</v>
      </c>
      <c r="D149">
        <f t="shared" si="4"/>
        <v>1</v>
      </c>
      <c r="E149" t="s">
        <v>474</v>
      </c>
      <c r="F149" t="s">
        <v>23</v>
      </c>
      <c r="G149">
        <v>2187</v>
      </c>
      <c r="H149" t="s">
        <v>468</v>
      </c>
      <c r="I149" t="s">
        <v>475</v>
      </c>
      <c r="J149">
        <v>11.047764390879133</v>
      </c>
      <c r="K149">
        <v>11.810215229064333</v>
      </c>
      <c r="L149">
        <v>12.294441306479333</v>
      </c>
      <c r="M149">
        <v>-0.48422607741500023</v>
      </c>
      <c r="N149">
        <v>10.525840847088251</v>
      </c>
      <c r="O149">
        <v>11.8248358136146</v>
      </c>
      <c r="P149">
        <v>12.052766369849326</v>
      </c>
      <c r="Q149">
        <v>-0.22793055623472647</v>
      </c>
    </row>
    <row r="150" spans="1:17">
      <c r="A150" t="s">
        <v>476</v>
      </c>
      <c r="B150" t="s">
        <v>476</v>
      </c>
      <c r="C150" t="s">
        <v>476</v>
      </c>
      <c r="D150">
        <f t="shared" si="4"/>
        <v>1</v>
      </c>
      <c r="E150" t="s">
        <v>477</v>
      </c>
      <c r="F150" t="s">
        <v>23</v>
      </c>
      <c r="G150">
        <v>2187</v>
      </c>
      <c r="H150" t="s">
        <v>468</v>
      </c>
      <c r="I150" t="s">
        <v>478</v>
      </c>
      <c r="J150">
        <v>6.9260771928334739</v>
      </c>
      <c r="K150">
        <v>4.6089657085597366</v>
      </c>
      <c r="L150">
        <v>5.6390121796402797</v>
      </c>
      <c r="M150">
        <v>-1.030046471080543</v>
      </c>
      <c r="N150">
        <v>6.8254619019695992</v>
      </c>
      <c r="O150">
        <v>2.9602913516197602</v>
      </c>
      <c r="P150">
        <v>3.8342425605167176</v>
      </c>
      <c r="Q150">
        <v>-0.87395120889695743</v>
      </c>
    </row>
    <row r="151" spans="1:17">
      <c r="A151" t="s">
        <v>479</v>
      </c>
      <c r="B151" t="s">
        <v>479</v>
      </c>
      <c r="C151" t="s">
        <v>479</v>
      </c>
      <c r="D151">
        <f t="shared" si="4"/>
        <v>1</v>
      </c>
      <c r="E151" t="s">
        <v>480</v>
      </c>
      <c r="F151" t="s">
        <v>23</v>
      </c>
      <c r="G151">
        <v>2187</v>
      </c>
      <c r="H151" t="s">
        <v>468</v>
      </c>
      <c r="I151" t="s">
        <v>481</v>
      </c>
      <c r="J151">
        <v>8.6248358594111405</v>
      </c>
      <c r="K151">
        <v>7.1860255689581676</v>
      </c>
      <c r="L151">
        <v>8.3896511151635309</v>
      </c>
      <c r="M151">
        <v>-1.2036255462053633</v>
      </c>
      <c r="N151">
        <v>8.8181189235028423</v>
      </c>
      <c r="O151">
        <v>7.8828000154862714</v>
      </c>
      <c r="P151">
        <v>8.798200100975329</v>
      </c>
      <c r="Q151">
        <v>-0.9154000854890576</v>
      </c>
    </row>
    <row r="152" spans="1:17">
      <c r="A152" t="s">
        <v>482</v>
      </c>
      <c r="B152" t="s">
        <v>482</v>
      </c>
      <c r="C152" t="s">
        <v>482</v>
      </c>
      <c r="D152">
        <f t="shared" si="4"/>
        <v>1</v>
      </c>
      <c r="E152" t="s">
        <v>483</v>
      </c>
      <c r="F152" t="s">
        <v>12</v>
      </c>
      <c r="G152">
        <v>2176</v>
      </c>
      <c r="H152" t="s">
        <v>484</v>
      </c>
      <c r="I152" t="s">
        <v>485</v>
      </c>
      <c r="J152">
        <v>9.8249986215203915</v>
      </c>
      <c r="K152">
        <v>9.4241106075055132</v>
      </c>
      <c r="L152">
        <v>9.3984665023690397</v>
      </c>
      <c r="M152">
        <v>2.5644105136473527E-2</v>
      </c>
      <c r="N152">
        <v>9.8027938316699128</v>
      </c>
      <c r="O152">
        <v>10.109796813149226</v>
      </c>
      <c r="P152">
        <v>9.1257526173090149</v>
      </c>
      <c r="Q152">
        <v>0.98404419584021063</v>
      </c>
    </row>
    <row r="153" spans="1:17">
      <c r="A153" t="s">
        <v>486</v>
      </c>
      <c r="B153" t="s">
        <v>486</v>
      </c>
      <c r="C153" t="s">
        <v>486</v>
      </c>
      <c r="D153">
        <f t="shared" si="4"/>
        <v>1</v>
      </c>
      <c r="E153" t="s">
        <v>487</v>
      </c>
      <c r="F153" t="s">
        <v>23</v>
      </c>
      <c r="G153">
        <v>2176</v>
      </c>
      <c r="H153" t="s">
        <v>484</v>
      </c>
      <c r="I153" t="s">
        <v>488</v>
      </c>
      <c r="J153">
        <v>9.9100702943301773</v>
      </c>
      <c r="K153">
        <v>9.9633506963776508</v>
      </c>
      <c r="L153">
        <v>9.4660205373348507</v>
      </c>
      <c r="M153">
        <v>0.49733015904280009</v>
      </c>
      <c r="N153">
        <v>9.7183143070059081</v>
      </c>
      <c r="O153">
        <v>9.5996476931343082</v>
      </c>
      <c r="P153">
        <v>9.2059394417144755</v>
      </c>
      <c r="Q153">
        <v>0.39370825141983268</v>
      </c>
    </row>
    <row r="154" spans="1:17">
      <c r="A154" t="s">
        <v>489</v>
      </c>
      <c r="B154" t="s">
        <v>489</v>
      </c>
      <c r="C154" t="s">
        <v>489</v>
      </c>
      <c r="D154">
        <f t="shared" si="4"/>
        <v>1</v>
      </c>
      <c r="E154" t="s">
        <v>490</v>
      </c>
      <c r="F154" t="s">
        <v>23</v>
      </c>
      <c r="G154">
        <v>2176</v>
      </c>
      <c r="H154" t="s">
        <v>484</v>
      </c>
      <c r="I154" t="s">
        <v>491</v>
      </c>
      <c r="J154">
        <v>9.7415584637746537</v>
      </c>
      <c r="K154">
        <v>9.2037655174015658</v>
      </c>
      <c r="L154">
        <v>8.6971368931778059</v>
      </c>
      <c r="M154">
        <v>0.50662862422375987</v>
      </c>
      <c r="N154">
        <v>9.8413048346024539</v>
      </c>
      <c r="O154">
        <v>7.8136734434698756</v>
      </c>
      <c r="P154">
        <v>7.6788664328402874</v>
      </c>
      <c r="Q154">
        <v>0.13480701062958822</v>
      </c>
    </row>
    <row r="155" spans="1:17">
      <c r="A155" t="s">
        <v>492</v>
      </c>
      <c r="B155" t="s">
        <v>492</v>
      </c>
      <c r="C155" t="s">
        <v>492</v>
      </c>
      <c r="D155">
        <f t="shared" si="4"/>
        <v>1</v>
      </c>
      <c r="E155" t="s">
        <v>493</v>
      </c>
      <c r="F155" t="s">
        <v>12</v>
      </c>
      <c r="G155">
        <v>2176</v>
      </c>
      <c r="H155" t="s">
        <v>484</v>
      </c>
      <c r="I155" t="s">
        <v>494</v>
      </c>
      <c r="J155">
        <v>9.7260566700645636</v>
      </c>
      <c r="K155">
        <v>9.7705666896759649</v>
      </c>
      <c r="L155">
        <v>9.8281291044822403</v>
      </c>
      <c r="M155">
        <v>-5.7562414806275441E-2</v>
      </c>
      <c r="N155">
        <v>9.4636282408620538</v>
      </c>
      <c r="O155">
        <v>8.852780428566275</v>
      </c>
      <c r="P155">
        <v>8.463983354543263</v>
      </c>
      <c r="Q155">
        <v>0.388797074023012</v>
      </c>
    </row>
    <row r="156" spans="1:17">
      <c r="A156" t="s">
        <v>495</v>
      </c>
      <c r="B156" t="s">
        <v>495</v>
      </c>
      <c r="C156" t="s">
        <v>495</v>
      </c>
      <c r="D156">
        <f t="shared" si="4"/>
        <v>1</v>
      </c>
      <c r="E156" t="s">
        <v>496</v>
      </c>
      <c r="F156" t="s">
        <v>23</v>
      </c>
      <c r="G156">
        <v>2176</v>
      </c>
      <c r="H156" t="s">
        <v>484</v>
      </c>
      <c r="I156" t="s">
        <v>497</v>
      </c>
      <c r="J156">
        <v>9.2218822863431367</v>
      </c>
      <c r="K156">
        <v>5.3561873877866999</v>
      </c>
      <c r="L156">
        <v>5.8767137029793064</v>
      </c>
      <c r="M156">
        <v>-0.5205263151926065</v>
      </c>
      <c r="N156">
        <v>8.371707977686448</v>
      </c>
      <c r="O156">
        <v>7.2979515651280176</v>
      </c>
      <c r="P156">
        <v>6.8270253853180023</v>
      </c>
      <c r="Q156">
        <v>0.47092617981001528</v>
      </c>
    </row>
    <row r="157" spans="1:17">
      <c r="A157" t="s">
        <v>498</v>
      </c>
      <c r="B157" t="s">
        <v>498</v>
      </c>
      <c r="C157" t="s">
        <v>498</v>
      </c>
      <c r="D157">
        <f t="shared" si="4"/>
        <v>1</v>
      </c>
      <c r="E157" t="s">
        <v>499</v>
      </c>
      <c r="F157" t="s">
        <v>23</v>
      </c>
      <c r="G157">
        <v>2177</v>
      </c>
      <c r="H157" t="s">
        <v>500</v>
      </c>
      <c r="I157" t="s">
        <v>501</v>
      </c>
      <c r="J157">
        <v>9.4806189113855996</v>
      </c>
      <c r="K157">
        <v>6.5899261669643279</v>
      </c>
      <c r="L157">
        <v>5.4831640196154128</v>
      </c>
      <c r="M157">
        <v>1.1067621473489151</v>
      </c>
      <c r="N157">
        <v>9.926001390360959</v>
      </c>
      <c r="O157">
        <v>5.8029829077104003</v>
      </c>
      <c r="P157">
        <v>4.5166494332418381</v>
      </c>
      <c r="Q157">
        <v>1.2863334744685622</v>
      </c>
    </row>
    <row r="158" spans="1:17">
      <c r="A158" t="s">
        <v>502</v>
      </c>
      <c r="B158" t="s">
        <v>502</v>
      </c>
      <c r="C158" t="s">
        <v>502</v>
      </c>
      <c r="D158">
        <f t="shared" si="4"/>
        <v>1</v>
      </c>
      <c r="E158" t="s">
        <v>503</v>
      </c>
      <c r="F158" t="s">
        <v>23</v>
      </c>
      <c r="G158">
        <v>2177</v>
      </c>
      <c r="H158" t="s">
        <v>500</v>
      </c>
      <c r="I158" t="s">
        <v>504</v>
      </c>
      <c r="J158">
        <v>9.4421599221545325</v>
      </c>
      <c r="K158">
        <v>8.74147158695685</v>
      </c>
      <c r="L158">
        <v>8.7579981942943039</v>
      </c>
      <c r="M158">
        <v>-1.6526607337453925E-2</v>
      </c>
      <c r="N158">
        <v>9.4514116088215996</v>
      </c>
      <c r="O158">
        <v>8.0166276154302576</v>
      </c>
      <c r="P158">
        <v>7.7315519161134993</v>
      </c>
      <c r="Q158">
        <v>0.28507569931675825</v>
      </c>
    </row>
    <row r="159" spans="1:17">
      <c r="A159" t="s">
        <v>505</v>
      </c>
      <c r="B159" t="s">
        <v>505</v>
      </c>
      <c r="C159" t="s">
        <v>505</v>
      </c>
      <c r="D159">
        <f t="shared" si="4"/>
        <v>1</v>
      </c>
      <c r="E159" t="s">
        <v>506</v>
      </c>
      <c r="F159" t="s">
        <v>23</v>
      </c>
      <c r="G159">
        <v>2177</v>
      </c>
      <c r="H159" t="s">
        <v>500</v>
      </c>
      <c r="I159" t="s">
        <v>507</v>
      </c>
      <c r="J159">
        <v>10.878804759670032</v>
      </c>
      <c r="K159">
        <v>11.775359887374998</v>
      </c>
      <c r="L159">
        <v>11.452280982541767</v>
      </c>
      <c r="M159">
        <v>0.32307890483323121</v>
      </c>
      <c r="N159">
        <v>11.1913270887294</v>
      </c>
      <c r="O159">
        <v>12.234672198294675</v>
      </c>
      <c r="P159">
        <v>12.2445321966309</v>
      </c>
      <c r="Q159">
        <v>-9.8599983362248622E-3</v>
      </c>
    </row>
    <row r="160" spans="1:17">
      <c r="A160" t="s">
        <v>508</v>
      </c>
      <c r="B160" t="s">
        <v>508</v>
      </c>
      <c r="C160" t="s">
        <v>508</v>
      </c>
      <c r="D160">
        <f t="shared" si="4"/>
        <v>1</v>
      </c>
      <c r="E160" t="s">
        <v>509</v>
      </c>
      <c r="F160" t="s">
        <v>23</v>
      </c>
      <c r="G160">
        <v>2177</v>
      </c>
      <c r="H160" t="s">
        <v>500</v>
      </c>
      <c r="I160" t="s">
        <v>510</v>
      </c>
      <c r="J160">
        <v>10.113545502465392</v>
      </c>
      <c r="K160">
        <v>9.2320396909293052</v>
      </c>
      <c r="L160">
        <v>9.6045575509638113</v>
      </c>
      <c r="M160">
        <v>-0.37251786003450604</v>
      </c>
      <c r="N160">
        <v>9.8684975141801061</v>
      </c>
      <c r="O160">
        <v>8.9735321764919025</v>
      </c>
      <c r="P160">
        <v>8.7064677332954368</v>
      </c>
      <c r="Q160">
        <v>0.26706444319646572</v>
      </c>
    </row>
    <row r="161" spans="1:17">
      <c r="A161" t="s">
        <v>511</v>
      </c>
      <c r="B161" t="s">
        <v>511</v>
      </c>
      <c r="C161" t="s">
        <v>511</v>
      </c>
      <c r="D161">
        <f t="shared" si="4"/>
        <v>1</v>
      </c>
      <c r="E161" t="s">
        <v>512</v>
      </c>
      <c r="F161" t="s">
        <v>23</v>
      </c>
      <c r="G161">
        <v>2177</v>
      </c>
      <c r="H161" t="s">
        <v>500</v>
      </c>
      <c r="I161" t="s">
        <v>513</v>
      </c>
      <c r="J161">
        <v>10.16572353484819</v>
      </c>
      <c r="K161">
        <v>8.9342085686177679</v>
      </c>
      <c r="L161">
        <v>9.1840505366901848</v>
      </c>
      <c r="M161">
        <v>-0.24984196807241688</v>
      </c>
      <c r="N161">
        <v>10.412876798399941</v>
      </c>
      <c r="O161">
        <v>9.0431607770449727</v>
      </c>
      <c r="P161">
        <v>9.0673761811444926</v>
      </c>
      <c r="Q161">
        <v>-2.4215404099519944E-2</v>
      </c>
    </row>
    <row r="162" spans="1:17">
      <c r="A162" t="s">
        <v>514</v>
      </c>
      <c r="B162" t="s">
        <v>514</v>
      </c>
      <c r="C162" t="s">
        <v>514</v>
      </c>
      <c r="D162">
        <f t="shared" si="4"/>
        <v>1</v>
      </c>
      <c r="E162" t="s">
        <v>515</v>
      </c>
      <c r="F162" t="s">
        <v>23</v>
      </c>
      <c r="G162">
        <v>2178</v>
      </c>
      <c r="H162" t="s">
        <v>516</v>
      </c>
      <c r="I162" t="s">
        <v>517</v>
      </c>
      <c r="J162">
        <v>9.2504854172490365</v>
      </c>
      <c r="K162">
        <v>7.9704508508840304</v>
      </c>
      <c r="L162">
        <v>7.9097825843291742</v>
      </c>
      <c r="M162">
        <v>6.0668266554856132E-2</v>
      </c>
      <c r="N162">
        <v>9.1950267678765556</v>
      </c>
      <c r="O162">
        <v>7.8715779245303903</v>
      </c>
      <c r="P162">
        <v>6.9339571029023706</v>
      </c>
      <c r="Q162">
        <v>0.93762082162801974</v>
      </c>
    </row>
    <row r="163" spans="1:17">
      <c r="A163" t="s">
        <v>518</v>
      </c>
      <c r="B163" t="s">
        <v>518</v>
      </c>
      <c r="C163" t="s">
        <v>518</v>
      </c>
      <c r="D163">
        <f t="shared" si="4"/>
        <v>1</v>
      </c>
      <c r="E163" t="s">
        <v>519</v>
      </c>
      <c r="F163" t="s">
        <v>23</v>
      </c>
      <c r="G163">
        <v>2178</v>
      </c>
      <c r="H163" t="s">
        <v>516</v>
      </c>
      <c r="I163" t="s">
        <v>520</v>
      </c>
      <c r="J163">
        <v>10.366103952914466</v>
      </c>
      <c r="K163">
        <v>8.7471349623582562</v>
      </c>
      <c r="L163">
        <v>9.0230552322695701</v>
      </c>
      <c r="M163">
        <v>-0.27592026991131391</v>
      </c>
      <c r="N163">
        <v>9.7654892104219577</v>
      </c>
      <c r="O163">
        <v>7.8889624968427361</v>
      </c>
      <c r="P163">
        <v>7.4063033372918152</v>
      </c>
      <c r="Q163">
        <v>0.48265915955092087</v>
      </c>
    </row>
    <row r="164" spans="1:17">
      <c r="A164" t="s">
        <v>521</v>
      </c>
      <c r="B164" t="s">
        <v>521</v>
      </c>
      <c r="C164" t="s">
        <v>521</v>
      </c>
      <c r="D164">
        <f t="shared" si="4"/>
        <v>1</v>
      </c>
      <c r="E164" t="s">
        <v>522</v>
      </c>
      <c r="F164" t="s">
        <v>23</v>
      </c>
      <c r="G164">
        <v>2178</v>
      </c>
      <c r="H164" t="s">
        <v>516</v>
      </c>
      <c r="I164" t="s">
        <v>523</v>
      </c>
      <c r="J164">
        <v>9.8588383086423335</v>
      </c>
      <c r="K164">
        <v>9.2418328360371262</v>
      </c>
      <c r="L164">
        <v>9.3566475293674838</v>
      </c>
      <c r="M164">
        <v>-0.11481469333035754</v>
      </c>
      <c r="N164">
        <v>9.0261577162576607</v>
      </c>
      <c r="O164">
        <v>9.7003279748945452</v>
      </c>
      <c r="P164">
        <v>9.835362663084533</v>
      </c>
      <c r="Q164">
        <v>-0.13503468818998776</v>
      </c>
    </row>
    <row r="165" spans="1:17">
      <c r="A165" t="s">
        <v>524</v>
      </c>
      <c r="B165" t="s">
        <v>524</v>
      </c>
      <c r="C165" t="s">
        <v>524</v>
      </c>
      <c r="D165">
        <f t="shared" si="4"/>
        <v>1</v>
      </c>
      <c r="E165" t="s">
        <v>525</v>
      </c>
      <c r="F165" t="s">
        <v>23</v>
      </c>
      <c r="G165">
        <v>2178</v>
      </c>
      <c r="H165" t="s">
        <v>516</v>
      </c>
      <c r="I165" t="s">
        <v>526</v>
      </c>
      <c r="J165">
        <v>9.4792644247612792</v>
      </c>
      <c r="K165">
        <v>8.7906670265609161</v>
      </c>
      <c r="L165">
        <v>9.1202487736498234</v>
      </c>
      <c r="M165">
        <v>-0.32958174708890731</v>
      </c>
      <c r="N165">
        <v>8.416856287061055</v>
      </c>
      <c r="O165">
        <v>8.3800287350602751</v>
      </c>
      <c r="P165">
        <v>8.4889523237116045</v>
      </c>
      <c r="Q165">
        <v>-0.10892358865132934</v>
      </c>
    </row>
    <row r="166" spans="1:17">
      <c r="A166" t="s">
        <v>527</v>
      </c>
      <c r="B166" t="s">
        <v>527</v>
      </c>
      <c r="C166" t="s">
        <v>527</v>
      </c>
      <c r="D166">
        <f t="shared" si="4"/>
        <v>1</v>
      </c>
      <c r="E166" t="s">
        <v>528</v>
      </c>
      <c r="F166" t="s">
        <v>23</v>
      </c>
      <c r="G166">
        <v>2178</v>
      </c>
      <c r="H166" t="s">
        <v>516</v>
      </c>
      <c r="I166" t="s">
        <v>529</v>
      </c>
      <c r="J166">
        <v>9.9868760455931582</v>
      </c>
      <c r="K166">
        <v>8.0057787668128793</v>
      </c>
      <c r="L166">
        <v>8.1743704914415591</v>
      </c>
      <c r="M166">
        <v>-0.16859172462867988</v>
      </c>
      <c r="N166">
        <v>10.103751003757754</v>
      </c>
      <c r="O166">
        <v>6.1509122808536798</v>
      </c>
      <c r="P166">
        <v>7.3480222880748247</v>
      </c>
      <c r="Q166">
        <v>-1.1971100072211449</v>
      </c>
    </row>
    <row r="167" spans="1:17">
      <c r="A167" t="s">
        <v>530</v>
      </c>
      <c r="B167" t="s">
        <v>530</v>
      </c>
      <c r="C167" t="s">
        <v>530</v>
      </c>
      <c r="D167">
        <f t="shared" si="4"/>
        <v>1</v>
      </c>
      <c r="E167" t="s">
        <v>531</v>
      </c>
      <c r="F167" t="s">
        <v>23</v>
      </c>
      <c r="G167">
        <v>2188</v>
      </c>
      <c r="H167" t="s">
        <v>532</v>
      </c>
      <c r="I167" t="s">
        <v>533</v>
      </c>
      <c r="J167">
        <v>10.499139042078243</v>
      </c>
      <c r="K167">
        <v>9.9731426113928734</v>
      </c>
      <c r="L167">
        <v>9.4579079345332371</v>
      </c>
      <c r="M167">
        <v>0.51523467685963631</v>
      </c>
      <c r="N167">
        <v>10.849228939706949</v>
      </c>
      <c r="O167">
        <v>9.8012605727376574</v>
      </c>
      <c r="P167">
        <v>9.0997728152392803</v>
      </c>
      <c r="Q167">
        <v>0.70148775749837711</v>
      </c>
    </row>
    <row r="168" spans="1:17">
      <c r="A168" t="s">
        <v>534</v>
      </c>
      <c r="B168" t="s">
        <v>534</v>
      </c>
      <c r="C168" t="s">
        <v>534</v>
      </c>
      <c r="D168">
        <f t="shared" si="4"/>
        <v>1</v>
      </c>
      <c r="E168" t="s">
        <v>535</v>
      </c>
      <c r="F168" t="s">
        <v>23</v>
      </c>
      <c r="G168">
        <v>2188</v>
      </c>
      <c r="H168" t="s">
        <v>532</v>
      </c>
      <c r="I168" t="s">
        <v>536</v>
      </c>
      <c r="J168">
        <v>9.3962882379700243</v>
      </c>
      <c r="K168">
        <v>7.2247017001978096</v>
      </c>
      <c r="L168">
        <v>6.157483132583887</v>
      </c>
      <c r="M168">
        <v>1.0672185676139225</v>
      </c>
      <c r="N168">
        <v>8.8496317510431197</v>
      </c>
      <c r="O168">
        <v>5.1253646060292049</v>
      </c>
      <c r="P168">
        <v>4.9388369274655446</v>
      </c>
      <c r="Q168">
        <v>0.18652767856366026</v>
      </c>
    </row>
    <row r="169" spans="1:17">
      <c r="A169" t="s">
        <v>537</v>
      </c>
      <c r="B169" t="s">
        <v>537</v>
      </c>
      <c r="C169" t="s">
        <v>537</v>
      </c>
      <c r="D169">
        <f t="shared" si="4"/>
        <v>1</v>
      </c>
      <c r="E169" t="s">
        <v>538</v>
      </c>
      <c r="F169" t="s">
        <v>23</v>
      </c>
      <c r="G169">
        <v>2188</v>
      </c>
      <c r="H169" t="s">
        <v>532</v>
      </c>
      <c r="I169" t="s">
        <v>539</v>
      </c>
      <c r="J169">
        <v>9.7882621481247334</v>
      </c>
      <c r="K169">
        <v>9.4868287159433731</v>
      </c>
      <c r="L169">
        <v>8.9293085605894529</v>
      </c>
      <c r="M169">
        <v>0.55752015535392019</v>
      </c>
      <c r="N169">
        <v>9.6082642823337299</v>
      </c>
      <c r="O169">
        <v>8.3025334514561102</v>
      </c>
      <c r="P169">
        <v>7.8865589506295599</v>
      </c>
      <c r="Q169">
        <v>0.4159745008265503</v>
      </c>
    </row>
    <row r="170" spans="1:17">
      <c r="A170" t="s">
        <v>540</v>
      </c>
      <c r="B170" t="s">
        <v>540</v>
      </c>
      <c r="C170" t="s">
        <v>540</v>
      </c>
      <c r="D170">
        <f t="shared" si="4"/>
        <v>1</v>
      </c>
      <c r="E170" t="s">
        <v>541</v>
      </c>
      <c r="F170" t="s">
        <v>23</v>
      </c>
      <c r="G170">
        <v>2188</v>
      </c>
      <c r="H170" t="s">
        <v>532</v>
      </c>
      <c r="I170" t="s">
        <v>542</v>
      </c>
      <c r="J170">
        <v>8.1083316072527403</v>
      </c>
      <c r="K170">
        <v>6.7131886466797335</v>
      </c>
      <c r="L170">
        <v>6.6096826049169595</v>
      </c>
      <c r="M170">
        <v>0.103506041762774</v>
      </c>
      <c r="N170">
        <v>8.0452399821944489</v>
      </c>
      <c r="O170">
        <v>5.4266710249486856</v>
      </c>
      <c r="P170">
        <v>5.5999486369434752</v>
      </c>
      <c r="Q170">
        <v>-0.17327761199478964</v>
      </c>
    </row>
    <row r="171" spans="1:17">
      <c r="A171" t="s">
        <v>543</v>
      </c>
      <c r="B171" t="s">
        <v>543</v>
      </c>
      <c r="C171" t="s">
        <v>543</v>
      </c>
      <c r="D171">
        <f t="shared" si="4"/>
        <v>1</v>
      </c>
      <c r="E171" t="s">
        <v>544</v>
      </c>
      <c r="F171" t="s">
        <v>12</v>
      </c>
      <c r="G171">
        <v>2188</v>
      </c>
      <c r="H171" t="s">
        <v>532</v>
      </c>
      <c r="I171" t="s">
        <v>545</v>
      </c>
      <c r="J171">
        <v>8.3635292113946864</v>
      </c>
      <c r="K171">
        <v>6.9561356345718961</v>
      </c>
      <c r="L171">
        <v>7.6901646641905801</v>
      </c>
      <c r="M171">
        <v>-0.73402902961868399</v>
      </c>
      <c r="N171">
        <v>8.0148408595539387</v>
      </c>
      <c r="O171">
        <v>6.227290484944465</v>
      </c>
      <c r="P171">
        <v>6.8106771090629854</v>
      </c>
      <c r="Q171">
        <v>-0.58338662411852038</v>
      </c>
    </row>
    <row r="172" spans="1:17">
      <c r="A172" t="s">
        <v>546</v>
      </c>
      <c r="B172" t="s">
        <v>546</v>
      </c>
      <c r="C172" t="s">
        <v>546</v>
      </c>
      <c r="D172">
        <f t="shared" si="4"/>
        <v>1</v>
      </c>
      <c r="E172" t="s">
        <v>547</v>
      </c>
      <c r="F172" t="s">
        <v>23</v>
      </c>
      <c r="G172">
        <v>2189</v>
      </c>
      <c r="H172" t="s">
        <v>548</v>
      </c>
      <c r="I172" t="s">
        <v>549</v>
      </c>
      <c r="J172">
        <v>4.8174064018810565</v>
      </c>
      <c r="K172">
        <v>3.7502022962565627</v>
      </c>
      <c r="L172">
        <v>1.2524035576194501</v>
      </c>
      <c r="M172">
        <v>2.4977987386371128</v>
      </c>
      <c r="N172">
        <v>4.5674373191078956</v>
      </c>
      <c r="O172">
        <v>1.5741184852491501</v>
      </c>
      <c r="P172">
        <v>2.66517452587218</v>
      </c>
      <c r="Q172">
        <v>-1.0910560406230299</v>
      </c>
    </row>
    <row r="173" spans="1:17">
      <c r="A173" t="s">
        <v>550</v>
      </c>
      <c r="B173" t="s">
        <v>550</v>
      </c>
      <c r="C173" t="s">
        <v>550</v>
      </c>
      <c r="D173">
        <f t="shared" si="4"/>
        <v>1</v>
      </c>
      <c r="E173" t="s">
        <v>551</v>
      </c>
      <c r="F173" t="s">
        <v>23</v>
      </c>
      <c r="G173">
        <v>2189</v>
      </c>
      <c r="H173" t="s">
        <v>548</v>
      </c>
      <c r="I173" t="s">
        <v>552</v>
      </c>
      <c r="J173">
        <v>9.4699250770348602</v>
      </c>
      <c r="K173">
        <v>8.1346718979561263</v>
      </c>
      <c r="L173">
        <v>8.4581824264357248</v>
      </c>
      <c r="M173">
        <v>-0.32351052847959849</v>
      </c>
      <c r="N173">
        <v>8.5479546442053778</v>
      </c>
      <c r="O173">
        <v>8.2259567943459846</v>
      </c>
      <c r="P173">
        <v>7.6467272610193993</v>
      </c>
      <c r="Q173">
        <v>0.57922953332658533</v>
      </c>
    </row>
    <row r="174" spans="1:17">
      <c r="A174" t="s">
        <v>553</v>
      </c>
      <c r="B174" t="s">
        <v>553</v>
      </c>
      <c r="C174" t="s">
        <v>553</v>
      </c>
      <c r="D174">
        <f t="shared" si="4"/>
        <v>1</v>
      </c>
      <c r="E174" t="s">
        <v>554</v>
      </c>
      <c r="F174" t="s">
        <v>23</v>
      </c>
      <c r="G174">
        <v>2189</v>
      </c>
      <c r="H174" t="s">
        <v>548</v>
      </c>
      <c r="I174" t="s">
        <v>555</v>
      </c>
      <c r="J174">
        <v>8.9928455735349768</v>
      </c>
      <c r="K174">
        <v>8.748164712166437</v>
      </c>
      <c r="L174">
        <v>8.6647011260593363</v>
      </c>
      <c r="M174">
        <v>8.3463586107100696E-2</v>
      </c>
      <c r="N174">
        <v>9.0210537223752141</v>
      </c>
      <c r="O174">
        <v>7.9461636016300989</v>
      </c>
      <c r="P174">
        <v>8.3036562856668947</v>
      </c>
      <c r="Q174">
        <v>-0.35749268403679579</v>
      </c>
    </row>
    <row r="175" spans="1:17">
      <c r="A175" t="s">
        <v>556</v>
      </c>
      <c r="B175" t="s">
        <v>556</v>
      </c>
      <c r="C175" t="s">
        <v>556</v>
      </c>
      <c r="D175">
        <f t="shared" si="4"/>
        <v>1</v>
      </c>
      <c r="E175" t="s">
        <v>557</v>
      </c>
      <c r="F175" t="s">
        <v>23</v>
      </c>
      <c r="G175">
        <v>2189</v>
      </c>
      <c r="H175" t="s">
        <v>548</v>
      </c>
      <c r="I175" t="s">
        <v>558</v>
      </c>
      <c r="J175">
        <v>9.5198851493519303</v>
      </c>
      <c r="K175">
        <v>7.5894248281781502</v>
      </c>
      <c r="L175">
        <v>8.0400470037274427</v>
      </c>
      <c r="M175">
        <v>-0.45062217554929251</v>
      </c>
      <c r="N175">
        <v>9.0470997507267263</v>
      </c>
      <c r="O175">
        <v>8.4526898027127118</v>
      </c>
      <c r="P175">
        <v>8.699517558441622</v>
      </c>
      <c r="Q175">
        <v>-0.24682775572891025</v>
      </c>
    </row>
    <row r="176" spans="1:17">
      <c r="A176" t="s">
        <v>559</v>
      </c>
      <c r="B176" t="s">
        <v>559</v>
      </c>
      <c r="C176" t="s">
        <v>559</v>
      </c>
      <c r="D176">
        <f t="shared" si="4"/>
        <v>1</v>
      </c>
      <c r="E176" t="s">
        <v>560</v>
      </c>
      <c r="F176" t="s">
        <v>23</v>
      </c>
      <c r="G176">
        <v>2189</v>
      </c>
      <c r="H176" t="s">
        <v>548</v>
      </c>
      <c r="I176" t="s">
        <v>561</v>
      </c>
      <c r="J176">
        <v>10.965372728364301</v>
      </c>
      <c r="K176">
        <v>12.308268225175601</v>
      </c>
      <c r="L176">
        <v>12.591865548098468</v>
      </c>
      <c r="M176">
        <v>-0.28359732292286743</v>
      </c>
      <c r="N176">
        <v>10.717401843533224</v>
      </c>
      <c r="O176">
        <v>11.548911454680924</v>
      </c>
      <c r="P176">
        <v>11.9248220270864</v>
      </c>
      <c r="Q176">
        <v>-0.37591057240547521</v>
      </c>
    </row>
    <row r="177" spans="1:17">
      <c r="A177" t="s">
        <v>562</v>
      </c>
      <c r="B177" t="s">
        <v>562</v>
      </c>
      <c r="C177" t="s">
        <v>562</v>
      </c>
      <c r="D177">
        <f t="shared" si="4"/>
        <v>1</v>
      </c>
      <c r="E177" t="s">
        <v>563</v>
      </c>
      <c r="F177" t="s">
        <v>12</v>
      </c>
      <c r="G177">
        <v>55215</v>
      </c>
      <c r="H177" t="s">
        <v>564</v>
      </c>
      <c r="I177" t="s">
        <v>565</v>
      </c>
      <c r="J177">
        <v>10.090628669228677</v>
      </c>
      <c r="K177">
        <v>7.669098625808914</v>
      </c>
      <c r="L177">
        <v>7.3712773426622498</v>
      </c>
      <c r="M177">
        <v>0.29782128314666423</v>
      </c>
      <c r="N177">
        <v>9.0217067463550116</v>
      </c>
      <c r="O177">
        <v>7.5334078790259653</v>
      </c>
      <c r="P177">
        <v>7.1354381839347027</v>
      </c>
      <c r="Q177">
        <v>0.39796969509126257</v>
      </c>
    </row>
    <row r="178" spans="1:17">
      <c r="A178" t="s">
        <v>566</v>
      </c>
      <c r="B178" t="s">
        <v>566</v>
      </c>
      <c r="C178" t="s">
        <v>566</v>
      </c>
      <c r="D178">
        <f t="shared" si="4"/>
        <v>1</v>
      </c>
      <c r="E178" t="s">
        <v>567</v>
      </c>
      <c r="F178" t="s">
        <v>12</v>
      </c>
      <c r="G178">
        <v>55215</v>
      </c>
      <c r="H178" t="s">
        <v>564</v>
      </c>
      <c r="I178" t="s">
        <v>568</v>
      </c>
      <c r="J178">
        <v>10.801146005402535</v>
      </c>
      <c r="K178">
        <v>10.230772260249097</v>
      </c>
      <c r="L178">
        <v>10.110639518603413</v>
      </c>
      <c r="M178">
        <v>0.12013274164568344</v>
      </c>
      <c r="N178">
        <v>10.38844081027219</v>
      </c>
      <c r="O178">
        <v>9.9263731493583798</v>
      </c>
      <c r="P178">
        <v>9.4901854083235566</v>
      </c>
      <c r="Q178">
        <v>0.43618774103482316</v>
      </c>
    </row>
    <row r="179" spans="1:17">
      <c r="A179" t="s">
        <v>569</v>
      </c>
      <c r="B179" t="s">
        <v>569</v>
      </c>
      <c r="C179" t="s">
        <v>569</v>
      </c>
      <c r="D179">
        <f t="shared" si="4"/>
        <v>1</v>
      </c>
      <c r="E179" t="s">
        <v>570</v>
      </c>
      <c r="F179" t="s">
        <v>12</v>
      </c>
      <c r="G179">
        <v>55215</v>
      </c>
      <c r="H179" t="s">
        <v>564</v>
      </c>
      <c r="I179" t="s">
        <v>571</v>
      </c>
      <c r="J179">
        <v>11.208412252862535</v>
      </c>
      <c r="K179">
        <v>9.2495645221915268</v>
      </c>
      <c r="L179">
        <v>9.2298423121750499</v>
      </c>
      <c r="M179">
        <v>1.9722210016476893E-2</v>
      </c>
      <c r="N179">
        <v>11.28989481533325</v>
      </c>
      <c r="O179">
        <v>8.1360740096561397</v>
      </c>
      <c r="P179">
        <v>7.96503631105836</v>
      </c>
      <c r="Q179">
        <v>0.17103769859777973</v>
      </c>
    </row>
    <row r="180" spans="1:17">
      <c r="A180" t="s">
        <v>572</v>
      </c>
      <c r="B180" t="s">
        <v>572</v>
      </c>
      <c r="C180" t="s">
        <v>572</v>
      </c>
      <c r="D180">
        <f t="shared" si="4"/>
        <v>1</v>
      </c>
      <c r="E180" t="s">
        <v>573</v>
      </c>
      <c r="F180" t="s">
        <v>12</v>
      </c>
      <c r="G180">
        <v>55215</v>
      </c>
      <c r="H180" t="s">
        <v>564</v>
      </c>
      <c r="I180" t="s">
        <v>574</v>
      </c>
      <c r="J180">
        <v>11.095004128524266</v>
      </c>
      <c r="K180">
        <v>10.650967615745101</v>
      </c>
      <c r="L180">
        <v>10.746444181654168</v>
      </c>
      <c r="M180">
        <v>-9.5476565909066835E-2</v>
      </c>
      <c r="N180">
        <v>10.490289772115075</v>
      </c>
      <c r="O180">
        <v>9.7856582981003317</v>
      </c>
      <c r="P180">
        <v>9.6438214283717976</v>
      </c>
      <c r="Q180">
        <v>0.14183686972853415</v>
      </c>
    </row>
    <row r="181" spans="1:17">
      <c r="A181" t="s">
        <v>575</v>
      </c>
      <c r="B181" t="s">
        <v>575</v>
      </c>
      <c r="C181" t="s">
        <v>575</v>
      </c>
      <c r="D181">
        <f t="shared" si="4"/>
        <v>1</v>
      </c>
      <c r="E181" t="s">
        <v>576</v>
      </c>
      <c r="F181" t="s">
        <v>12</v>
      </c>
      <c r="G181">
        <v>55215</v>
      </c>
      <c r="H181" t="s">
        <v>564</v>
      </c>
      <c r="I181" t="s">
        <v>577</v>
      </c>
      <c r="J181">
        <v>5.3626195622182236</v>
      </c>
      <c r="K181">
        <v>4.6811940555207299</v>
      </c>
      <c r="L181">
        <v>5.0128454160927234</v>
      </c>
      <c r="M181">
        <v>-0.33165136057199351</v>
      </c>
      <c r="N181">
        <v>5.4068381898129481</v>
      </c>
      <c r="O181">
        <v>4.1882304909920745</v>
      </c>
      <c r="P181">
        <v>4.1796115196389128</v>
      </c>
      <c r="Q181">
        <v>8.6189713531616974E-3</v>
      </c>
    </row>
    <row r="182" spans="1:17">
      <c r="A182" t="s">
        <v>578</v>
      </c>
      <c r="B182" t="s">
        <v>578</v>
      </c>
      <c r="C182" t="s">
        <v>578</v>
      </c>
      <c r="D182">
        <f t="shared" si="4"/>
        <v>1</v>
      </c>
      <c r="E182" t="s">
        <v>579</v>
      </c>
      <c r="F182" t="s">
        <v>23</v>
      </c>
      <c r="G182">
        <v>55120</v>
      </c>
      <c r="H182" t="s">
        <v>580</v>
      </c>
      <c r="I182" t="s">
        <v>581</v>
      </c>
      <c r="J182">
        <v>9.1052101112865333</v>
      </c>
      <c r="K182">
        <v>8.0884133556061624</v>
      </c>
      <c r="L182">
        <v>6.7827310876705367</v>
      </c>
      <c r="M182">
        <v>1.3056822679356257</v>
      </c>
      <c r="N182">
        <v>9.2436160725918288</v>
      </c>
      <c r="O182">
        <v>6.0010539734987756</v>
      </c>
      <c r="P182">
        <v>6.2986755496739626</v>
      </c>
      <c r="Q182">
        <v>-0.29762157617518703</v>
      </c>
    </row>
    <row r="183" spans="1:17">
      <c r="A183" t="s">
        <v>582</v>
      </c>
      <c r="B183" t="s">
        <v>582</v>
      </c>
      <c r="C183" t="s">
        <v>582</v>
      </c>
      <c r="D183">
        <f t="shared" si="4"/>
        <v>1</v>
      </c>
      <c r="E183" t="s">
        <v>583</v>
      </c>
      <c r="F183" t="s">
        <v>23</v>
      </c>
      <c r="G183">
        <v>55120</v>
      </c>
      <c r="H183" t="s">
        <v>580</v>
      </c>
      <c r="I183" t="s">
        <v>584</v>
      </c>
      <c r="J183">
        <v>10.516362150840335</v>
      </c>
      <c r="K183">
        <v>10.828547639757033</v>
      </c>
      <c r="L183">
        <v>10.977511435630134</v>
      </c>
      <c r="M183">
        <v>-0.14896379587310093</v>
      </c>
      <c r="N183">
        <v>10.36402977567025</v>
      </c>
      <c r="O183">
        <v>10.9061472122093</v>
      </c>
      <c r="P183">
        <v>10.138506656826969</v>
      </c>
      <c r="Q183">
        <v>0.76764055538233045</v>
      </c>
    </row>
    <row r="184" spans="1:17">
      <c r="A184" t="s">
        <v>585</v>
      </c>
      <c r="B184" t="s">
        <v>585</v>
      </c>
      <c r="C184" t="s">
        <v>585</v>
      </c>
      <c r="D184">
        <f t="shared" si="4"/>
        <v>1</v>
      </c>
      <c r="E184" t="s">
        <v>586</v>
      </c>
      <c r="F184" t="s">
        <v>12</v>
      </c>
      <c r="G184">
        <v>55120</v>
      </c>
      <c r="H184" t="s">
        <v>580</v>
      </c>
      <c r="I184" t="s">
        <v>587</v>
      </c>
      <c r="J184">
        <v>9.0963655861812267</v>
      </c>
      <c r="K184">
        <v>4.8355910395760935</v>
      </c>
      <c r="L184">
        <v>4.7695448371328473</v>
      </c>
      <c r="M184">
        <v>6.6046202443246216E-2</v>
      </c>
      <c r="N184">
        <v>9.1645322074996667</v>
      </c>
      <c r="O184">
        <v>4.2448772976838898</v>
      </c>
      <c r="P184">
        <v>4.2292452785099552</v>
      </c>
      <c r="Q184">
        <v>1.563201917393453E-2</v>
      </c>
    </row>
    <row r="185" spans="1:17">
      <c r="A185" t="s">
        <v>588</v>
      </c>
      <c r="B185" t="s">
        <v>588</v>
      </c>
      <c r="C185" t="s">
        <v>588</v>
      </c>
      <c r="D185">
        <f t="shared" si="4"/>
        <v>1</v>
      </c>
      <c r="E185" t="s">
        <v>589</v>
      </c>
      <c r="F185" t="s">
        <v>23</v>
      </c>
      <c r="G185">
        <v>55120</v>
      </c>
      <c r="H185" t="s">
        <v>580</v>
      </c>
      <c r="I185" t="s">
        <v>590</v>
      </c>
      <c r="J185">
        <v>10.314536450842001</v>
      </c>
      <c r="K185">
        <v>9.3204457097189159</v>
      </c>
      <c r="L185">
        <v>9.3287431668441787</v>
      </c>
      <c r="M185">
        <v>-8.2974571252627527E-3</v>
      </c>
      <c r="N185">
        <v>9.9061849523061394</v>
      </c>
      <c r="O185">
        <v>8.399022324915336</v>
      </c>
      <c r="P185">
        <v>8.3495566961399916</v>
      </c>
      <c r="Q185">
        <v>4.9465628775344328E-2</v>
      </c>
    </row>
    <row r="186" spans="1:17">
      <c r="A186" t="s">
        <v>591</v>
      </c>
      <c r="B186" t="s">
        <v>591</v>
      </c>
      <c r="C186" t="s">
        <v>591</v>
      </c>
      <c r="D186">
        <f t="shared" si="4"/>
        <v>1</v>
      </c>
      <c r="E186" t="s">
        <v>592</v>
      </c>
      <c r="F186" t="s">
        <v>12</v>
      </c>
      <c r="G186">
        <v>55120</v>
      </c>
      <c r="H186" t="s">
        <v>580</v>
      </c>
      <c r="I186" t="s">
        <v>593</v>
      </c>
      <c r="J186">
        <v>9.5913795308983385</v>
      </c>
      <c r="K186">
        <v>8.4577170830241766</v>
      </c>
      <c r="L186">
        <v>8.152320094669701</v>
      </c>
      <c r="M186">
        <v>0.3053969883544756</v>
      </c>
      <c r="N186">
        <v>9.2799380604754376</v>
      </c>
      <c r="O186">
        <v>6.2728880947747605</v>
      </c>
      <c r="P186">
        <v>6.7355746403503627</v>
      </c>
      <c r="Q186">
        <v>-0.46268654557560218</v>
      </c>
    </row>
    <row r="187" spans="1:17">
      <c r="A187" t="s">
        <v>594</v>
      </c>
      <c r="B187" t="s">
        <v>594</v>
      </c>
      <c r="C187" t="s">
        <v>594</v>
      </c>
      <c r="D187">
        <f t="shared" si="4"/>
        <v>1</v>
      </c>
      <c r="E187" t="s">
        <v>595</v>
      </c>
      <c r="F187" t="s">
        <v>12</v>
      </c>
      <c r="G187">
        <v>57697</v>
      </c>
      <c r="H187" t="s">
        <v>596</v>
      </c>
      <c r="I187" t="s">
        <v>597</v>
      </c>
      <c r="J187">
        <v>10.330318012288467</v>
      </c>
      <c r="K187">
        <v>7.4339916942611266</v>
      </c>
      <c r="L187">
        <v>7.2780745248504735</v>
      </c>
      <c r="M187">
        <v>0.15591716941065314</v>
      </c>
      <c r="N187">
        <v>9.9157391981587928</v>
      </c>
      <c r="O187">
        <v>7.3610187369139428</v>
      </c>
      <c r="P187">
        <v>6.53135911359578</v>
      </c>
      <c r="Q187">
        <v>0.82965962331816279</v>
      </c>
    </row>
    <row r="188" spans="1:17">
      <c r="A188" t="s">
        <v>598</v>
      </c>
      <c r="B188" t="s">
        <v>598</v>
      </c>
      <c r="C188" t="s">
        <v>598</v>
      </c>
      <c r="D188">
        <f t="shared" si="4"/>
        <v>1</v>
      </c>
      <c r="E188" t="s">
        <v>599</v>
      </c>
      <c r="F188" t="s">
        <v>23</v>
      </c>
      <c r="G188">
        <v>57697</v>
      </c>
      <c r="H188" t="s">
        <v>596</v>
      </c>
      <c r="I188" t="s">
        <v>600</v>
      </c>
      <c r="J188">
        <v>9.4341578731335982</v>
      </c>
      <c r="K188">
        <v>7.321125793585697</v>
      </c>
      <c r="L188">
        <v>6.6025330496925392</v>
      </c>
      <c r="M188">
        <v>0.71859274389315786</v>
      </c>
      <c r="N188">
        <v>10.474298489705998</v>
      </c>
      <c r="O188">
        <v>6.4578758809033143</v>
      </c>
      <c r="P188">
        <v>6.3038412832747248</v>
      </c>
      <c r="Q188">
        <v>0.15403459762858951</v>
      </c>
    </row>
    <row r="189" spans="1:17">
      <c r="A189" t="s">
        <v>601</v>
      </c>
      <c r="B189" t="s">
        <v>601</v>
      </c>
      <c r="C189" t="s">
        <v>601</v>
      </c>
      <c r="D189">
        <f t="shared" si="4"/>
        <v>1</v>
      </c>
      <c r="E189" t="s">
        <v>602</v>
      </c>
      <c r="F189" t="s">
        <v>12</v>
      </c>
      <c r="G189">
        <v>57697</v>
      </c>
      <c r="H189" t="s">
        <v>596</v>
      </c>
      <c r="I189" t="s">
        <v>603</v>
      </c>
      <c r="J189">
        <v>10.555498715364967</v>
      </c>
      <c r="K189">
        <v>10.765114545860532</v>
      </c>
      <c r="L189">
        <v>10.173722991375405</v>
      </c>
      <c r="M189">
        <v>0.59139155448512781</v>
      </c>
      <c r="N189">
        <v>10.144877412214896</v>
      </c>
      <c r="O189">
        <v>10.512421983123826</v>
      </c>
      <c r="P189">
        <v>11.006518019691001</v>
      </c>
      <c r="Q189">
        <v>-0.49409603656717493</v>
      </c>
    </row>
    <row r="190" spans="1:17">
      <c r="A190" t="s">
        <v>604</v>
      </c>
      <c r="B190" t="s">
        <v>604</v>
      </c>
      <c r="C190" t="s">
        <v>604</v>
      </c>
      <c r="D190">
        <f t="shared" si="4"/>
        <v>1</v>
      </c>
      <c r="E190" t="s">
        <v>605</v>
      </c>
      <c r="F190" t="s">
        <v>23</v>
      </c>
      <c r="G190">
        <v>57697</v>
      </c>
      <c r="H190" t="s">
        <v>596</v>
      </c>
      <c r="I190" t="s">
        <v>606</v>
      </c>
      <c r="J190">
        <v>8.0025380678496507</v>
      </c>
      <c r="K190">
        <v>8.9492332346151127</v>
      </c>
      <c r="L190">
        <v>8.4029653236027002</v>
      </c>
      <c r="M190">
        <v>0.54626791101241245</v>
      </c>
      <c r="N190">
        <v>7.9779027729477825</v>
      </c>
      <c r="O190">
        <v>7.7138055431032448</v>
      </c>
      <c r="P190">
        <v>8.2734681215840737</v>
      </c>
      <c r="Q190">
        <v>-0.5596625784808289</v>
      </c>
    </row>
    <row r="191" spans="1:17">
      <c r="A191" t="s">
        <v>607</v>
      </c>
      <c r="B191" t="s">
        <v>607</v>
      </c>
      <c r="C191" t="s">
        <v>607</v>
      </c>
      <c r="D191">
        <f t="shared" si="4"/>
        <v>1</v>
      </c>
      <c r="E191" t="s">
        <v>608</v>
      </c>
      <c r="F191" t="s">
        <v>12</v>
      </c>
      <c r="G191">
        <v>57697</v>
      </c>
      <c r="H191" t="s">
        <v>596</v>
      </c>
      <c r="I191" t="s">
        <v>609</v>
      </c>
      <c r="J191">
        <v>6.3708539205628867</v>
      </c>
      <c r="K191">
        <v>4.4006106454471263</v>
      </c>
      <c r="L191">
        <v>5.5251839211933147</v>
      </c>
      <c r="M191">
        <v>-1.1245732757461884</v>
      </c>
      <c r="N191">
        <v>8.7367487301557141</v>
      </c>
      <c r="O191">
        <v>6.0130805274287846</v>
      </c>
      <c r="P191">
        <v>6.2503025868276429</v>
      </c>
      <c r="Q191">
        <v>-0.23722205939885832</v>
      </c>
    </row>
    <row r="192" spans="1:17">
      <c r="A192" t="s">
        <v>610</v>
      </c>
      <c r="B192" t="s">
        <v>610</v>
      </c>
      <c r="C192" t="s">
        <v>610</v>
      </c>
      <c r="D192">
        <f t="shared" si="4"/>
        <v>1</v>
      </c>
      <c r="E192" t="s">
        <v>611</v>
      </c>
      <c r="F192" t="s">
        <v>12</v>
      </c>
      <c r="G192">
        <v>2237</v>
      </c>
      <c r="H192" t="s">
        <v>612</v>
      </c>
      <c r="I192" t="s">
        <v>613</v>
      </c>
      <c r="J192">
        <v>9.0720802756391503</v>
      </c>
      <c r="K192">
        <v>8.4475823512232626</v>
      </c>
      <c r="L192">
        <v>8.1149158808632098</v>
      </c>
      <c r="M192">
        <v>0.33266647036005281</v>
      </c>
      <c r="N192">
        <v>9.4502315970477007</v>
      </c>
      <c r="O192">
        <v>9.0418079534308688</v>
      </c>
      <c r="P192">
        <v>8.2181024461285901</v>
      </c>
      <c r="Q192">
        <v>0.82370550730227876</v>
      </c>
    </row>
    <row r="193" spans="1:17">
      <c r="A193" t="s">
        <v>614</v>
      </c>
      <c r="B193" t="s">
        <v>614</v>
      </c>
      <c r="C193" t="s">
        <v>614</v>
      </c>
      <c r="D193">
        <f t="shared" si="4"/>
        <v>1</v>
      </c>
      <c r="E193" t="s">
        <v>615</v>
      </c>
      <c r="F193" t="s">
        <v>12</v>
      </c>
      <c r="G193">
        <v>2237</v>
      </c>
      <c r="H193" t="s">
        <v>612</v>
      </c>
      <c r="I193" t="s">
        <v>616</v>
      </c>
      <c r="J193">
        <v>7.64914991134619</v>
      </c>
      <c r="K193">
        <v>6.2061643170685867</v>
      </c>
      <c r="L193">
        <v>6.3928313739522977</v>
      </c>
      <c r="M193">
        <v>-0.18666705688371099</v>
      </c>
      <c r="N193">
        <v>8.7460681584936157</v>
      </c>
      <c r="O193">
        <v>6.819343210014738</v>
      </c>
      <c r="P193">
        <v>6.8107340754870052</v>
      </c>
      <c r="Q193">
        <v>8.6091345277328202E-3</v>
      </c>
    </row>
    <row r="194" spans="1:17">
      <c r="A194" t="s">
        <v>617</v>
      </c>
      <c r="B194" t="s">
        <v>617</v>
      </c>
      <c r="C194" t="s">
        <v>617</v>
      </c>
      <c r="D194">
        <f t="shared" si="4"/>
        <v>1</v>
      </c>
      <c r="E194" t="s">
        <v>618</v>
      </c>
      <c r="F194" t="s">
        <v>23</v>
      </c>
      <c r="G194">
        <v>2237</v>
      </c>
      <c r="H194" t="s">
        <v>612</v>
      </c>
      <c r="I194" t="s">
        <v>619</v>
      </c>
      <c r="J194">
        <v>10.508698158105767</v>
      </c>
      <c r="K194">
        <v>10.974734669747599</v>
      </c>
      <c r="L194">
        <v>11.038253149896066</v>
      </c>
      <c r="M194">
        <v>-6.3518480148466949E-2</v>
      </c>
      <c r="N194">
        <v>10.35400984141725</v>
      </c>
      <c r="O194">
        <v>11.390093149831076</v>
      </c>
      <c r="P194">
        <v>11.523864879490949</v>
      </c>
      <c r="Q194">
        <v>-0.13377172965987327</v>
      </c>
    </row>
    <row r="195" spans="1:17">
      <c r="A195" t="s">
        <v>620</v>
      </c>
      <c r="B195" t="s">
        <v>620</v>
      </c>
      <c r="C195" t="s">
        <v>620</v>
      </c>
      <c r="D195">
        <f t="shared" si="4"/>
        <v>1</v>
      </c>
      <c r="E195" t="s">
        <v>621</v>
      </c>
      <c r="F195" t="s">
        <v>23</v>
      </c>
      <c r="G195">
        <v>2237</v>
      </c>
      <c r="H195" t="s">
        <v>612</v>
      </c>
      <c r="I195" t="s">
        <v>622</v>
      </c>
      <c r="J195">
        <v>11.804786047004299</v>
      </c>
      <c r="K195">
        <v>12.1536349728111</v>
      </c>
      <c r="L195">
        <v>12.146706901221265</v>
      </c>
      <c r="M195">
        <v>6.9280715898347722E-3</v>
      </c>
      <c r="N195">
        <v>11.117257588297877</v>
      </c>
      <c r="O195">
        <v>12.037661112347275</v>
      </c>
      <c r="P195">
        <v>12.838774568008775</v>
      </c>
      <c r="Q195">
        <v>-0.8011134556615005</v>
      </c>
    </row>
    <row r="196" spans="1:17">
      <c r="A196" t="s">
        <v>623</v>
      </c>
      <c r="B196" t="s">
        <v>623</v>
      </c>
      <c r="C196" t="s">
        <v>623</v>
      </c>
      <c r="D196">
        <f t="shared" si="4"/>
        <v>1</v>
      </c>
      <c r="E196" t="s">
        <v>624</v>
      </c>
      <c r="F196" t="s">
        <v>12</v>
      </c>
      <c r="G196">
        <v>2237</v>
      </c>
      <c r="H196" t="s">
        <v>612</v>
      </c>
      <c r="I196" t="s">
        <v>625</v>
      </c>
      <c r="J196">
        <v>9.9274741107732964</v>
      </c>
      <c r="K196">
        <v>8.826009349077907</v>
      </c>
      <c r="L196">
        <v>9.4623528257547367</v>
      </c>
      <c r="M196">
        <v>-0.63634347667682967</v>
      </c>
      <c r="N196">
        <v>10.04550161442207</v>
      </c>
      <c r="O196">
        <v>8.3763613395465057</v>
      </c>
      <c r="P196">
        <v>9.2987776071591099</v>
      </c>
      <c r="Q196">
        <v>-0.9224162676126042</v>
      </c>
    </row>
    <row r="197" spans="1:17">
      <c r="A197" t="s">
        <v>626</v>
      </c>
      <c r="B197" t="s">
        <v>626</v>
      </c>
      <c r="C197" t="s">
        <v>626</v>
      </c>
      <c r="D197">
        <f t="shared" si="4"/>
        <v>1</v>
      </c>
      <c r="E197" t="s">
        <v>627</v>
      </c>
      <c r="F197" t="s">
        <v>23</v>
      </c>
      <c r="G197">
        <v>348654</v>
      </c>
      <c r="H197" t="s">
        <v>628</v>
      </c>
      <c r="I197" t="s">
        <v>629</v>
      </c>
      <c r="J197">
        <v>8.0416002982424359</v>
      </c>
      <c r="K197">
        <v>8.2419290692110501</v>
      </c>
      <c r="L197">
        <v>7.6048657115946527</v>
      </c>
      <c r="M197">
        <v>0.63706335761639732</v>
      </c>
      <c r="N197">
        <v>7.8775000004432725</v>
      </c>
      <c r="O197">
        <v>7.3134002232811319</v>
      </c>
      <c r="P197">
        <v>6.407500793385668</v>
      </c>
      <c r="Q197">
        <v>0.9058994298954639</v>
      </c>
    </row>
    <row r="198" spans="1:17">
      <c r="A198" t="s">
        <v>630</v>
      </c>
      <c r="B198" t="s">
        <v>630</v>
      </c>
      <c r="C198" t="s">
        <v>630</v>
      </c>
      <c r="D198">
        <f t="shared" si="4"/>
        <v>1</v>
      </c>
      <c r="E198" t="s">
        <v>631</v>
      </c>
      <c r="F198" t="s">
        <v>23</v>
      </c>
      <c r="G198">
        <v>348654</v>
      </c>
      <c r="H198" t="s">
        <v>628</v>
      </c>
      <c r="I198" t="s">
        <v>632</v>
      </c>
      <c r="J198">
        <v>9.1422866404145093</v>
      </c>
      <c r="K198">
        <v>8.6782503257334671</v>
      </c>
      <c r="L198">
        <v>8.1491583561525065</v>
      </c>
      <c r="M198">
        <v>0.52909196958096061</v>
      </c>
      <c r="N198">
        <v>9.6498696581704824</v>
      </c>
      <c r="O198">
        <v>8.8435171290332057</v>
      </c>
      <c r="P198">
        <v>8.426970904939731</v>
      </c>
      <c r="Q198">
        <v>0.41654622409347475</v>
      </c>
    </row>
    <row r="199" spans="1:17">
      <c r="A199" t="s">
        <v>633</v>
      </c>
      <c r="B199" t="s">
        <v>633</v>
      </c>
      <c r="C199" t="s">
        <v>633</v>
      </c>
      <c r="D199">
        <f t="shared" si="4"/>
        <v>1</v>
      </c>
      <c r="E199" t="s">
        <v>634</v>
      </c>
      <c r="F199" t="s">
        <v>23</v>
      </c>
      <c r="G199">
        <v>348654</v>
      </c>
      <c r="H199" t="s">
        <v>628</v>
      </c>
      <c r="I199" t="s">
        <v>635</v>
      </c>
      <c r="J199">
        <v>10.213627385802758</v>
      </c>
      <c r="K199">
        <v>11.186367300870769</v>
      </c>
      <c r="L199">
        <v>11.079065364137568</v>
      </c>
      <c r="M199">
        <v>0.10730193673320088</v>
      </c>
      <c r="N199">
        <v>9.9024618590582989</v>
      </c>
      <c r="O199">
        <v>11.107282018377925</v>
      </c>
      <c r="P199">
        <v>10.902214334165876</v>
      </c>
      <c r="Q199">
        <v>0.20506768421204846</v>
      </c>
    </row>
    <row r="200" spans="1:17">
      <c r="A200" t="s">
        <v>636</v>
      </c>
      <c r="B200" t="s">
        <v>636</v>
      </c>
      <c r="C200" t="s">
        <v>636</v>
      </c>
      <c r="D200">
        <f t="shared" si="4"/>
        <v>1</v>
      </c>
      <c r="E200" t="s">
        <v>637</v>
      </c>
      <c r="F200" t="s">
        <v>23</v>
      </c>
      <c r="G200">
        <v>348654</v>
      </c>
      <c r="H200" t="s">
        <v>628</v>
      </c>
      <c r="I200" t="s">
        <v>638</v>
      </c>
      <c r="J200">
        <v>10.618061971143634</v>
      </c>
      <c r="K200">
        <v>11.7558511366041</v>
      </c>
      <c r="L200">
        <v>12.013075071196099</v>
      </c>
      <c r="M200">
        <v>-0.25722393459199822</v>
      </c>
      <c r="N200">
        <v>10.12002117251474</v>
      </c>
      <c r="O200">
        <v>11.580824299725149</v>
      </c>
      <c r="P200">
        <v>12.016897773373799</v>
      </c>
      <c r="Q200">
        <v>-0.43607347364864957</v>
      </c>
    </row>
    <row r="201" spans="1:17">
      <c r="A201" t="s">
        <v>639</v>
      </c>
      <c r="B201" t="s">
        <v>639</v>
      </c>
      <c r="C201" t="s">
        <v>639</v>
      </c>
      <c r="D201">
        <f t="shared" si="4"/>
        <v>1</v>
      </c>
      <c r="E201" t="s">
        <v>640</v>
      </c>
      <c r="F201" t="s">
        <v>23</v>
      </c>
      <c r="G201">
        <v>348654</v>
      </c>
      <c r="H201" t="s">
        <v>628</v>
      </c>
      <c r="I201" t="s">
        <v>641</v>
      </c>
      <c r="J201">
        <v>9.5071171598728696</v>
      </c>
      <c r="K201">
        <v>8.7106920807002854</v>
      </c>
      <c r="L201">
        <v>10.00149683943272</v>
      </c>
      <c r="M201">
        <v>-1.2908047587324347</v>
      </c>
      <c r="N201">
        <v>9.2417217878715707</v>
      </c>
      <c r="O201">
        <v>8.6772534856293895</v>
      </c>
      <c r="P201">
        <v>9.2609815294271201</v>
      </c>
      <c r="Q201">
        <v>-0.58372804379773058</v>
      </c>
    </row>
    <row r="202" spans="1:17">
      <c r="A202" t="s">
        <v>642</v>
      </c>
      <c r="B202" t="s">
        <v>642</v>
      </c>
      <c r="C202" t="s">
        <v>642</v>
      </c>
      <c r="D202">
        <f t="shared" si="4"/>
        <v>1</v>
      </c>
      <c r="E202" t="s">
        <v>643</v>
      </c>
      <c r="F202" t="s">
        <v>23</v>
      </c>
      <c r="G202">
        <v>3014</v>
      </c>
      <c r="H202" t="s">
        <v>644</v>
      </c>
      <c r="I202" t="s">
        <v>645</v>
      </c>
      <c r="J202">
        <v>11.726708649083699</v>
      </c>
      <c r="K202">
        <v>13.132900705571133</v>
      </c>
      <c r="L202">
        <v>13.549989174351198</v>
      </c>
      <c r="M202">
        <v>-0.41708846878006511</v>
      </c>
      <c r="N202">
        <v>11.0676201493213</v>
      </c>
      <c r="O202">
        <v>13.201353635575625</v>
      </c>
      <c r="P202">
        <v>13.168567596540775</v>
      </c>
      <c r="Q202">
        <v>3.2786039034849779E-2</v>
      </c>
    </row>
    <row r="203" spans="1:17">
      <c r="A203" t="s">
        <v>646</v>
      </c>
      <c r="B203" t="s">
        <v>646</v>
      </c>
      <c r="C203" t="s">
        <v>646</v>
      </c>
      <c r="D203">
        <f t="shared" si="4"/>
        <v>1</v>
      </c>
      <c r="E203" t="s">
        <v>647</v>
      </c>
      <c r="F203" t="s">
        <v>23</v>
      </c>
      <c r="G203">
        <v>3014</v>
      </c>
      <c r="H203" t="s">
        <v>644</v>
      </c>
      <c r="I203" t="s">
        <v>648</v>
      </c>
      <c r="J203">
        <v>10.906009892862565</v>
      </c>
      <c r="K203">
        <v>9.6439761789475558</v>
      </c>
      <c r="L203">
        <v>10.192642420203628</v>
      </c>
      <c r="M203">
        <v>-0.54866624125607188</v>
      </c>
      <c r="N203">
        <v>10.475421267837675</v>
      </c>
      <c r="O203">
        <v>10.232494223078451</v>
      </c>
      <c r="P203">
        <v>10.199776243378375</v>
      </c>
      <c r="Q203">
        <v>3.2717979700075617E-2</v>
      </c>
    </row>
    <row r="204" spans="1:17">
      <c r="A204" t="s">
        <v>649</v>
      </c>
      <c r="B204" t="s">
        <v>649</v>
      </c>
      <c r="C204" t="s">
        <v>649</v>
      </c>
      <c r="D204">
        <f t="shared" si="4"/>
        <v>1</v>
      </c>
      <c r="E204" t="s">
        <v>650</v>
      </c>
      <c r="F204" t="s">
        <v>12</v>
      </c>
      <c r="G204">
        <v>3014</v>
      </c>
      <c r="H204" t="s">
        <v>644</v>
      </c>
      <c r="I204" t="s">
        <v>651</v>
      </c>
      <c r="J204">
        <v>10.150545237457569</v>
      </c>
      <c r="K204">
        <v>8.5683844684047461</v>
      </c>
      <c r="L204">
        <v>8.7317821008854839</v>
      </c>
      <c r="M204">
        <v>-0.1633976324807378</v>
      </c>
      <c r="N204">
        <v>9.8973276599820199</v>
      </c>
      <c r="O204">
        <v>7.9235555733166949</v>
      </c>
      <c r="P204">
        <v>8.2039558368368226</v>
      </c>
      <c r="Q204">
        <v>-0.2804002635201277</v>
      </c>
    </row>
    <row r="205" spans="1:17">
      <c r="A205" t="s">
        <v>652</v>
      </c>
      <c r="B205" t="s">
        <v>652</v>
      </c>
      <c r="C205" t="s">
        <v>652</v>
      </c>
      <c r="D205">
        <f t="shared" ref="D205:D268" si="5">COUNTIF(C:C,C205)</f>
        <v>1</v>
      </c>
      <c r="E205" t="s">
        <v>653</v>
      </c>
      <c r="F205" t="s">
        <v>12</v>
      </c>
      <c r="G205">
        <v>3014</v>
      </c>
      <c r="H205" t="s">
        <v>644</v>
      </c>
      <c r="I205" t="s">
        <v>654</v>
      </c>
      <c r="J205">
        <v>9.3607311541185449</v>
      </c>
      <c r="K205">
        <v>5.8261146997862268</v>
      </c>
      <c r="L205">
        <v>6.6502340686019039</v>
      </c>
      <c r="M205">
        <v>-0.82411936881567716</v>
      </c>
      <c r="N205">
        <v>9.246453933926162</v>
      </c>
      <c r="O205">
        <v>4.5845367382905522</v>
      </c>
      <c r="P205">
        <v>4.6926285243911146</v>
      </c>
      <c r="Q205">
        <v>-0.10809178610056236</v>
      </c>
    </row>
    <row r="206" spans="1:17">
      <c r="A206" t="s">
        <v>655</v>
      </c>
      <c r="B206" t="s">
        <v>655</v>
      </c>
      <c r="C206" t="s">
        <v>655</v>
      </c>
      <c r="D206">
        <f t="shared" si="5"/>
        <v>1</v>
      </c>
      <c r="E206" t="s">
        <v>656</v>
      </c>
      <c r="F206" t="s">
        <v>12</v>
      </c>
      <c r="G206">
        <v>3014</v>
      </c>
      <c r="H206" t="s">
        <v>644</v>
      </c>
      <c r="I206" t="s">
        <v>657</v>
      </c>
      <c r="J206">
        <v>9.6852280464769809</v>
      </c>
      <c r="K206">
        <v>6.8966884656638898</v>
      </c>
      <c r="L206">
        <v>8.7347018674124328</v>
      </c>
      <c r="M206">
        <v>-1.838013401748543</v>
      </c>
      <c r="N206">
        <v>9.9656666467114086</v>
      </c>
      <c r="O206">
        <v>6.8496277789072844</v>
      </c>
      <c r="P206">
        <v>7.617619778600428</v>
      </c>
      <c r="Q206">
        <v>-0.76799199969314369</v>
      </c>
    </row>
    <row r="207" spans="1:17">
      <c r="A207" t="s">
        <v>658</v>
      </c>
      <c r="B207" t="s">
        <v>658</v>
      </c>
      <c r="C207" t="s">
        <v>658</v>
      </c>
      <c r="D207">
        <f t="shared" si="5"/>
        <v>1</v>
      </c>
      <c r="E207" t="s">
        <v>659</v>
      </c>
      <c r="F207" t="s">
        <v>12</v>
      </c>
      <c r="G207">
        <v>3015</v>
      </c>
      <c r="H207" t="s">
        <v>660</v>
      </c>
      <c r="I207" t="s">
        <v>661</v>
      </c>
      <c r="J207">
        <v>8.7682544730082181</v>
      </c>
      <c r="K207">
        <v>4.8249356832329635</v>
      </c>
      <c r="L207">
        <v>4.062754087267753</v>
      </c>
      <c r="M207">
        <v>0.76218159596521051</v>
      </c>
      <c r="N207">
        <v>8.9924895453665279</v>
      </c>
      <c r="O207">
        <v>3.64421969238732</v>
      </c>
      <c r="P207">
        <v>3.9251198721388123</v>
      </c>
      <c r="Q207">
        <v>-0.28090017975149228</v>
      </c>
    </row>
    <row r="208" spans="1:17">
      <c r="A208" t="s">
        <v>662</v>
      </c>
      <c r="B208" t="s">
        <v>662</v>
      </c>
      <c r="C208" t="s">
        <v>662</v>
      </c>
      <c r="D208">
        <f t="shared" si="5"/>
        <v>1</v>
      </c>
      <c r="E208" t="s">
        <v>663</v>
      </c>
      <c r="F208" t="s">
        <v>12</v>
      </c>
      <c r="G208">
        <v>3015</v>
      </c>
      <c r="H208" t="s">
        <v>660</v>
      </c>
      <c r="I208" t="s">
        <v>664</v>
      </c>
      <c r="J208">
        <v>9.1571452014027184</v>
      </c>
      <c r="K208">
        <v>7.6780538369646933</v>
      </c>
      <c r="L208">
        <v>7.441204516629746</v>
      </c>
      <c r="M208">
        <v>0.23684932033494732</v>
      </c>
      <c r="N208">
        <v>9.5149117604110138</v>
      </c>
      <c r="O208">
        <v>5.9934638913549101</v>
      </c>
      <c r="P208">
        <v>6.203098633393445</v>
      </c>
      <c r="Q208">
        <v>-0.20963474203853494</v>
      </c>
    </row>
    <row r="209" spans="1:17">
      <c r="A209" t="s">
        <v>665</v>
      </c>
      <c r="B209" t="s">
        <v>665</v>
      </c>
      <c r="C209" t="s">
        <v>665</v>
      </c>
      <c r="D209">
        <f t="shared" si="5"/>
        <v>1</v>
      </c>
      <c r="E209" t="s">
        <v>666</v>
      </c>
      <c r="F209" t="s">
        <v>23</v>
      </c>
      <c r="G209">
        <v>3015</v>
      </c>
      <c r="H209" t="s">
        <v>660</v>
      </c>
      <c r="I209" t="s">
        <v>667</v>
      </c>
      <c r="J209">
        <v>10.052290041892403</v>
      </c>
      <c r="K209">
        <v>10.936528249084168</v>
      </c>
      <c r="L209">
        <v>10.8932596801128</v>
      </c>
      <c r="M209">
        <v>4.3268568971367216E-2</v>
      </c>
      <c r="N209">
        <v>9.8578078017442579</v>
      </c>
      <c r="O209">
        <v>10.929572879705875</v>
      </c>
      <c r="P209">
        <v>11.194033705592949</v>
      </c>
      <c r="Q209">
        <v>-0.26446082588707398</v>
      </c>
    </row>
    <row r="210" spans="1:17">
      <c r="A210" t="s">
        <v>668</v>
      </c>
      <c r="B210" t="s">
        <v>668</v>
      </c>
      <c r="C210" t="s">
        <v>668</v>
      </c>
      <c r="D210">
        <f t="shared" si="5"/>
        <v>1</v>
      </c>
      <c r="E210" t="s">
        <v>669</v>
      </c>
      <c r="F210" t="s">
        <v>12</v>
      </c>
      <c r="G210">
        <v>3015</v>
      </c>
      <c r="H210" t="s">
        <v>660</v>
      </c>
      <c r="I210" t="s">
        <v>670</v>
      </c>
      <c r="J210">
        <v>8.5370519604276875</v>
      </c>
      <c r="K210">
        <v>7.9176768884588773</v>
      </c>
      <c r="L210">
        <v>8.7533991898241936</v>
      </c>
      <c r="M210">
        <v>-0.83572230136531633</v>
      </c>
      <c r="N210">
        <v>8.1823175082587305</v>
      </c>
      <c r="O210">
        <v>9.4018484207669069</v>
      </c>
      <c r="P210">
        <v>9.5618451310831727</v>
      </c>
      <c r="Q210">
        <v>-0.15999671031626583</v>
      </c>
    </row>
    <row r="211" spans="1:17">
      <c r="A211" t="s">
        <v>671</v>
      </c>
      <c r="B211" t="s">
        <v>671</v>
      </c>
      <c r="C211" t="s">
        <v>671</v>
      </c>
      <c r="D211">
        <f t="shared" si="5"/>
        <v>1</v>
      </c>
      <c r="E211" t="s">
        <v>672</v>
      </c>
      <c r="F211" t="s">
        <v>23</v>
      </c>
      <c r="G211">
        <v>3015</v>
      </c>
      <c r="H211" t="s">
        <v>660</v>
      </c>
      <c r="I211" t="s">
        <v>673</v>
      </c>
      <c r="J211">
        <v>11.3535258958371</v>
      </c>
      <c r="K211">
        <v>12.696959793506934</v>
      </c>
      <c r="L211">
        <v>13.4051092255211</v>
      </c>
      <c r="M211">
        <v>-0.70814943201416547</v>
      </c>
      <c r="N211">
        <v>10.799292808309776</v>
      </c>
      <c r="O211">
        <v>12.227926815388724</v>
      </c>
      <c r="P211">
        <v>13.186856022026799</v>
      </c>
      <c r="Q211">
        <v>-0.95892920663807502</v>
      </c>
    </row>
    <row r="212" spans="1:17">
      <c r="A212" t="s">
        <v>674</v>
      </c>
      <c r="B212" t="s">
        <v>674</v>
      </c>
      <c r="C212" t="s">
        <v>674</v>
      </c>
      <c r="D212">
        <f t="shared" si="5"/>
        <v>1</v>
      </c>
      <c r="E212" t="s">
        <v>675</v>
      </c>
      <c r="F212" t="s">
        <v>23</v>
      </c>
      <c r="G212">
        <v>3070</v>
      </c>
      <c r="H212" t="s">
        <v>676</v>
      </c>
      <c r="I212" t="s">
        <v>677</v>
      </c>
      <c r="J212">
        <v>9.3683049650411387</v>
      </c>
      <c r="K212">
        <v>10.116114192191576</v>
      </c>
      <c r="L212">
        <v>9.2948396770341901</v>
      </c>
      <c r="M212">
        <v>0.82127451515738592</v>
      </c>
      <c r="N212">
        <v>8.850818799795686</v>
      </c>
      <c r="O212">
        <v>9.683808629403762</v>
      </c>
      <c r="P212">
        <v>8.8010963929841814</v>
      </c>
      <c r="Q212">
        <v>0.88271223641958052</v>
      </c>
    </row>
    <row r="213" spans="1:17">
      <c r="A213" t="s">
        <v>678</v>
      </c>
      <c r="B213" t="s">
        <v>678</v>
      </c>
      <c r="C213" t="s">
        <v>678</v>
      </c>
      <c r="D213">
        <f t="shared" si="5"/>
        <v>1</v>
      </c>
      <c r="E213" t="s">
        <v>679</v>
      </c>
      <c r="F213" t="s">
        <v>12</v>
      </c>
      <c r="G213">
        <v>3070</v>
      </c>
      <c r="H213" t="s">
        <v>676</v>
      </c>
      <c r="I213" t="s">
        <v>680</v>
      </c>
      <c r="J213">
        <v>9.7762371679136617</v>
      </c>
      <c r="K213">
        <v>9.3101229384722242</v>
      </c>
      <c r="L213">
        <v>8.9045373442108158</v>
      </c>
      <c r="M213">
        <v>0.40558559426140839</v>
      </c>
      <c r="N213">
        <v>10.369775339000167</v>
      </c>
      <c r="O213">
        <v>9.4967320845134537</v>
      </c>
      <c r="P213">
        <v>8.8592131317717815</v>
      </c>
      <c r="Q213">
        <v>0.63751895274167225</v>
      </c>
    </row>
    <row r="214" spans="1:17">
      <c r="A214" t="s">
        <v>681</v>
      </c>
      <c r="B214" t="s">
        <v>681</v>
      </c>
      <c r="C214" t="s">
        <v>681</v>
      </c>
      <c r="D214">
        <f t="shared" si="5"/>
        <v>1</v>
      </c>
      <c r="E214" t="s">
        <v>682</v>
      </c>
      <c r="F214" t="s">
        <v>23</v>
      </c>
      <c r="G214">
        <v>3070</v>
      </c>
      <c r="H214" t="s">
        <v>676</v>
      </c>
      <c r="I214" t="s">
        <v>683</v>
      </c>
      <c r="J214">
        <v>10.801564431098299</v>
      </c>
      <c r="K214">
        <v>11.643266284861134</v>
      </c>
      <c r="L214">
        <v>11.201371611618233</v>
      </c>
      <c r="M214">
        <v>0.44189467324290099</v>
      </c>
      <c r="N214">
        <v>10.42509947623925</v>
      </c>
      <c r="O214">
        <v>11.780114560914726</v>
      </c>
      <c r="P214">
        <v>11.287520521381001</v>
      </c>
      <c r="Q214">
        <v>0.49259403953372427</v>
      </c>
    </row>
    <row r="215" spans="1:17">
      <c r="A215" t="s">
        <v>684</v>
      </c>
      <c r="B215" t="s">
        <v>684</v>
      </c>
      <c r="C215" t="s">
        <v>684</v>
      </c>
      <c r="D215">
        <f t="shared" si="5"/>
        <v>1</v>
      </c>
      <c r="E215" t="s">
        <v>685</v>
      </c>
      <c r="F215" t="s">
        <v>12</v>
      </c>
      <c r="G215">
        <v>3070</v>
      </c>
      <c r="H215" t="s">
        <v>676</v>
      </c>
      <c r="I215" t="s">
        <v>686</v>
      </c>
      <c r="J215">
        <v>8.3928397034732924</v>
      </c>
      <c r="K215">
        <v>7.7156690560299737</v>
      </c>
      <c r="L215">
        <v>7.8012894664100898</v>
      </c>
      <c r="M215">
        <v>-8.5620410380116141E-2</v>
      </c>
      <c r="N215">
        <v>8.6535338323533626</v>
      </c>
      <c r="O215">
        <v>7.8193620845167695</v>
      </c>
      <c r="P215">
        <v>7.3726928045797999</v>
      </c>
      <c r="Q215">
        <v>0.44666927993696959</v>
      </c>
    </row>
    <row r="216" spans="1:17">
      <c r="A216" t="s">
        <v>687</v>
      </c>
      <c r="B216" t="s">
        <v>687</v>
      </c>
      <c r="C216" t="s">
        <v>687</v>
      </c>
      <c r="D216">
        <f t="shared" si="5"/>
        <v>1</v>
      </c>
      <c r="E216" t="s">
        <v>688</v>
      </c>
      <c r="F216" t="s">
        <v>12</v>
      </c>
      <c r="G216">
        <v>3070</v>
      </c>
      <c r="H216" t="s">
        <v>676</v>
      </c>
      <c r="I216" t="s">
        <v>689</v>
      </c>
      <c r="J216">
        <v>11.146192350790999</v>
      </c>
      <c r="K216">
        <v>8.8566979974750257</v>
      </c>
      <c r="L216">
        <v>9.5089576730369263</v>
      </c>
      <c r="M216">
        <v>-0.65225967556190056</v>
      </c>
      <c r="N216">
        <v>11.620458935467001</v>
      </c>
      <c r="O216">
        <v>10.563616821404317</v>
      </c>
      <c r="P216">
        <v>10.245635620690649</v>
      </c>
      <c r="Q216">
        <v>0.31798120071366753</v>
      </c>
    </row>
    <row r="217" spans="1:17">
      <c r="A217" t="s">
        <v>690</v>
      </c>
      <c r="B217" t="s">
        <v>690</v>
      </c>
      <c r="C217" t="s">
        <v>690</v>
      </c>
      <c r="D217">
        <f t="shared" si="5"/>
        <v>1</v>
      </c>
      <c r="E217" t="s">
        <v>691</v>
      </c>
      <c r="F217" t="s">
        <v>23</v>
      </c>
      <c r="G217">
        <v>3364</v>
      </c>
      <c r="H217" t="s">
        <v>692</v>
      </c>
      <c r="I217" t="s">
        <v>693</v>
      </c>
      <c r="J217">
        <v>9.7450031454866863</v>
      </c>
      <c r="K217">
        <v>9.102729889166767</v>
      </c>
      <c r="L217">
        <v>8.3615591167316143</v>
      </c>
      <c r="M217">
        <v>0.74117077243515261</v>
      </c>
      <c r="N217">
        <v>8.9826788017147994</v>
      </c>
      <c r="O217">
        <v>8.4739860165342531</v>
      </c>
      <c r="P217">
        <v>7.3948610323696249</v>
      </c>
      <c r="Q217">
        <v>1.0791249841646282</v>
      </c>
    </row>
    <row r="218" spans="1:17">
      <c r="A218" t="s">
        <v>694</v>
      </c>
      <c r="B218" t="s">
        <v>694</v>
      </c>
      <c r="C218" t="s">
        <v>694</v>
      </c>
      <c r="D218">
        <f t="shared" si="5"/>
        <v>1</v>
      </c>
      <c r="E218" t="s">
        <v>695</v>
      </c>
      <c r="F218" t="s">
        <v>23</v>
      </c>
      <c r="G218">
        <v>3364</v>
      </c>
      <c r="H218" t="s">
        <v>692</v>
      </c>
      <c r="I218" t="s">
        <v>696</v>
      </c>
      <c r="J218">
        <v>10.258224779427886</v>
      </c>
      <c r="K218">
        <v>8.7522822400977969</v>
      </c>
      <c r="L218">
        <v>8.7466221056056543</v>
      </c>
      <c r="M218">
        <v>5.6601344921425323E-3</v>
      </c>
      <c r="N218">
        <v>9.7562625819135924</v>
      </c>
      <c r="O218">
        <v>9.1077031237116373</v>
      </c>
      <c r="P218">
        <v>8.098687849920287</v>
      </c>
      <c r="Q218">
        <v>1.0090152737913503</v>
      </c>
    </row>
    <row r="219" spans="1:17">
      <c r="A219" t="s">
        <v>697</v>
      </c>
      <c r="B219" t="s">
        <v>697</v>
      </c>
      <c r="C219" t="s">
        <v>697</v>
      </c>
      <c r="D219">
        <f t="shared" si="5"/>
        <v>1</v>
      </c>
      <c r="E219" t="s">
        <v>698</v>
      </c>
      <c r="F219" t="s">
        <v>23</v>
      </c>
      <c r="G219">
        <v>3364</v>
      </c>
      <c r="H219" t="s">
        <v>692</v>
      </c>
      <c r="I219" t="s">
        <v>699</v>
      </c>
      <c r="J219">
        <v>10.469666284032167</v>
      </c>
      <c r="K219">
        <v>11.498911130043268</v>
      </c>
      <c r="L219">
        <v>11.599583053338399</v>
      </c>
      <c r="M219">
        <v>-0.10067192329513119</v>
      </c>
      <c r="N219">
        <v>10.215312180995372</v>
      </c>
      <c r="O219">
        <v>11.363266123616075</v>
      </c>
      <c r="P219">
        <v>11.24762422526215</v>
      </c>
      <c r="Q219">
        <v>0.11564189835392469</v>
      </c>
    </row>
    <row r="220" spans="1:17">
      <c r="A220" t="s">
        <v>700</v>
      </c>
      <c r="B220" t="s">
        <v>700</v>
      </c>
      <c r="C220" t="s">
        <v>700</v>
      </c>
      <c r="D220">
        <f t="shared" si="5"/>
        <v>1</v>
      </c>
      <c r="E220" t="s">
        <v>701</v>
      </c>
      <c r="F220" t="s">
        <v>23</v>
      </c>
      <c r="G220">
        <v>3364</v>
      </c>
      <c r="H220" t="s">
        <v>692</v>
      </c>
      <c r="I220" t="s">
        <v>702</v>
      </c>
      <c r="J220">
        <v>10.853372792505034</v>
      </c>
      <c r="K220">
        <v>8.4715495690336677</v>
      </c>
      <c r="L220">
        <v>8.6832388382954999</v>
      </c>
      <c r="M220">
        <v>-0.21168926926183218</v>
      </c>
      <c r="N220">
        <v>10.646348892147724</v>
      </c>
      <c r="O220">
        <v>8.7522885042434027</v>
      </c>
      <c r="P220">
        <v>8.5910592422288108</v>
      </c>
      <c r="Q220">
        <v>0.16122926201459187</v>
      </c>
    </row>
    <row r="221" spans="1:17">
      <c r="A221" t="s">
        <v>703</v>
      </c>
      <c r="B221" t="s">
        <v>703</v>
      </c>
      <c r="C221" t="s">
        <v>703</v>
      </c>
      <c r="D221">
        <f t="shared" si="5"/>
        <v>1</v>
      </c>
      <c r="E221" t="s">
        <v>704</v>
      </c>
      <c r="F221" t="s">
        <v>23</v>
      </c>
      <c r="G221">
        <v>3364</v>
      </c>
      <c r="H221" t="s">
        <v>692</v>
      </c>
      <c r="I221" t="s">
        <v>705</v>
      </c>
      <c r="J221">
        <v>10.23121841627502</v>
      </c>
      <c r="K221">
        <v>10.304134380453727</v>
      </c>
      <c r="L221">
        <v>11.870430180881465</v>
      </c>
      <c r="M221">
        <v>-1.5662958004277385</v>
      </c>
      <c r="N221">
        <v>9.5824946231022317</v>
      </c>
      <c r="O221">
        <v>10.688263596460349</v>
      </c>
      <c r="P221">
        <v>11.971697857797576</v>
      </c>
      <c r="Q221">
        <v>-1.2834342613372272</v>
      </c>
    </row>
    <row r="222" spans="1:17">
      <c r="A222" t="s">
        <v>706</v>
      </c>
      <c r="B222" t="s">
        <v>706</v>
      </c>
      <c r="C222" t="s">
        <v>706</v>
      </c>
      <c r="D222">
        <f t="shared" si="5"/>
        <v>1</v>
      </c>
      <c r="E222" t="s">
        <v>707</v>
      </c>
      <c r="F222" t="s">
        <v>12</v>
      </c>
      <c r="G222">
        <v>22944</v>
      </c>
      <c r="H222" t="s">
        <v>708</v>
      </c>
      <c r="I222" t="s">
        <v>709</v>
      </c>
      <c r="J222">
        <v>10.425254586691333</v>
      </c>
      <c r="K222">
        <v>10.316240817091199</v>
      </c>
      <c r="L222">
        <v>10.174516387899397</v>
      </c>
      <c r="M222">
        <v>0.14172442919180206</v>
      </c>
      <c r="N222">
        <v>10.10504300604198</v>
      </c>
      <c r="O222">
        <v>9.8954672130611581</v>
      </c>
      <c r="P222">
        <v>8.6095967906070126</v>
      </c>
      <c r="Q222">
        <v>1.2858704224541455</v>
      </c>
    </row>
    <row r="223" spans="1:17">
      <c r="A223" t="s">
        <v>710</v>
      </c>
      <c r="B223" t="s">
        <v>710</v>
      </c>
      <c r="C223" t="s">
        <v>710</v>
      </c>
      <c r="D223">
        <f t="shared" si="5"/>
        <v>1</v>
      </c>
      <c r="E223" t="s">
        <v>711</v>
      </c>
      <c r="F223" t="s">
        <v>12</v>
      </c>
      <c r="G223">
        <v>22944</v>
      </c>
      <c r="H223" t="s">
        <v>708</v>
      </c>
      <c r="I223" t="s">
        <v>712</v>
      </c>
      <c r="J223">
        <v>10.316539220384966</v>
      </c>
      <c r="K223">
        <v>9.9899743461855266</v>
      </c>
      <c r="L223">
        <v>9.703594624641104</v>
      </c>
      <c r="M223">
        <v>0.28637972154442259</v>
      </c>
      <c r="N223">
        <v>9.7780932854740605</v>
      </c>
      <c r="O223">
        <v>9.4570362126796628</v>
      </c>
      <c r="P223">
        <v>9.2584430595534499</v>
      </c>
      <c r="Q223">
        <v>0.19859315312621284</v>
      </c>
    </row>
    <row r="224" spans="1:17">
      <c r="A224" t="s">
        <v>713</v>
      </c>
      <c r="B224" t="s">
        <v>713</v>
      </c>
      <c r="C224" t="s">
        <v>713</v>
      </c>
      <c r="D224">
        <f t="shared" si="5"/>
        <v>1</v>
      </c>
      <c r="E224" t="s">
        <v>714</v>
      </c>
      <c r="F224" t="s">
        <v>23</v>
      </c>
      <c r="G224">
        <v>22944</v>
      </c>
      <c r="H224" t="s">
        <v>708</v>
      </c>
      <c r="I224" t="s">
        <v>715</v>
      </c>
      <c r="J224">
        <v>10.720372001233168</v>
      </c>
      <c r="K224">
        <v>9.0800911824088697</v>
      </c>
      <c r="L224">
        <v>9.3790915941655673</v>
      </c>
      <c r="M224">
        <v>-0.29900041175669756</v>
      </c>
      <c r="N224">
        <v>10.269496984902439</v>
      </c>
      <c r="O224">
        <v>8.8251484877108783</v>
      </c>
      <c r="P224">
        <v>8.2200332326643348</v>
      </c>
      <c r="Q224">
        <v>0.60511525504654351</v>
      </c>
    </row>
    <row r="225" spans="1:17">
      <c r="A225" t="s">
        <v>716</v>
      </c>
      <c r="B225" t="s">
        <v>716</v>
      </c>
      <c r="C225" t="s">
        <v>716</v>
      </c>
      <c r="D225">
        <f t="shared" si="5"/>
        <v>1</v>
      </c>
      <c r="E225" t="s">
        <v>717</v>
      </c>
      <c r="F225" t="s">
        <v>12</v>
      </c>
      <c r="G225">
        <v>22944</v>
      </c>
      <c r="H225" t="s">
        <v>708</v>
      </c>
      <c r="I225" t="s">
        <v>718</v>
      </c>
      <c r="J225">
        <v>10.777956709636634</v>
      </c>
      <c r="K225">
        <v>9.9508258908891776</v>
      </c>
      <c r="L225">
        <v>10.336567339582666</v>
      </c>
      <c r="M225">
        <v>-0.38574144869348892</v>
      </c>
      <c r="N225">
        <v>10.381733203050601</v>
      </c>
      <c r="O225">
        <v>9.1953759925559151</v>
      </c>
      <c r="P225">
        <v>9.0308406880631615</v>
      </c>
      <c r="Q225">
        <v>0.16453530449275355</v>
      </c>
    </row>
    <row r="226" spans="1:17">
      <c r="A226" t="s">
        <v>719</v>
      </c>
      <c r="B226" t="s">
        <v>719</v>
      </c>
      <c r="C226" t="s">
        <v>719</v>
      </c>
      <c r="D226">
        <f t="shared" si="5"/>
        <v>1</v>
      </c>
      <c r="E226" t="s">
        <v>720</v>
      </c>
      <c r="F226" t="s">
        <v>23</v>
      </c>
      <c r="G226">
        <v>22944</v>
      </c>
      <c r="H226" t="s">
        <v>708</v>
      </c>
      <c r="I226" t="s">
        <v>721</v>
      </c>
      <c r="J226">
        <v>8.3885774372401105</v>
      </c>
      <c r="K226">
        <v>7.0792930038996502</v>
      </c>
      <c r="L226">
        <v>7.5555468504586001</v>
      </c>
      <c r="M226">
        <v>-0.47625384655894987</v>
      </c>
      <c r="N226">
        <v>8.5094477052436588</v>
      </c>
      <c r="O226">
        <v>6.7775724968775402</v>
      </c>
      <c r="P226">
        <v>6.6382214574151828</v>
      </c>
      <c r="Q226">
        <v>0.13935103946235738</v>
      </c>
    </row>
    <row r="227" spans="1:17">
      <c r="A227" t="s">
        <v>722</v>
      </c>
      <c r="B227" t="s">
        <v>722</v>
      </c>
      <c r="C227" t="s">
        <v>722</v>
      </c>
      <c r="D227">
        <f t="shared" si="5"/>
        <v>1</v>
      </c>
      <c r="E227" t="s">
        <v>723</v>
      </c>
      <c r="F227" t="s">
        <v>23</v>
      </c>
      <c r="G227">
        <v>-15</v>
      </c>
      <c r="H227" t="s">
        <v>724</v>
      </c>
      <c r="I227" t="s">
        <v>725</v>
      </c>
      <c r="J227">
        <v>10.844685666671202</v>
      </c>
      <c r="K227">
        <v>9.2461003062967624</v>
      </c>
      <c r="L227">
        <v>8.8426002174835467</v>
      </c>
      <c r="M227">
        <v>0.40350008881321564</v>
      </c>
      <c r="N227">
        <v>9.6101930721558055</v>
      </c>
      <c r="O227">
        <v>10.5274433859922</v>
      </c>
      <c r="P227">
        <v>9.2726265793959026</v>
      </c>
      <c r="Q227">
        <v>1.2548168065962972</v>
      </c>
    </row>
    <row r="228" spans="1:17">
      <c r="A228" t="s">
        <v>726</v>
      </c>
      <c r="B228" t="s">
        <v>726</v>
      </c>
      <c r="C228" t="s">
        <v>726</v>
      </c>
      <c r="D228">
        <f t="shared" si="5"/>
        <v>1</v>
      </c>
      <c r="E228" t="s">
        <v>727</v>
      </c>
      <c r="F228" t="s">
        <v>23</v>
      </c>
      <c r="G228">
        <v>-15</v>
      </c>
      <c r="H228" t="s">
        <v>724</v>
      </c>
      <c r="I228" t="s">
        <v>728</v>
      </c>
      <c r="J228">
        <v>10.452225278504434</v>
      </c>
      <c r="K228">
        <v>10.391418101978161</v>
      </c>
      <c r="L228">
        <v>9.9713493461175791</v>
      </c>
      <c r="M228">
        <v>0.42006875586058179</v>
      </c>
      <c r="N228">
        <v>9.4573067770927182</v>
      </c>
      <c r="O228">
        <v>11.891155368567723</v>
      </c>
      <c r="P228">
        <v>10.74643819160425</v>
      </c>
      <c r="Q228">
        <v>1.1447171769634732</v>
      </c>
    </row>
    <row r="229" spans="1:17">
      <c r="A229" t="s">
        <v>729</v>
      </c>
      <c r="B229" t="s">
        <v>729</v>
      </c>
      <c r="C229" t="s">
        <v>729</v>
      </c>
      <c r="D229">
        <f t="shared" si="5"/>
        <v>1</v>
      </c>
      <c r="E229" t="s">
        <v>730</v>
      </c>
      <c r="F229" t="s">
        <v>23</v>
      </c>
      <c r="G229">
        <v>-15</v>
      </c>
      <c r="H229" t="s">
        <v>724</v>
      </c>
      <c r="I229" t="s">
        <v>731</v>
      </c>
      <c r="J229">
        <v>9.9796279774719761</v>
      </c>
      <c r="K229">
        <v>8.9014566695378345</v>
      </c>
      <c r="L229">
        <v>8.7213071784656009</v>
      </c>
      <c r="M229">
        <v>0.18014949107223366</v>
      </c>
      <c r="N229">
        <v>9.5527678802206974</v>
      </c>
      <c r="O229">
        <v>10.252132489820299</v>
      </c>
      <c r="P229">
        <v>9.4117905064844845</v>
      </c>
      <c r="Q229">
        <v>0.840341983335815</v>
      </c>
    </row>
    <row r="230" spans="1:17">
      <c r="A230" t="s">
        <v>732</v>
      </c>
      <c r="B230" t="s">
        <v>732</v>
      </c>
      <c r="C230" t="s">
        <v>732</v>
      </c>
      <c r="D230">
        <f t="shared" si="5"/>
        <v>1</v>
      </c>
      <c r="E230" t="s">
        <v>733</v>
      </c>
      <c r="F230" t="s">
        <v>23</v>
      </c>
      <c r="G230">
        <v>-15</v>
      </c>
      <c r="H230" t="s">
        <v>724</v>
      </c>
      <c r="I230" t="s">
        <v>734</v>
      </c>
      <c r="J230">
        <v>9.9855682698976285</v>
      </c>
      <c r="K230">
        <v>6.8421271379475135</v>
      </c>
      <c r="L230">
        <v>5.9832764809625232</v>
      </c>
      <c r="M230">
        <v>0.8588506569849903</v>
      </c>
      <c r="N230">
        <v>9.9928968754655436</v>
      </c>
      <c r="O230">
        <v>5.8404666847526068</v>
      </c>
      <c r="P230">
        <v>5.782518081439683</v>
      </c>
      <c r="Q230">
        <v>5.794860331292373E-2</v>
      </c>
    </row>
    <row r="231" spans="1:17">
      <c r="A231" t="s">
        <v>735</v>
      </c>
      <c r="B231" t="s">
        <v>735</v>
      </c>
      <c r="C231" t="s">
        <v>735</v>
      </c>
      <c r="D231">
        <f t="shared" si="5"/>
        <v>1</v>
      </c>
      <c r="E231" t="s">
        <v>736</v>
      </c>
      <c r="F231" t="s">
        <v>23</v>
      </c>
      <c r="G231">
        <v>-15</v>
      </c>
      <c r="H231" t="s">
        <v>724</v>
      </c>
      <c r="I231" t="s">
        <v>737</v>
      </c>
      <c r="J231">
        <v>9.6685213522540963</v>
      </c>
      <c r="K231">
        <v>9.525941435710136</v>
      </c>
      <c r="L231">
        <v>8.6016277020896528</v>
      </c>
      <c r="M231">
        <v>0.92431373362048319</v>
      </c>
      <c r="N231">
        <v>9.1864195811598108</v>
      </c>
      <c r="O231">
        <v>10.281122361195369</v>
      </c>
      <c r="P231">
        <v>10.302073702988947</v>
      </c>
      <c r="Q231">
        <v>-2.0951341793578493E-2</v>
      </c>
    </row>
    <row r="232" spans="1:17">
      <c r="A232" t="s">
        <v>738</v>
      </c>
      <c r="B232" t="s">
        <v>738</v>
      </c>
      <c r="C232" t="s">
        <v>738</v>
      </c>
      <c r="D232">
        <f t="shared" si="5"/>
        <v>1</v>
      </c>
      <c r="E232" t="s">
        <v>739</v>
      </c>
      <c r="F232" t="s">
        <v>23</v>
      </c>
      <c r="G232">
        <v>-15</v>
      </c>
      <c r="H232" t="s">
        <v>724</v>
      </c>
      <c r="I232" t="s">
        <v>740</v>
      </c>
      <c r="J232">
        <v>10.732779735471242</v>
      </c>
      <c r="K232">
        <v>11.013671675166743</v>
      </c>
      <c r="L232">
        <v>10.883314310493601</v>
      </c>
      <c r="M232">
        <v>0.13035736467314152</v>
      </c>
      <c r="N232">
        <v>9.9500436253532119</v>
      </c>
      <c r="O232">
        <v>11.991721890351501</v>
      </c>
      <c r="P232">
        <v>11.584233648157277</v>
      </c>
      <c r="Q232">
        <v>0.40748824219422453</v>
      </c>
    </row>
    <row r="233" spans="1:17">
      <c r="A233" t="s">
        <v>741</v>
      </c>
      <c r="B233" t="s">
        <v>741</v>
      </c>
      <c r="C233" t="s">
        <v>741</v>
      </c>
      <c r="D233">
        <f t="shared" si="5"/>
        <v>1</v>
      </c>
      <c r="E233" t="s">
        <v>742</v>
      </c>
      <c r="F233" t="s">
        <v>23</v>
      </c>
      <c r="G233">
        <v>-15</v>
      </c>
      <c r="H233" t="s">
        <v>724</v>
      </c>
      <c r="I233" t="s">
        <v>743</v>
      </c>
      <c r="J233">
        <v>11.355134374241965</v>
      </c>
      <c r="K233">
        <v>12.007738454477767</v>
      </c>
      <c r="L233">
        <v>12.003078073713432</v>
      </c>
      <c r="M233">
        <v>4.6603807643350592E-3</v>
      </c>
      <c r="N233">
        <v>10.392587035930124</v>
      </c>
      <c r="O233">
        <v>12.357162226347674</v>
      </c>
      <c r="P233">
        <v>12.150628886293125</v>
      </c>
      <c r="Q233">
        <v>0.20653334005454838</v>
      </c>
    </row>
    <row r="234" spans="1:17">
      <c r="A234" t="s">
        <v>744</v>
      </c>
      <c r="B234" t="s">
        <v>744</v>
      </c>
      <c r="C234" t="s">
        <v>744</v>
      </c>
      <c r="D234">
        <f t="shared" si="5"/>
        <v>1</v>
      </c>
      <c r="E234" t="s">
        <v>745</v>
      </c>
      <c r="F234" t="s">
        <v>23</v>
      </c>
      <c r="G234">
        <v>-15</v>
      </c>
      <c r="H234" t="s">
        <v>724</v>
      </c>
      <c r="I234" t="s">
        <v>746</v>
      </c>
      <c r="J234">
        <v>9.004487948112919</v>
      </c>
      <c r="K234">
        <v>5.1692411838881398</v>
      </c>
      <c r="L234">
        <v>5.4026324386021729</v>
      </c>
      <c r="M234">
        <v>-0.2333912547140331</v>
      </c>
      <c r="N234">
        <v>9.1239498204970761</v>
      </c>
      <c r="O234">
        <v>7.0646229369626372</v>
      </c>
      <c r="P234">
        <v>6.8779975397445146</v>
      </c>
      <c r="Q234">
        <v>0.18662539721812266</v>
      </c>
    </row>
    <row r="235" spans="1:17">
      <c r="A235" t="s">
        <v>747</v>
      </c>
      <c r="B235" t="s">
        <v>747</v>
      </c>
      <c r="C235" t="s">
        <v>747</v>
      </c>
      <c r="D235">
        <f t="shared" si="5"/>
        <v>1</v>
      </c>
      <c r="E235" t="s">
        <v>748</v>
      </c>
      <c r="F235" t="s">
        <v>23</v>
      </c>
      <c r="G235">
        <v>-15</v>
      </c>
      <c r="H235" t="s">
        <v>724</v>
      </c>
      <c r="I235" t="s">
        <v>749</v>
      </c>
      <c r="J235">
        <v>9.5694260385072134</v>
      </c>
      <c r="K235">
        <v>10.217926921826063</v>
      </c>
      <c r="L235">
        <v>10.009829794960721</v>
      </c>
      <c r="M235">
        <v>0.20809712686534176</v>
      </c>
      <c r="N235">
        <v>9.4122630256945499</v>
      </c>
      <c r="O235">
        <v>10.463984728410601</v>
      </c>
      <c r="P235">
        <v>10.623786079211024</v>
      </c>
      <c r="Q235">
        <v>-0.15980135080042324</v>
      </c>
    </row>
    <row r="236" spans="1:17">
      <c r="A236" t="s">
        <v>750</v>
      </c>
      <c r="B236" t="s">
        <v>750</v>
      </c>
      <c r="C236" t="s">
        <v>750</v>
      </c>
      <c r="D236">
        <f t="shared" si="5"/>
        <v>1</v>
      </c>
      <c r="E236" t="s">
        <v>751</v>
      </c>
      <c r="F236" t="s">
        <v>23</v>
      </c>
      <c r="G236">
        <v>-15</v>
      </c>
      <c r="H236" t="s">
        <v>724</v>
      </c>
      <c r="I236" t="s">
        <v>752</v>
      </c>
      <c r="J236">
        <v>10.227440710573719</v>
      </c>
      <c r="K236">
        <v>9.6401929083879097</v>
      </c>
      <c r="L236">
        <v>8.8744190543172667</v>
      </c>
      <c r="M236">
        <v>0.76577385407064291</v>
      </c>
      <c r="N236">
        <v>10.065200100556426</v>
      </c>
      <c r="O236">
        <v>10.207038487163885</v>
      </c>
      <c r="P236">
        <v>10.797043408261104</v>
      </c>
      <c r="Q236">
        <v>-0.59000492109721847</v>
      </c>
    </row>
    <row r="237" spans="1:17">
      <c r="A237" t="s">
        <v>753</v>
      </c>
      <c r="B237" t="s">
        <v>753</v>
      </c>
      <c r="C237" t="s">
        <v>753</v>
      </c>
      <c r="D237">
        <f t="shared" si="5"/>
        <v>1</v>
      </c>
      <c r="E237" t="s">
        <v>754</v>
      </c>
      <c r="F237" t="s">
        <v>23</v>
      </c>
      <c r="G237">
        <v>-15</v>
      </c>
      <c r="H237" t="s">
        <v>724</v>
      </c>
      <c r="I237" t="s">
        <v>755</v>
      </c>
      <c r="J237">
        <v>12.077288388554235</v>
      </c>
      <c r="K237">
        <v>13.640070805895599</v>
      </c>
      <c r="L237">
        <v>13.652109830295201</v>
      </c>
      <c r="M237">
        <v>-1.2039024399602027E-2</v>
      </c>
      <c r="N237">
        <v>10.73614171553265</v>
      </c>
      <c r="O237">
        <v>13.691336292005751</v>
      </c>
      <c r="P237">
        <v>13.796853772781899</v>
      </c>
      <c r="Q237">
        <v>-0.10551748077614853</v>
      </c>
    </row>
    <row r="238" spans="1:17">
      <c r="A238" t="s">
        <v>756</v>
      </c>
      <c r="B238" t="s">
        <v>756</v>
      </c>
      <c r="C238" t="s">
        <v>756</v>
      </c>
      <c r="D238">
        <f t="shared" si="5"/>
        <v>1</v>
      </c>
      <c r="E238" t="s">
        <v>757</v>
      </c>
      <c r="F238" t="s">
        <v>23</v>
      </c>
      <c r="G238">
        <v>-15</v>
      </c>
      <c r="H238" t="s">
        <v>724</v>
      </c>
      <c r="I238" t="s">
        <v>758</v>
      </c>
      <c r="J238">
        <v>11.543958262037066</v>
      </c>
      <c r="K238">
        <v>10.660901733461216</v>
      </c>
      <c r="L238">
        <v>10.952656007476032</v>
      </c>
      <c r="M238">
        <v>-0.29175427401481535</v>
      </c>
      <c r="N238">
        <v>10.513452833453162</v>
      </c>
      <c r="O238">
        <v>11.885809258126899</v>
      </c>
      <c r="P238">
        <v>11.784101376069524</v>
      </c>
      <c r="Q238">
        <v>0.1017078820573758</v>
      </c>
    </row>
    <row r="239" spans="1:17">
      <c r="A239" t="s">
        <v>759</v>
      </c>
      <c r="B239" t="s">
        <v>759</v>
      </c>
      <c r="C239" t="s">
        <v>759</v>
      </c>
      <c r="D239">
        <f t="shared" si="5"/>
        <v>1</v>
      </c>
      <c r="E239" t="s">
        <v>760</v>
      </c>
      <c r="F239" t="s">
        <v>23</v>
      </c>
      <c r="G239">
        <v>-15</v>
      </c>
      <c r="H239" t="s">
        <v>724</v>
      </c>
      <c r="I239" t="s">
        <v>761</v>
      </c>
      <c r="J239">
        <v>9.3166546096075873</v>
      </c>
      <c r="K239">
        <v>7.2888170393739742</v>
      </c>
      <c r="L239">
        <v>7.320127639287854</v>
      </c>
      <c r="M239">
        <v>-3.1310599913879855E-2</v>
      </c>
      <c r="N239">
        <v>9.1294284265751067</v>
      </c>
      <c r="O239">
        <v>7.791169263021442</v>
      </c>
      <c r="P239">
        <v>8.0065361667956747</v>
      </c>
      <c r="Q239">
        <v>-0.21536690377423273</v>
      </c>
    </row>
    <row r="240" spans="1:17">
      <c r="A240" t="s">
        <v>762</v>
      </c>
      <c r="B240" t="s">
        <v>762</v>
      </c>
      <c r="C240" t="s">
        <v>762</v>
      </c>
      <c r="D240">
        <f t="shared" si="5"/>
        <v>1</v>
      </c>
      <c r="E240" t="s">
        <v>763</v>
      </c>
      <c r="F240" t="s">
        <v>23</v>
      </c>
      <c r="G240">
        <v>-15</v>
      </c>
      <c r="H240" t="s">
        <v>724</v>
      </c>
      <c r="I240" t="s">
        <v>764</v>
      </c>
      <c r="J240">
        <v>10.5989996583549</v>
      </c>
      <c r="K240">
        <v>8.4159760965072703</v>
      </c>
      <c r="L240">
        <v>8.8716319045681438</v>
      </c>
      <c r="M240">
        <v>-0.45565580806087347</v>
      </c>
      <c r="N240">
        <v>9.6492764546511349</v>
      </c>
      <c r="O240">
        <v>9.6965511320672526</v>
      </c>
      <c r="P240">
        <v>9.7272454707769604</v>
      </c>
      <c r="Q240">
        <v>-3.0694338709707836E-2</v>
      </c>
    </row>
    <row r="241" spans="1:17">
      <c r="A241" t="s">
        <v>765</v>
      </c>
      <c r="B241" t="s">
        <v>765</v>
      </c>
      <c r="C241" t="s">
        <v>765</v>
      </c>
      <c r="D241">
        <f t="shared" si="5"/>
        <v>1</v>
      </c>
      <c r="E241" t="s">
        <v>766</v>
      </c>
      <c r="F241" t="s">
        <v>23</v>
      </c>
      <c r="G241">
        <v>-15</v>
      </c>
      <c r="H241" t="s">
        <v>724</v>
      </c>
      <c r="I241" t="s">
        <v>767</v>
      </c>
      <c r="J241">
        <v>9.3962433628569499</v>
      </c>
      <c r="K241">
        <v>10.768247755832833</v>
      </c>
      <c r="L241">
        <v>10.908642562520035</v>
      </c>
      <c r="M241">
        <v>-0.14039480668720117</v>
      </c>
      <c r="N241">
        <v>8.6152987930790452</v>
      </c>
      <c r="O241">
        <v>10.894872783392351</v>
      </c>
      <c r="P241">
        <v>11.382565037742076</v>
      </c>
      <c r="Q241">
        <v>-0.48769225434972441</v>
      </c>
    </row>
    <row r="242" spans="1:17">
      <c r="A242" t="s">
        <v>768</v>
      </c>
      <c r="B242" t="s">
        <v>768</v>
      </c>
      <c r="C242" t="s">
        <v>768</v>
      </c>
      <c r="D242">
        <f t="shared" si="5"/>
        <v>1</v>
      </c>
      <c r="E242" t="s">
        <v>769</v>
      </c>
      <c r="F242" t="s">
        <v>23</v>
      </c>
      <c r="G242">
        <v>-15</v>
      </c>
      <c r="H242" t="s">
        <v>724</v>
      </c>
      <c r="I242" t="s">
        <v>770</v>
      </c>
      <c r="J242">
        <v>11.431232126986101</v>
      </c>
      <c r="K242">
        <v>12.248695705044033</v>
      </c>
      <c r="L242">
        <v>12.045070836207335</v>
      </c>
      <c r="M242">
        <v>0.20362486883669817</v>
      </c>
      <c r="N242">
        <v>10.579969027152114</v>
      </c>
      <c r="O242">
        <v>12.644622011101475</v>
      </c>
      <c r="P242">
        <v>13.4780696415205</v>
      </c>
      <c r="Q242">
        <v>-0.83344763041902503</v>
      </c>
    </row>
    <row r="243" spans="1:17">
      <c r="A243" t="s">
        <v>771</v>
      </c>
      <c r="B243" t="s">
        <v>771</v>
      </c>
      <c r="C243" t="s">
        <v>771</v>
      </c>
      <c r="D243">
        <f t="shared" si="5"/>
        <v>1</v>
      </c>
      <c r="E243" t="s">
        <v>772</v>
      </c>
      <c r="F243" t="s">
        <v>23</v>
      </c>
      <c r="G243">
        <v>-15</v>
      </c>
      <c r="H243" t="s">
        <v>724</v>
      </c>
      <c r="I243" t="s">
        <v>773</v>
      </c>
      <c r="J243">
        <v>7.9341460707161788</v>
      </c>
      <c r="K243">
        <v>8.0738271482265933</v>
      </c>
      <c r="L243">
        <v>8.3839296723933394</v>
      </c>
      <c r="M243">
        <v>-0.31010252416674611</v>
      </c>
      <c r="N243">
        <v>7.8318596086432652</v>
      </c>
      <c r="O243">
        <v>7.9881981313600896</v>
      </c>
      <c r="P243">
        <v>9.1608894618937988</v>
      </c>
      <c r="Q243">
        <v>-1.1726913305337092</v>
      </c>
    </row>
    <row r="244" spans="1:17">
      <c r="A244" t="s">
        <v>774</v>
      </c>
      <c r="B244" t="s">
        <v>774</v>
      </c>
      <c r="C244" t="s">
        <v>774</v>
      </c>
      <c r="D244">
        <f t="shared" si="5"/>
        <v>1</v>
      </c>
      <c r="E244" t="s">
        <v>775</v>
      </c>
      <c r="F244" t="s">
        <v>23</v>
      </c>
      <c r="G244">
        <v>-15</v>
      </c>
      <c r="H244" t="s">
        <v>724</v>
      </c>
      <c r="I244" t="s">
        <v>776</v>
      </c>
      <c r="J244">
        <v>6.5938635795377634</v>
      </c>
      <c r="K244">
        <v>4.5903777276596136</v>
      </c>
      <c r="L244">
        <v>5.3438890593490775</v>
      </c>
      <c r="M244">
        <v>-0.75351133168946394</v>
      </c>
      <c r="N244">
        <v>7.4428026303511947</v>
      </c>
      <c r="O244">
        <v>6.0602308689047906</v>
      </c>
      <c r="P244">
        <v>6.936160640465828</v>
      </c>
      <c r="Q244">
        <v>-0.87592977156103746</v>
      </c>
    </row>
    <row r="245" spans="1:17">
      <c r="A245" t="s">
        <v>777</v>
      </c>
      <c r="B245" t="s">
        <v>777</v>
      </c>
      <c r="C245" t="s">
        <v>777</v>
      </c>
      <c r="D245">
        <f t="shared" si="5"/>
        <v>1</v>
      </c>
      <c r="E245" t="s">
        <v>778</v>
      </c>
      <c r="F245" t="s">
        <v>23</v>
      </c>
      <c r="G245">
        <v>-15</v>
      </c>
      <c r="H245" t="s">
        <v>724</v>
      </c>
      <c r="I245" t="s">
        <v>779</v>
      </c>
      <c r="J245">
        <v>10.336108609180032</v>
      </c>
      <c r="K245">
        <v>10.664399599636956</v>
      </c>
      <c r="L245">
        <v>11.885380503696501</v>
      </c>
      <c r="M245">
        <v>-1.2209809040595445</v>
      </c>
      <c r="N245">
        <v>10.193175265330336</v>
      </c>
      <c r="O245">
        <v>11.484689706372249</v>
      </c>
      <c r="P245">
        <v>12.333426349439449</v>
      </c>
      <c r="Q245">
        <v>-0.84873664306720009</v>
      </c>
    </row>
    <row r="246" spans="1:17">
      <c r="A246" t="s">
        <v>780</v>
      </c>
      <c r="B246" t="s">
        <v>780</v>
      </c>
      <c r="C246" t="s">
        <v>780</v>
      </c>
      <c r="D246">
        <f t="shared" si="5"/>
        <v>1</v>
      </c>
      <c r="E246" t="s">
        <v>781</v>
      </c>
      <c r="F246" t="s">
        <v>23</v>
      </c>
      <c r="G246">
        <v>-15</v>
      </c>
      <c r="H246" t="s">
        <v>724</v>
      </c>
      <c r="I246" t="s">
        <v>782</v>
      </c>
      <c r="J246">
        <v>10.401784812107771</v>
      </c>
      <c r="K246">
        <v>9.1191185252088527</v>
      </c>
      <c r="L246">
        <v>9.4531891035197422</v>
      </c>
      <c r="M246">
        <v>-0.33407057831088949</v>
      </c>
      <c r="N246">
        <v>10.156200561379299</v>
      </c>
      <c r="O246">
        <v>9.3073819677657497</v>
      </c>
      <c r="P246">
        <v>10.851671462768985</v>
      </c>
      <c r="Q246">
        <v>-1.5442894950032358</v>
      </c>
    </row>
    <row r="247" spans="1:17">
      <c r="A247" t="s">
        <v>783</v>
      </c>
      <c r="B247" t="s">
        <v>783</v>
      </c>
      <c r="C247" t="s">
        <v>783</v>
      </c>
      <c r="D247">
        <f t="shared" si="5"/>
        <v>1</v>
      </c>
      <c r="E247" t="s">
        <v>784</v>
      </c>
      <c r="F247" t="s">
        <v>23</v>
      </c>
      <c r="G247">
        <v>3978</v>
      </c>
      <c r="H247" t="s">
        <v>785</v>
      </c>
      <c r="I247" t="s">
        <v>786</v>
      </c>
      <c r="J247">
        <v>10.750250938055865</v>
      </c>
      <c r="K247">
        <v>11.295393935290301</v>
      </c>
      <c r="L247">
        <v>10.793621601131798</v>
      </c>
      <c r="M247">
        <v>0.50177233415850253</v>
      </c>
      <c r="N247">
        <v>10.071202238749589</v>
      </c>
      <c r="O247">
        <v>10.684678825109199</v>
      </c>
      <c r="P247">
        <v>10.63872122925085</v>
      </c>
      <c r="Q247">
        <v>4.595759585834891E-2</v>
      </c>
    </row>
    <row r="248" spans="1:17">
      <c r="A248" t="s">
        <v>787</v>
      </c>
      <c r="B248" t="s">
        <v>787</v>
      </c>
      <c r="C248" t="s">
        <v>787</v>
      </c>
      <c r="D248">
        <f t="shared" si="5"/>
        <v>1</v>
      </c>
      <c r="E248" t="s">
        <v>788</v>
      </c>
      <c r="F248" t="s">
        <v>23</v>
      </c>
      <c r="G248">
        <v>3978</v>
      </c>
      <c r="H248" t="s">
        <v>785</v>
      </c>
      <c r="I248" t="s">
        <v>789</v>
      </c>
      <c r="J248">
        <v>10.5502530225315</v>
      </c>
      <c r="K248">
        <v>8.6430299434804834</v>
      </c>
      <c r="L248">
        <v>9.6948051800430495</v>
      </c>
      <c r="M248">
        <v>-1.0517752365625661</v>
      </c>
      <c r="N248">
        <v>10.358880755755655</v>
      </c>
      <c r="O248">
        <v>9.7717651935662637</v>
      </c>
      <c r="P248">
        <v>9.8548283821779901</v>
      </c>
      <c r="Q248">
        <v>-8.3063188611726346E-2</v>
      </c>
    </row>
    <row r="249" spans="1:17">
      <c r="A249" t="s">
        <v>790</v>
      </c>
      <c r="B249" t="s">
        <v>790</v>
      </c>
      <c r="C249" t="s">
        <v>790</v>
      </c>
      <c r="D249">
        <f t="shared" si="5"/>
        <v>1</v>
      </c>
      <c r="E249" t="s">
        <v>791</v>
      </c>
      <c r="F249" t="s">
        <v>23</v>
      </c>
      <c r="G249">
        <v>3978</v>
      </c>
      <c r="H249" t="s">
        <v>785</v>
      </c>
      <c r="I249" t="s">
        <v>792</v>
      </c>
      <c r="J249">
        <v>9.3387128933321488</v>
      </c>
      <c r="K249">
        <v>5.8997677394259602</v>
      </c>
      <c r="L249">
        <v>7.2350696009039455</v>
      </c>
      <c r="M249">
        <v>-1.3353018614779852</v>
      </c>
      <c r="N249">
        <v>9.7711807796057002</v>
      </c>
      <c r="O249">
        <v>4.4070411045394948</v>
      </c>
      <c r="P249">
        <v>4.5716063685326125</v>
      </c>
      <c r="Q249">
        <v>-0.16456526399311766</v>
      </c>
    </row>
    <row r="250" spans="1:17">
      <c r="A250" t="s">
        <v>793</v>
      </c>
      <c r="B250" t="s">
        <v>793</v>
      </c>
      <c r="C250" t="s">
        <v>793</v>
      </c>
      <c r="D250">
        <f t="shared" si="5"/>
        <v>1</v>
      </c>
      <c r="E250" t="s">
        <v>794</v>
      </c>
      <c r="F250" t="s">
        <v>12</v>
      </c>
      <c r="G250">
        <v>3980</v>
      </c>
      <c r="H250" t="s">
        <v>795</v>
      </c>
      <c r="I250" t="s">
        <v>796</v>
      </c>
      <c r="J250">
        <v>9.5166077554367892</v>
      </c>
      <c r="K250">
        <v>7.0338127687859808</v>
      </c>
      <c r="L250">
        <v>5.8060508273283773</v>
      </c>
      <c r="M250">
        <v>1.2277619414576035</v>
      </c>
      <c r="N250">
        <v>9.305713614183178</v>
      </c>
      <c r="O250">
        <v>4.8541374613186852</v>
      </c>
      <c r="P250">
        <v>4.66657881540959</v>
      </c>
      <c r="Q250">
        <v>0.18755864590909521</v>
      </c>
    </row>
    <row r="251" spans="1:17">
      <c r="A251" t="s">
        <v>797</v>
      </c>
      <c r="B251" t="s">
        <v>797</v>
      </c>
      <c r="C251" t="s">
        <v>797</v>
      </c>
      <c r="D251">
        <f t="shared" si="5"/>
        <v>1</v>
      </c>
      <c r="E251" t="s">
        <v>798</v>
      </c>
      <c r="F251" t="s">
        <v>12</v>
      </c>
      <c r="G251">
        <v>3980</v>
      </c>
      <c r="H251" t="s">
        <v>795</v>
      </c>
      <c r="I251" t="s">
        <v>799</v>
      </c>
      <c r="J251">
        <v>4.4931373137401236</v>
      </c>
      <c r="K251">
        <v>3.1550560359801398</v>
      </c>
      <c r="L251">
        <v>3.0489093672045402</v>
      </c>
      <c r="M251">
        <v>0.10614666877559964</v>
      </c>
      <c r="N251">
        <v>4.1815151794093799</v>
      </c>
      <c r="O251">
        <v>2.6284781713818925</v>
      </c>
      <c r="P251">
        <v>2.0318091079416885</v>
      </c>
      <c r="Q251">
        <v>0.59666906344020409</v>
      </c>
    </row>
    <row r="252" spans="1:17">
      <c r="A252" t="s">
        <v>800</v>
      </c>
      <c r="B252" t="s">
        <v>800</v>
      </c>
      <c r="C252" t="s">
        <v>800</v>
      </c>
      <c r="D252">
        <f t="shared" si="5"/>
        <v>1</v>
      </c>
      <c r="E252" t="s">
        <v>801</v>
      </c>
      <c r="F252" t="s">
        <v>12</v>
      </c>
      <c r="G252">
        <v>3980</v>
      </c>
      <c r="H252" t="s">
        <v>795</v>
      </c>
      <c r="I252" t="s">
        <v>802</v>
      </c>
      <c r="J252">
        <v>10.099227663584671</v>
      </c>
      <c r="K252">
        <v>8.3891619043540313</v>
      </c>
      <c r="L252">
        <v>7.8697684108671924</v>
      </c>
      <c r="M252">
        <v>0.51939349348683894</v>
      </c>
      <c r="N252">
        <v>10.151158807602204</v>
      </c>
      <c r="O252">
        <v>7.5936235507563516</v>
      </c>
      <c r="P252">
        <v>7.6271506156780804</v>
      </c>
      <c r="Q252">
        <v>-3.3527064921728744E-2</v>
      </c>
    </row>
    <row r="253" spans="1:17">
      <c r="A253" t="s">
        <v>803</v>
      </c>
      <c r="B253" t="s">
        <v>803</v>
      </c>
      <c r="C253" t="s">
        <v>803</v>
      </c>
      <c r="D253">
        <f t="shared" si="5"/>
        <v>1</v>
      </c>
      <c r="E253" t="s">
        <v>804</v>
      </c>
      <c r="F253" t="s">
        <v>12</v>
      </c>
      <c r="G253">
        <v>3980</v>
      </c>
      <c r="H253" t="s">
        <v>795</v>
      </c>
      <c r="I253" t="s">
        <v>805</v>
      </c>
      <c r="J253">
        <v>10.822526458927266</v>
      </c>
      <c r="K253">
        <v>8.4372180249295479</v>
      </c>
      <c r="L253">
        <v>9.1982112555595261</v>
      </c>
      <c r="M253">
        <v>-0.76099323062997826</v>
      </c>
      <c r="N253">
        <v>10.134466970455257</v>
      </c>
      <c r="O253">
        <v>7.6493708103414049</v>
      </c>
      <c r="P253">
        <v>8.1787778499483874</v>
      </c>
      <c r="Q253">
        <v>-0.52940703960698254</v>
      </c>
    </row>
    <row r="254" spans="1:17">
      <c r="A254" t="s">
        <v>806</v>
      </c>
      <c r="B254" t="s">
        <v>806</v>
      </c>
      <c r="C254" t="s">
        <v>806</v>
      </c>
      <c r="D254">
        <f t="shared" si="5"/>
        <v>1</v>
      </c>
      <c r="E254" t="s">
        <v>807</v>
      </c>
      <c r="F254" t="s">
        <v>12</v>
      </c>
      <c r="G254">
        <v>3980</v>
      </c>
      <c r="H254" t="s">
        <v>795</v>
      </c>
      <c r="I254" t="s">
        <v>808</v>
      </c>
      <c r="J254">
        <v>9.1513732722835872</v>
      </c>
      <c r="K254">
        <v>5.7773643237202776</v>
      </c>
      <c r="L254">
        <v>7.3132683535651166</v>
      </c>
      <c r="M254">
        <v>-1.535904029844839</v>
      </c>
      <c r="N254">
        <v>9.4015435681418609</v>
      </c>
      <c r="O254">
        <v>6.7693510791502423</v>
      </c>
      <c r="P254">
        <v>7.0118335426698195</v>
      </c>
      <c r="Q254">
        <v>-0.24248246351957725</v>
      </c>
    </row>
    <row r="255" spans="1:17">
      <c r="A255" t="s">
        <v>809</v>
      </c>
      <c r="B255" t="s">
        <v>809</v>
      </c>
      <c r="C255" t="s">
        <v>809</v>
      </c>
      <c r="D255">
        <f t="shared" si="5"/>
        <v>1</v>
      </c>
      <c r="E255" t="s">
        <v>810</v>
      </c>
      <c r="F255" t="s">
        <v>23</v>
      </c>
      <c r="G255">
        <v>3981</v>
      </c>
      <c r="H255" t="s">
        <v>811</v>
      </c>
      <c r="I255" t="s">
        <v>812</v>
      </c>
      <c r="J255">
        <v>10.787919043897332</v>
      </c>
      <c r="K255">
        <v>10.33736900923315</v>
      </c>
      <c r="L255">
        <v>9.9287099320191636</v>
      </c>
      <c r="M255">
        <v>0.40865907721398642</v>
      </c>
      <c r="N255">
        <v>10.733528255271249</v>
      </c>
      <c r="O255">
        <v>9.7479778919234423</v>
      </c>
      <c r="P255">
        <v>9.3546788129399516</v>
      </c>
      <c r="Q255">
        <v>0.3932990789834907</v>
      </c>
    </row>
    <row r="256" spans="1:17">
      <c r="A256" t="s">
        <v>813</v>
      </c>
      <c r="B256" t="s">
        <v>813</v>
      </c>
      <c r="C256" t="s">
        <v>813</v>
      </c>
      <c r="D256">
        <f t="shared" si="5"/>
        <v>1</v>
      </c>
      <c r="E256" t="s">
        <v>814</v>
      </c>
      <c r="F256" t="s">
        <v>12</v>
      </c>
      <c r="G256">
        <v>3981</v>
      </c>
      <c r="H256" t="s">
        <v>811</v>
      </c>
      <c r="I256" t="s">
        <v>815</v>
      </c>
      <c r="J256">
        <v>8.5460433151044857</v>
      </c>
      <c r="K256">
        <v>2.144831943860583</v>
      </c>
      <c r="L256">
        <v>2.0087208173679998</v>
      </c>
      <c r="M256">
        <v>0.13611112649258317</v>
      </c>
      <c r="N256">
        <v>9.196597021490863</v>
      </c>
      <c r="O256">
        <v>2.754948105512995</v>
      </c>
      <c r="P256">
        <v>2.3062329364165048</v>
      </c>
      <c r="Q256">
        <v>0.44871516909649012</v>
      </c>
    </row>
    <row r="257" spans="1:17">
      <c r="A257" t="s">
        <v>816</v>
      </c>
      <c r="B257" t="s">
        <v>816</v>
      </c>
      <c r="C257" t="s">
        <v>816</v>
      </c>
      <c r="D257">
        <f t="shared" si="5"/>
        <v>1</v>
      </c>
      <c r="E257" t="s">
        <v>817</v>
      </c>
      <c r="F257" t="s">
        <v>12</v>
      </c>
      <c r="G257">
        <v>3981</v>
      </c>
      <c r="H257" t="s">
        <v>811</v>
      </c>
      <c r="I257" t="s">
        <v>818</v>
      </c>
      <c r="J257">
        <v>11.2881229046911</v>
      </c>
      <c r="K257">
        <v>11.379061014193733</v>
      </c>
      <c r="L257">
        <v>11.821470974982667</v>
      </c>
      <c r="M257">
        <v>-0.44240996078893424</v>
      </c>
      <c r="N257">
        <v>10.981851026401626</v>
      </c>
      <c r="O257">
        <v>11.1692620679684</v>
      </c>
      <c r="P257">
        <v>11.568281416251901</v>
      </c>
      <c r="Q257">
        <v>-0.39901934828350072</v>
      </c>
    </row>
    <row r="258" spans="1:17">
      <c r="A258" t="s">
        <v>819</v>
      </c>
      <c r="B258" t="s">
        <v>819</v>
      </c>
      <c r="C258" t="s">
        <v>819</v>
      </c>
      <c r="D258">
        <f t="shared" si="5"/>
        <v>1</v>
      </c>
      <c r="E258" t="s">
        <v>820</v>
      </c>
      <c r="F258" t="s">
        <v>12</v>
      </c>
      <c r="G258">
        <v>3981</v>
      </c>
      <c r="H258" t="s">
        <v>811</v>
      </c>
      <c r="I258" t="s">
        <v>821</v>
      </c>
      <c r="J258">
        <v>9.6281646160184007</v>
      </c>
      <c r="K258">
        <v>7.8851198267595466</v>
      </c>
      <c r="L258">
        <v>8.4744594636078574</v>
      </c>
      <c r="M258">
        <v>-0.58933963684831081</v>
      </c>
      <c r="N258">
        <v>10.279149596525016</v>
      </c>
      <c r="O258">
        <v>7.0840678596280551</v>
      </c>
      <c r="P258">
        <v>7.5149911966029528</v>
      </c>
      <c r="Q258">
        <v>-0.43092333697489771</v>
      </c>
    </row>
    <row r="259" spans="1:17">
      <c r="A259" t="s">
        <v>822</v>
      </c>
      <c r="B259" t="s">
        <v>822</v>
      </c>
      <c r="C259" t="s">
        <v>822</v>
      </c>
      <c r="D259">
        <f t="shared" si="5"/>
        <v>1</v>
      </c>
      <c r="E259" t="s">
        <v>823</v>
      </c>
      <c r="F259" t="s">
        <v>12</v>
      </c>
      <c r="G259">
        <v>3981</v>
      </c>
      <c r="H259" t="s">
        <v>811</v>
      </c>
      <c r="I259" t="s">
        <v>824</v>
      </c>
      <c r="J259">
        <v>9.1905157905602213</v>
      </c>
      <c r="K259">
        <v>4.4543774488672065</v>
      </c>
      <c r="L259">
        <v>5.8775713751177845</v>
      </c>
      <c r="M259">
        <v>-1.4231939262505779</v>
      </c>
      <c r="N259">
        <v>9.0825876243247272</v>
      </c>
      <c r="O259">
        <v>4.5854900781187178</v>
      </c>
      <c r="P259">
        <v>5.1808543004430572</v>
      </c>
      <c r="Q259">
        <v>-0.59536422232433939</v>
      </c>
    </row>
    <row r="260" spans="1:17">
      <c r="A260" t="s">
        <v>825</v>
      </c>
      <c r="B260" t="s">
        <v>825</v>
      </c>
      <c r="C260" t="s">
        <v>825</v>
      </c>
      <c r="D260">
        <f t="shared" si="5"/>
        <v>1</v>
      </c>
      <c r="E260" t="s">
        <v>826</v>
      </c>
      <c r="F260" t="s">
        <v>23</v>
      </c>
      <c r="G260">
        <v>4001</v>
      </c>
      <c r="H260" t="s">
        <v>827</v>
      </c>
      <c r="I260" t="s">
        <v>828</v>
      </c>
      <c r="J260">
        <v>10.690705354954801</v>
      </c>
      <c r="K260">
        <v>10.604774536423937</v>
      </c>
      <c r="L260">
        <v>11.044029366264311</v>
      </c>
      <c r="M260">
        <v>-0.43925482984037423</v>
      </c>
      <c r="N260">
        <v>10.743333811825977</v>
      </c>
      <c r="O260">
        <v>11.70123593533085</v>
      </c>
      <c r="P260">
        <v>10.634838127588051</v>
      </c>
      <c r="Q260">
        <v>1.0663978077427991</v>
      </c>
    </row>
    <row r="261" spans="1:17">
      <c r="A261" t="s">
        <v>829</v>
      </c>
      <c r="B261" t="s">
        <v>829</v>
      </c>
      <c r="C261" t="s">
        <v>829</v>
      </c>
      <c r="D261">
        <f t="shared" si="5"/>
        <v>1</v>
      </c>
      <c r="E261" t="s">
        <v>830</v>
      </c>
      <c r="F261" t="s">
        <v>23</v>
      </c>
      <c r="G261">
        <v>4001</v>
      </c>
      <c r="H261" t="s">
        <v>827</v>
      </c>
      <c r="I261" t="s">
        <v>831</v>
      </c>
      <c r="J261">
        <v>8.6732887222815069</v>
      </c>
      <c r="K261">
        <v>10.507210159762245</v>
      </c>
      <c r="L261">
        <v>10.392783090425864</v>
      </c>
      <c r="M261">
        <v>0.11442706933638114</v>
      </c>
      <c r="N261">
        <v>8.2668621528659489</v>
      </c>
      <c r="O261">
        <v>10.396176571181154</v>
      </c>
      <c r="P261">
        <v>10.292741559407975</v>
      </c>
      <c r="Q261">
        <v>0.10343501177317904</v>
      </c>
    </row>
    <row r="262" spans="1:17">
      <c r="A262" t="s">
        <v>832</v>
      </c>
      <c r="B262" t="s">
        <v>832</v>
      </c>
      <c r="C262" t="s">
        <v>832</v>
      </c>
      <c r="D262">
        <f t="shared" si="5"/>
        <v>1</v>
      </c>
      <c r="E262" t="s">
        <v>833</v>
      </c>
      <c r="F262" t="s">
        <v>23</v>
      </c>
      <c r="G262">
        <v>4001</v>
      </c>
      <c r="H262" t="s">
        <v>827</v>
      </c>
      <c r="I262" t="s">
        <v>834</v>
      </c>
      <c r="J262">
        <v>9.9167380712591875</v>
      </c>
      <c r="K262">
        <v>7.0528340510947034</v>
      </c>
      <c r="L262">
        <v>7.5443796841615169</v>
      </c>
      <c r="M262">
        <v>-0.49154563306681354</v>
      </c>
      <c r="N262">
        <v>9.7643689502967099</v>
      </c>
      <c r="O262">
        <v>6.5005941893465398</v>
      </c>
      <c r="P262">
        <v>6.0741931314777897</v>
      </c>
      <c r="Q262">
        <v>0.42640105786875004</v>
      </c>
    </row>
    <row r="263" spans="1:17">
      <c r="A263" t="s">
        <v>835</v>
      </c>
      <c r="B263" t="s">
        <v>835</v>
      </c>
      <c r="C263" t="s">
        <v>835</v>
      </c>
      <c r="D263">
        <f t="shared" si="5"/>
        <v>1</v>
      </c>
      <c r="E263" t="s">
        <v>836</v>
      </c>
      <c r="F263" t="s">
        <v>12</v>
      </c>
      <c r="G263">
        <v>4001</v>
      </c>
      <c r="H263" t="s">
        <v>827</v>
      </c>
      <c r="I263" t="s">
        <v>837</v>
      </c>
      <c r="J263">
        <v>10.397219840403967</v>
      </c>
      <c r="K263">
        <v>10.238423288686826</v>
      </c>
      <c r="L263">
        <v>10.239578377970533</v>
      </c>
      <c r="M263">
        <v>-1.1550892837064453E-3</v>
      </c>
      <c r="N263">
        <v>10.803360673652339</v>
      </c>
      <c r="O263">
        <v>9.1739456248172253</v>
      </c>
      <c r="P263">
        <v>9.9631778372941469</v>
      </c>
      <c r="Q263">
        <v>-0.78923221247692155</v>
      </c>
    </row>
    <row r="264" spans="1:17">
      <c r="A264" t="s">
        <v>838</v>
      </c>
      <c r="B264" t="s">
        <v>838</v>
      </c>
      <c r="C264" t="s">
        <v>838</v>
      </c>
      <c r="D264">
        <f t="shared" si="5"/>
        <v>1</v>
      </c>
      <c r="E264" t="s">
        <v>839</v>
      </c>
      <c r="F264" t="s">
        <v>12</v>
      </c>
      <c r="G264">
        <v>4001</v>
      </c>
      <c r="H264" t="s">
        <v>827</v>
      </c>
      <c r="I264" t="s">
        <v>840</v>
      </c>
      <c r="J264">
        <v>9.1913143517574358</v>
      </c>
      <c r="K264">
        <v>8.4845647834572233</v>
      </c>
      <c r="L264">
        <v>9.0968329000886836</v>
      </c>
      <c r="M264">
        <v>-0.6122681166314603</v>
      </c>
      <c r="N264">
        <v>9.3159310413198302</v>
      </c>
      <c r="O264">
        <v>6.8182419809523314</v>
      </c>
      <c r="P264">
        <v>7.9349076181306604</v>
      </c>
      <c r="Q264">
        <v>-1.116665637178329</v>
      </c>
    </row>
    <row r="265" spans="1:17">
      <c r="A265" t="s">
        <v>841</v>
      </c>
      <c r="B265" t="s">
        <v>841</v>
      </c>
      <c r="C265" t="s">
        <v>841</v>
      </c>
      <c r="D265">
        <f t="shared" si="5"/>
        <v>1</v>
      </c>
      <c r="E265" t="s">
        <v>842</v>
      </c>
      <c r="F265" t="s">
        <v>23</v>
      </c>
      <c r="G265">
        <v>-14</v>
      </c>
      <c r="H265" t="s">
        <v>843</v>
      </c>
      <c r="I265" t="s">
        <v>844</v>
      </c>
      <c r="J265">
        <v>9.6091207533012835</v>
      </c>
      <c r="K265">
        <v>8.2628812142433432</v>
      </c>
      <c r="L265">
        <v>7.0596553004481493</v>
      </c>
      <c r="M265">
        <v>1.2032259137951939</v>
      </c>
      <c r="N265">
        <v>9.7449291330311567</v>
      </c>
      <c r="O265">
        <v>8.8373179975349405</v>
      </c>
      <c r="P265">
        <v>7.4571643907493375</v>
      </c>
      <c r="Q265">
        <v>1.3801536067856031</v>
      </c>
    </row>
    <row r="266" spans="1:17">
      <c r="A266" t="s">
        <v>845</v>
      </c>
      <c r="B266" t="s">
        <v>845</v>
      </c>
      <c r="C266" t="s">
        <v>845</v>
      </c>
      <c r="D266">
        <f t="shared" si="5"/>
        <v>1</v>
      </c>
      <c r="E266" t="s">
        <v>846</v>
      </c>
      <c r="F266" t="s">
        <v>23</v>
      </c>
      <c r="G266">
        <v>-14</v>
      </c>
      <c r="H266" t="s">
        <v>843</v>
      </c>
      <c r="I266" t="s">
        <v>847</v>
      </c>
      <c r="J266">
        <v>9.2246856966660609</v>
      </c>
      <c r="K266">
        <v>8.8703778158424367</v>
      </c>
      <c r="L266">
        <v>7.8472690196775625</v>
      </c>
      <c r="M266">
        <v>1.0231087961648742</v>
      </c>
      <c r="N266">
        <v>8.954989424127378</v>
      </c>
      <c r="O266">
        <v>9.1104530445848422</v>
      </c>
      <c r="P266">
        <v>7.942141066175795</v>
      </c>
      <c r="Q266">
        <v>1.1683119784090472</v>
      </c>
    </row>
    <row r="267" spans="1:17">
      <c r="A267" t="s">
        <v>848</v>
      </c>
      <c r="B267" t="s">
        <v>848</v>
      </c>
      <c r="C267" t="s">
        <v>848</v>
      </c>
      <c r="D267">
        <f t="shared" si="5"/>
        <v>1</v>
      </c>
      <c r="E267" t="s">
        <v>849</v>
      </c>
      <c r="F267" t="s">
        <v>23</v>
      </c>
      <c r="G267">
        <v>-14</v>
      </c>
      <c r="H267" t="s">
        <v>843</v>
      </c>
      <c r="I267" t="s">
        <v>850</v>
      </c>
      <c r="J267">
        <v>9.2576764063822612</v>
      </c>
      <c r="K267">
        <v>7.4667193205258071</v>
      </c>
      <c r="L267">
        <v>7.3584245332593303</v>
      </c>
      <c r="M267">
        <v>0.10829478726647679</v>
      </c>
      <c r="N267">
        <v>9.667253577225452</v>
      </c>
      <c r="O267">
        <v>8.6479075467836406</v>
      </c>
      <c r="P267">
        <v>7.5495760926741644</v>
      </c>
      <c r="Q267">
        <v>1.0983314541094762</v>
      </c>
    </row>
    <row r="268" spans="1:17">
      <c r="A268" t="s">
        <v>851</v>
      </c>
      <c r="B268" t="s">
        <v>851</v>
      </c>
      <c r="C268" t="s">
        <v>851</v>
      </c>
      <c r="D268">
        <f t="shared" si="5"/>
        <v>1</v>
      </c>
      <c r="E268" t="s">
        <v>852</v>
      </c>
      <c r="F268" t="s">
        <v>23</v>
      </c>
      <c r="G268">
        <v>-14</v>
      </c>
      <c r="H268" t="s">
        <v>843</v>
      </c>
      <c r="I268" t="s">
        <v>853</v>
      </c>
      <c r="J268">
        <v>9.5039416039350471</v>
      </c>
      <c r="K268">
        <v>9.3655450214782192</v>
      </c>
      <c r="L268">
        <v>9.058874148763854</v>
      </c>
      <c r="M268">
        <v>0.30667087271436522</v>
      </c>
      <c r="N268">
        <v>8.645617697332149</v>
      </c>
      <c r="O268">
        <v>9.4650460420289946</v>
      </c>
      <c r="P268">
        <v>8.53536038487597</v>
      </c>
      <c r="Q268">
        <v>0.92968565715302454</v>
      </c>
    </row>
    <row r="269" spans="1:17">
      <c r="A269" t="s">
        <v>854</v>
      </c>
      <c r="B269" t="s">
        <v>854</v>
      </c>
      <c r="C269" t="s">
        <v>854</v>
      </c>
      <c r="D269">
        <f t="shared" ref="D269:D332" si="6">COUNTIF(C:C,C269)</f>
        <v>1</v>
      </c>
      <c r="E269" t="s">
        <v>855</v>
      </c>
      <c r="F269" t="s">
        <v>23</v>
      </c>
      <c r="G269">
        <v>-14</v>
      </c>
      <c r="H269" t="s">
        <v>843</v>
      </c>
      <c r="I269" t="s">
        <v>856</v>
      </c>
      <c r="J269">
        <v>10.318597674616433</v>
      </c>
      <c r="K269">
        <v>9.3964275409904872</v>
      </c>
      <c r="L269">
        <v>9.1097603079286156</v>
      </c>
      <c r="M269">
        <v>0.28666723306187158</v>
      </c>
      <c r="N269">
        <v>10.077080114237004</v>
      </c>
      <c r="O269">
        <v>10.5500793117832</v>
      </c>
      <c r="P269">
        <v>9.806335313657037</v>
      </c>
      <c r="Q269">
        <v>0.74374399812616332</v>
      </c>
    </row>
    <row r="270" spans="1:17">
      <c r="A270" t="s">
        <v>857</v>
      </c>
      <c r="B270" t="s">
        <v>857</v>
      </c>
      <c r="C270" t="s">
        <v>857</v>
      </c>
      <c r="D270">
        <f t="shared" si="6"/>
        <v>1</v>
      </c>
      <c r="E270" t="s">
        <v>858</v>
      </c>
      <c r="F270" t="s">
        <v>23</v>
      </c>
      <c r="G270">
        <v>-14</v>
      </c>
      <c r="H270" t="s">
        <v>843</v>
      </c>
      <c r="I270" t="s">
        <v>859</v>
      </c>
      <c r="J270">
        <v>10.157728462863304</v>
      </c>
      <c r="K270">
        <v>10.209943837157093</v>
      </c>
      <c r="L270">
        <v>9.1659913258868162</v>
      </c>
      <c r="M270">
        <v>1.0439525112702768</v>
      </c>
      <c r="N270">
        <v>9.290915803850492</v>
      </c>
      <c r="O270">
        <v>10.366173159581351</v>
      </c>
      <c r="P270">
        <v>10.284129177372918</v>
      </c>
      <c r="Q270">
        <v>8.2043982208432453E-2</v>
      </c>
    </row>
    <row r="271" spans="1:17">
      <c r="A271" t="s">
        <v>860</v>
      </c>
      <c r="B271" t="s">
        <v>860</v>
      </c>
      <c r="C271" t="s">
        <v>860</v>
      </c>
      <c r="D271">
        <f t="shared" si="6"/>
        <v>1</v>
      </c>
      <c r="E271" t="s">
        <v>861</v>
      </c>
      <c r="F271" t="s">
        <v>23</v>
      </c>
      <c r="G271">
        <v>-14</v>
      </c>
      <c r="H271" t="s">
        <v>843</v>
      </c>
      <c r="I271" t="s">
        <v>862</v>
      </c>
      <c r="J271">
        <v>10.156347418453544</v>
      </c>
      <c r="K271">
        <v>10.411585004228931</v>
      </c>
      <c r="L271">
        <v>10.303210144415033</v>
      </c>
      <c r="M271">
        <v>0.10837485981389783</v>
      </c>
      <c r="N271">
        <v>9.187497123282423</v>
      </c>
      <c r="O271">
        <v>11.224394080468851</v>
      </c>
      <c r="P271">
        <v>10.458199951490926</v>
      </c>
      <c r="Q271">
        <v>0.76619412897792571</v>
      </c>
    </row>
    <row r="272" spans="1:17">
      <c r="A272" t="s">
        <v>863</v>
      </c>
      <c r="B272" t="s">
        <v>863</v>
      </c>
      <c r="C272" t="s">
        <v>863</v>
      </c>
      <c r="D272">
        <f t="shared" si="6"/>
        <v>1</v>
      </c>
      <c r="E272" t="s">
        <v>864</v>
      </c>
      <c r="F272" t="s">
        <v>23</v>
      </c>
      <c r="G272">
        <v>-14</v>
      </c>
      <c r="H272" t="s">
        <v>843</v>
      </c>
      <c r="I272" t="s">
        <v>865</v>
      </c>
      <c r="J272">
        <v>11.533463806295833</v>
      </c>
      <c r="K272">
        <v>11.996522913323068</v>
      </c>
      <c r="L272">
        <v>11.614480227823634</v>
      </c>
      <c r="M272">
        <v>0.38204268549943343</v>
      </c>
      <c r="N272">
        <v>10.13052179618332</v>
      </c>
      <c r="O272">
        <v>12.14964872151735</v>
      </c>
      <c r="P272">
        <v>11.75111578840735</v>
      </c>
      <c r="Q272">
        <v>0.39853293310999938</v>
      </c>
    </row>
    <row r="273" spans="1:17">
      <c r="A273" t="s">
        <v>866</v>
      </c>
      <c r="B273" t="s">
        <v>866</v>
      </c>
      <c r="C273" t="s">
        <v>866</v>
      </c>
      <c r="D273">
        <f t="shared" si="6"/>
        <v>1</v>
      </c>
      <c r="E273" t="s">
        <v>867</v>
      </c>
      <c r="F273" t="s">
        <v>23</v>
      </c>
      <c r="G273">
        <v>-14</v>
      </c>
      <c r="H273" t="s">
        <v>843</v>
      </c>
      <c r="I273" t="s">
        <v>868</v>
      </c>
      <c r="J273">
        <v>10.713606874371331</v>
      </c>
      <c r="K273">
        <v>10.666718839928599</v>
      </c>
      <c r="L273">
        <v>10.461435702580566</v>
      </c>
      <c r="M273">
        <v>0.20528313734803305</v>
      </c>
      <c r="N273">
        <v>10.25983746474143</v>
      </c>
      <c r="O273">
        <v>10.696519516961224</v>
      </c>
      <c r="P273">
        <v>10.270505087526102</v>
      </c>
      <c r="Q273">
        <v>0.42601442943512247</v>
      </c>
    </row>
    <row r="274" spans="1:17">
      <c r="A274" t="s">
        <v>869</v>
      </c>
      <c r="B274" t="s">
        <v>869</v>
      </c>
      <c r="C274" t="s">
        <v>869</v>
      </c>
      <c r="D274">
        <f t="shared" si="6"/>
        <v>1</v>
      </c>
      <c r="E274" t="s">
        <v>870</v>
      </c>
      <c r="F274" t="s">
        <v>23</v>
      </c>
      <c r="G274">
        <v>-14</v>
      </c>
      <c r="H274" t="s">
        <v>843</v>
      </c>
      <c r="I274" t="s">
        <v>871</v>
      </c>
      <c r="J274">
        <v>10.932681488555767</v>
      </c>
      <c r="K274">
        <v>11.029050919905634</v>
      </c>
      <c r="L274">
        <v>10.822047105782033</v>
      </c>
      <c r="M274">
        <v>0.2070038141236008</v>
      </c>
      <c r="N274">
        <v>9.787459235323194</v>
      </c>
      <c r="O274">
        <v>11.360378727679775</v>
      </c>
      <c r="P274">
        <v>10.940640912374452</v>
      </c>
      <c r="Q274">
        <v>0.41973781530532328</v>
      </c>
    </row>
    <row r="275" spans="1:17">
      <c r="A275" t="s">
        <v>872</v>
      </c>
      <c r="B275" t="s">
        <v>872</v>
      </c>
      <c r="C275" t="s">
        <v>872</v>
      </c>
      <c r="D275">
        <f t="shared" si="6"/>
        <v>1</v>
      </c>
      <c r="E275" t="s">
        <v>873</v>
      </c>
      <c r="F275" t="s">
        <v>23</v>
      </c>
      <c r="G275">
        <v>-14</v>
      </c>
      <c r="H275" t="s">
        <v>843</v>
      </c>
      <c r="I275" t="s">
        <v>874</v>
      </c>
      <c r="J275">
        <v>7.6629466092098868</v>
      </c>
      <c r="K275">
        <v>5.7706622646245869</v>
      </c>
      <c r="L275">
        <v>6.0105064557962864</v>
      </c>
      <c r="M275">
        <v>-0.23984419117169953</v>
      </c>
      <c r="N275">
        <v>8.7353690590139621</v>
      </c>
      <c r="O275">
        <v>6.8771413467751197</v>
      </c>
      <c r="P275">
        <v>6.1344756603440072</v>
      </c>
      <c r="Q275">
        <v>0.74266568643111253</v>
      </c>
    </row>
    <row r="276" spans="1:17">
      <c r="A276" t="s">
        <v>875</v>
      </c>
      <c r="B276" t="s">
        <v>875</v>
      </c>
      <c r="C276" t="s">
        <v>875</v>
      </c>
      <c r="D276">
        <f t="shared" si="6"/>
        <v>1</v>
      </c>
      <c r="E276" t="s">
        <v>876</v>
      </c>
      <c r="F276" t="s">
        <v>23</v>
      </c>
      <c r="G276">
        <v>-14</v>
      </c>
      <c r="H276" t="s">
        <v>843</v>
      </c>
      <c r="I276" t="s">
        <v>877</v>
      </c>
      <c r="J276">
        <v>10.437399421702899</v>
      </c>
      <c r="K276">
        <v>10.850714117295935</v>
      </c>
      <c r="L276">
        <v>10.543418571955533</v>
      </c>
      <c r="M276">
        <v>0.30729554534040204</v>
      </c>
      <c r="N276">
        <v>9.6651532134650537</v>
      </c>
      <c r="O276">
        <v>11.234809780055151</v>
      </c>
      <c r="P276">
        <v>10.917085718135448</v>
      </c>
      <c r="Q276">
        <v>0.31772406191970326</v>
      </c>
    </row>
    <row r="277" spans="1:17">
      <c r="A277" t="s">
        <v>878</v>
      </c>
      <c r="B277" t="s">
        <v>878</v>
      </c>
      <c r="C277" t="s">
        <v>878</v>
      </c>
      <c r="D277">
        <f t="shared" si="6"/>
        <v>1</v>
      </c>
      <c r="E277" t="s">
        <v>879</v>
      </c>
      <c r="F277" t="s">
        <v>23</v>
      </c>
      <c r="G277">
        <v>-14</v>
      </c>
      <c r="H277" t="s">
        <v>843</v>
      </c>
      <c r="I277" t="s">
        <v>880</v>
      </c>
      <c r="J277">
        <v>8.6327757391175677</v>
      </c>
      <c r="K277">
        <v>7.770997856747921</v>
      </c>
      <c r="L277">
        <v>7.9540482638270609</v>
      </c>
      <c r="M277">
        <v>-0.18305040707913989</v>
      </c>
      <c r="N277">
        <v>7.6404804433094551</v>
      </c>
      <c r="O277">
        <v>7.5605223827902455</v>
      </c>
      <c r="P277">
        <v>6.9571490090793624</v>
      </c>
      <c r="Q277">
        <v>0.60337337371088307</v>
      </c>
    </row>
    <row r="278" spans="1:17">
      <c r="A278" t="s">
        <v>881</v>
      </c>
      <c r="B278" t="s">
        <v>881</v>
      </c>
      <c r="C278" t="s">
        <v>881</v>
      </c>
      <c r="D278">
        <f t="shared" si="6"/>
        <v>1</v>
      </c>
      <c r="E278" t="s">
        <v>882</v>
      </c>
      <c r="F278" t="s">
        <v>23</v>
      </c>
      <c r="G278">
        <v>-14</v>
      </c>
      <c r="H278" t="s">
        <v>843</v>
      </c>
      <c r="I278" t="s">
        <v>883</v>
      </c>
      <c r="J278">
        <v>10.216199705813301</v>
      </c>
      <c r="K278">
        <v>10.045899634231608</v>
      </c>
      <c r="L278">
        <v>9.2998497899295902</v>
      </c>
      <c r="M278">
        <v>0.74604984430201782</v>
      </c>
      <c r="N278">
        <v>4.6321798579321749</v>
      </c>
      <c r="O278">
        <v>5.7156389795434652</v>
      </c>
      <c r="P278">
        <v>5.8190893705504481</v>
      </c>
      <c r="Q278">
        <v>-0.10345039100698283</v>
      </c>
    </row>
    <row r="279" spans="1:17">
      <c r="A279" t="s">
        <v>884</v>
      </c>
      <c r="B279" t="s">
        <v>884</v>
      </c>
      <c r="C279" t="s">
        <v>884</v>
      </c>
      <c r="D279">
        <f t="shared" si="6"/>
        <v>1</v>
      </c>
      <c r="E279" t="s">
        <v>885</v>
      </c>
      <c r="F279" t="s">
        <v>23</v>
      </c>
      <c r="G279">
        <v>-14</v>
      </c>
      <c r="H279" t="s">
        <v>843</v>
      </c>
      <c r="I279" t="s">
        <v>886</v>
      </c>
      <c r="J279">
        <v>9.6561917780598403</v>
      </c>
      <c r="K279">
        <v>9.9725959154163046</v>
      </c>
      <c r="L279">
        <v>9.7485117210091037</v>
      </c>
      <c r="M279">
        <v>0.22408419440720095</v>
      </c>
      <c r="N279">
        <v>8.7456611925302159</v>
      </c>
      <c r="O279">
        <v>10.48524753016402</v>
      </c>
      <c r="P279">
        <v>10.271859104346275</v>
      </c>
      <c r="Q279">
        <v>0.21338842581774564</v>
      </c>
    </row>
    <row r="280" spans="1:17">
      <c r="A280" t="s">
        <v>887</v>
      </c>
      <c r="B280" t="s">
        <v>887</v>
      </c>
      <c r="C280" t="s">
        <v>887</v>
      </c>
      <c r="D280">
        <f t="shared" si="6"/>
        <v>1</v>
      </c>
      <c r="E280" t="s">
        <v>888</v>
      </c>
      <c r="F280" t="s">
        <v>23</v>
      </c>
      <c r="G280">
        <v>-14</v>
      </c>
      <c r="H280" t="s">
        <v>843</v>
      </c>
      <c r="I280" t="s">
        <v>889</v>
      </c>
      <c r="J280">
        <v>8.5304248293479414</v>
      </c>
      <c r="K280">
        <v>6.3564655769201801</v>
      </c>
      <c r="L280">
        <v>6.2733400420294601</v>
      </c>
      <c r="M280">
        <v>8.3125534890720054E-2</v>
      </c>
      <c r="N280">
        <v>8.4859819362868727</v>
      </c>
      <c r="O280">
        <v>7.2414288977575101</v>
      </c>
      <c r="P280">
        <v>6.9431895391963172</v>
      </c>
      <c r="Q280">
        <v>0.29823935856119288</v>
      </c>
    </row>
    <row r="281" spans="1:17">
      <c r="A281" t="s">
        <v>890</v>
      </c>
      <c r="B281" t="s">
        <v>890</v>
      </c>
      <c r="C281" t="s">
        <v>890</v>
      </c>
      <c r="D281">
        <f t="shared" si="6"/>
        <v>1</v>
      </c>
      <c r="E281" t="s">
        <v>891</v>
      </c>
      <c r="F281" t="s">
        <v>23</v>
      </c>
      <c r="G281">
        <v>-14</v>
      </c>
      <c r="H281" t="s">
        <v>843</v>
      </c>
      <c r="I281" t="s">
        <v>892</v>
      </c>
      <c r="J281">
        <v>10.994868749953701</v>
      </c>
      <c r="K281">
        <v>12.261132647374666</v>
      </c>
      <c r="L281">
        <v>11.847411680609433</v>
      </c>
      <c r="M281">
        <v>0.41372096676523284</v>
      </c>
      <c r="N281">
        <v>10.028565104281011</v>
      </c>
      <c r="O281">
        <v>12.060095343786525</v>
      </c>
      <c r="P281">
        <v>12.115501160842449</v>
      </c>
      <c r="Q281">
        <v>-5.5405817055923734E-2</v>
      </c>
    </row>
    <row r="282" spans="1:17">
      <c r="A282" t="s">
        <v>893</v>
      </c>
      <c r="B282" t="s">
        <v>893</v>
      </c>
      <c r="C282" t="s">
        <v>893</v>
      </c>
      <c r="D282">
        <f t="shared" si="6"/>
        <v>1</v>
      </c>
      <c r="E282" t="s">
        <v>894</v>
      </c>
      <c r="F282" t="s">
        <v>23</v>
      </c>
      <c r="G282">
        <v>-14</v>
      </c>
      <c r="H282" t="s">
        <v>843</v>
      </c>
      <c r="I282" t="s">
        <v>895</v>
      </c>
      <c r="J282">
        <v>11.398841778273733</v>
      </c>
      <c r="K282">
        <v>10.987402549603432</v>
      </c>
      <c r="L282">
        <v>10.682803697715768</v>
      </c>
      <c r="M282">
        <v>0.30459885188766478</v>
      </c>
      <c r="N282">
        <v>10.715459250366024</v>
      </c>
      <c r="O282">
        <v>11.466168755858451</v>
      </c>
      <c r="P282">
        <v>11.457881065631225</v>
      </c>
      <c r="Q282">
        <v>8.2876902272257524E-3</v>
      </c>
    </row>
    <row r="283" spans="1:17">
      <c r="A283" t="s">
        <v>896</v>
      </c>
      <c r="B283" t="s">
        <v>896</v>
      </c>
      <c r="C283" t="s">
        <v>896</v>
      </c>
      <c r="D283">
        <f t="shared" si="6"/>
        <v>1</v>
      </c>
      <c r="E283" t="s">
        <v>897</v>
      </c>
      <c r="F283" t="s">
        <v>23</v>
      </c>
      <c r="G283">
        <v>-14</v>
      </c>
      <c r="H283" t="s">
        <v>843</v>
      </c>
      <c r="I283" t="s">
        <v>898</v>
      </c>
      <c r="J283">
        <v>10.573337262954301</v>
      </c>
      <c r="K283">
        <v>9.3169038486376294</v>
      </c>
      <c r="L283">
        <v>9.5851469006420285</v>
      </c>
      <c r="M283">
        <v>-0.26824305200439902</v>
      </c>
      <c r="N283">
        <v>9.4579133210637671</v>
      </c>
      <c r="O283">
        <v>9.5910865715347651</v>
      </c>
      <c r="P283">
        <v>9.1899633627096247</v>
      </c>
      <c r="Q283">
        <v>0.40112320882514041</v>
      </c>
    </row>
    <row r="284" spans="1:17">
      <c r="A284" t="s">
        <v>899</v>
      </c>
      <c r="B284" t="s">
        <v>899</v>
      </c>
      <c r="C284" t="s">
        <v>899</v>
      </c>
      <c r="D284">
        <f t="shared" si="6"/>
        <v>1</v>
      </c>
      <c r="E284" t="s">
        <v>900</v>
      </c>
      <c r="F284" t="s">
        <v>23</v>
      </c>
      <c r="G284">
        <v>-14</v>
      </c>
      <c r="H284" t="s">
        <v>843</v>
      </c>
      <c r="I284" t="s">
        <v>901</v>
      </c>
      <c r="J284">
        <v>10.009559639727692</v>
      </c>
      <c r="K284">
        <v>8.2757864209855452</v>
      </c>
      <c r="L284">
        <v>8.6100261639891809</v>
      </c>
      <c r="M284">
        <v>-0.33423974300363568</v>
      </c>
      <c r="N284">
        <v>9.2190392602110869</v>
      </c>
      <c r="O284">
        <v>9.5779343024938939</v>
      </c>
      <c r="P284">
        <v>9.3708902591681245</v>
      </c>
      <c r="Q284">
        <v>0.20704404332576942</v>
      </c>
    </row>
    <row r="285" spans="1:17">
      <c r="A285" t="s">
        <v>902</v>
      </c>
      <c r="B285" t="s">
        <v>902</v>
      </c>
      <c r="C285" t="s">
        <v>902</v>
      </c>
      <c r="D285">
        <f t="shared" si="6"/>
        <v>1</v>
      </c>
      <c r="E285" t="s">
        <v>903</v>
      </c>
      <c r="F285" t="s">
        <v>23</v>
      </c>
      <c r="G285">
        <v>-14</v>
      </c>
      <c r="H285" t="s">
        <v>843</v>
      </c>
      <c r="I285" t="s">
        <v>904</v>
      </c>
      <c r="J285">
        <v>11.665547218647433</v>
      </c>
      <c r="K285">
        <v>12.559572306085466</v>
      </c>
      <c r="L285">
        <v>12.603468457805567</v>
      </c>
      <c r="M285">
        <v>-4.3896151720101528E-2</v>
      </c>
      <c r="N285">
        <v>10.695832371842124</v>
      </c>
      <c r="O285">
        <v>13.089007155718701</v>
      </c>
      <c r="P285">
        <v>13.232063556378451</v>
      </c>
      <c r="Q285">
        <v>-0.14305640065975034</v>
      </c>
    </row>
    <row r="286" spans="1:17">
      <c r="A286" t="s">
        <v>905</v>
      </c>
      <c r="B286" t="s">
        <v>905</v>
      </c>
      <c r="C286" t="s">
        <v>905</v>
      </c>
      <c r="D286">
        <f t="shared" si="6"/>
        <v>1</v>
      </c>
      <c r="E286" t="s">
        <v>906</v>
      </c>
      <c r="F286" t="s">
        <v>23</v>
      </c>
      <c r="G286">
        <v>-14</v>
      </c>
      <c r="H286" t="s">
        <v>843</v>
      </c>
      <c r="I286" t="s">
        <v>907</v>
      </c>
      <c r="J286">
        <v>10.8384011980295</v>
      </c>
      <c r="K286">
        <v>10.9346051292107</v>
      </c>
      <c r="L286">
        <v>11.1234550431882</v>
      </c>
      <c r="M286">
        <v>-0.18884991397749928</v>
      </c>
      <c r="N286">
        <v>10.067622844436496</v>
      </c>
      <c r="O286">
        <v>10.9759261059951</v>
      </c>
      <c r="P286">
        <v>11.172396503398874</v>
      </c>
      <c r="Q286">
        <v>-0.19647039740377359</v>
      </c>
    </row>
    <row r="287" spans="1:17">
      <c r="A287" t="s">
        <v>908</v>
      </c>
      <c r="B287" t="s">
        <v>908</v>
      </c>
      <c r="C287" t="s">
        <v>908</v>
      </c>
      <c r="D287">
        <f t="shared" si="6"/>
        <v>1</v>
      </c>
      <c r="E287" t="s">
        <v>909</v>
      </c>
      <c r="F287" t="s">
        <v>23</v>
      </c>
      <c r="G287">
        <v>-14</v>
      </c>
      <c r="H287" t="s">
        <v>843</v>
      </c>
      <c r="I287" t="s">
        <v>910</v>
      </c>
      <c r="J287">
        <v>9.3282324318284822</v>
      </c>
      <c r="K287">
        <v>9.190045239263517</v>
      </c>
      <c r="L287">
        <v>9.2189834783727473</v>
      </c>
      <c r="M287">
        <v>-2.8938239109230324E-2</v>
      </c>
      <c r="N287">
        <v>9.0794530187849887</v>
      </c>
      <c r="O287">
        <v>9.2461776500924326</v>
      </c>
      <c r="P287">
        <v>9.6288041057758491</v>
      </c>
      <c r="Q287">
        <v>-0.38262645568341647</v>
      </c>
    </row>
    <row r="288" spans="1:17">
      <c r="A288" t="s">
        <v>911</v>
      </c>
      <c r="B288" t="s">
        <v>911</v>
      </c>
      <c r="C288" t="s">
        <v>911</v>
      </c>
      <c r="D288">
        <f t="shared" si="6"/>
        <v>1</v>
      </c>
      <c r="E288" t="s">
        <v>912</v>
      </c>
      <c r="F288" t="s">
        <v>23</v>
      </c>
      <c r="G288">
        <v>-14</v>
      </c>
      <c r="H288" t="s">
        <v>843</v>
      </c>
      <c r="I288" t="s">
        <v>913</v>
      </c>
      <c r="J288">
        <v>11.618553774236732</v>
      </c>
      <c r="K288">
        <v>11.929186138425768</v>
      </c>
      <c r="L288">
        <v>12.174774471856301</v>
      </c>
      <c r="M288">
        <v>-0.24558833343053266</v>
      </c>
      <c r="N288">
        <v>10.859825749264949</v>
      </c>
      <c r="O288">
        <v>11.152124906079601</v>
      </c>
      <c r="P288">
        <v>11.806615693417175</v>
      </c>
      <c r="Q288">
        <v>-0.65449078733757382</v>
      </c>
    </row>
    <row r="289" spans="1:17">
      <c r="A289" t="s">
        <v>914</v>
      </c>
      <c r="B289" t="s">
        <v>914</v>
      </c>
      <c r="C289" t="s">
        <v>914</v>
      </c>
      <c r="D289">
        <f t="shared" si="6"/>
        <v>1</v>
      </c>
      <c r="E289" t="s">
        <v>915</v>
      </c>
      <c r="F289" t="s">
        <v>23</v>
      </c>
      <c r="G289">
        <v>-14</v>
      </c>
      <c r="H289" t="s">
        <v>843</v>
      </c>
      <c r="I289" t="s">
        <v>916</v>
      </c>
      <c r="J289">
        <v>11.0660620581355</v>
      </c>
      <c r="K289">
        <v>10.18069722698424</v>
      </c>
      <c r="L289">
        <v>10.762634276847434</v>
      </c>
      <c r="M289">
        <v>-0.58193704986319439</v>
      </c>
      <c r="N289">
        <v>10.320762023870344</v>
      </c>
      <c r="O289">
        <v>10.747312924125575</v>
      </c>
      <c r="P289">
        <v>11.357162932793651</v>
      </c>
      <c r="Q289">
        <v>-0.60985000866807582</v>
      </c>
    </row>
    <row r="290" spans="1:17">
      <c r="A290" t="s">
        <v>917</v>
      </c>
      <c r="B290" t="s">
        <v>917</v>
      </c>
      <c r="C290" t="s">
        <v>917</v>
      </c>
      <c r="D290">
        <f t="shared" si="6"/>
        <v>1</v>
      </c>
      <c r="E290" t="s">
        <v>918</v>
      </c>
      <c r="F290" t="s">
        <v>23</v>
      </c>
      <c r="G290">
        <v>9656</v>
      </c>
      <c r="H290" t="s">
        <v>919</v>
      </c>
      <c r="I290" t="s">
        <v>920</v>
      </c>
      <c r="J290">
        <v>10.558388063939697</v>
      </c>
      <c r="K290">
        <v>9.6385021450014907</v>
      </c>
      <c r="L290">
        <v>8.8237877397626772</v>
      </c>
      <c r="M290">
        <v>0.81471440523881355</v>
      </c>
      <c r="N290">
        <v>10.395505346494025</v>
      </c>
      <c r="O290">
        <v>10.00286677625698</v>
      </c>
      <c r="P290">
        <v>9.1475918127013784</v>
      </c>
      <c r="Q290">
        <v>0.85527496355560118</v>
      </c>
    </row>
    <row r="291" spans="1:17">
      <c r="A291" t="s">
        <v>921</v>
      </c>
      <c r="B291" t="s">
        <v>921</v>
      </c>
      <c r="C291" t="s">
        <v>921</v>
      </c>
      <c r="D291">
        <f t="shared" si="6"/>
        <v>1</v>
      </c>
      <c r="E291" t="s">
        <v>922</v>
      </c>
      <c r="F291" t="s">
        <v>23</v>
      </c>
      <c r="G291">
        <v>9656</v>
      </c>
      <c r="H291" t="s">
        <v>919</v>
      </c>
      <c r="I291" t="s">
        <v>923</v>
      </c>
      <c r="J291">
        <v>10.4664690142098</v>
      </c>
      <c r="K291">
        <v>10.523366725043568</v>
      </c>
      <c r="L291">
        <v>10.602881322430834</v>
      </c>
      <c r="M291">
        <v>-7.9514597387266406E-2</v>
      </c>
      <c r="N291">
        <v>11.634026838315751</v>
      </c>
      <c r="O291">
        <v>11.261608250950976</v>
      </c>
      <c r="P291">
        <v>10.448733696764048</v>
      </c>
      <c r="Q291">
        <v>0.81287455418692822</v>
      </c>
    </row>
    <row r="292" spans="1:17">
      <c r="A292" t="s">
        <v>924</v>
      </c>
      <c r="B292" t="s">
        <v>924</v>
      </c>
      <c r="C292" t="s">
        <v>924</v>
      </c>
      <c r="D292">
        <f t="shared" si="6"/>
        <v>1</v>
      </c>
      <c r="E292" t="s">
        <v>925</v>
      </c>
      <c r="F292" t="s">
        <v>23</v>
      </c>
      <c r="G292">
        <v>9656</v>
      </c>
      <c r="H292" t="s">
        <v>919</v>
      </c>
      <c r="I292" t="s">
        <v>926</v>
      </c>
      <c r="J292">
        <v>10.642021306992167</v>
      </c>
      <c r="K292">
        <v>11.953228934469566</v>
      </c>
      <c r="L292">
        <v>11.621902458657033</v>
      </c>
      <c r="M292">
        <v>0.33132647581253316</v>
      </c>
      <c r="N292">
        <v>10.506683383857403</v>
      </c>
      <c r="O292">
        <v>11.655786017480175</v>
      </c>
      <c r="P292">
        <v>11.47414335570285</v>
      </c>
      <c r="Q292">
        <v>0.18164266177732458</v>
      </c>
    </row>
    <row r="293" spans="1:17">
      <c r="A293" t="s">
        <v>927</v>
      </c>
      <c r="B293" t="s">
        <v>927</v>
      </c>
      <c r="C293" t="s">
        <v>927</v>
      </c>
      <c r="D293">
        <f t="shared" si="6"/>
        <v>1</v>
      </c>
      <c r="E293" t="s">
        <v>928</v>
      </c>
      <c r="F293" t="s">
        <v>23</v>
      </c>
      <c r="G293">
        <v>9656</v>
      </c>
      <c r="H293" t="s">
        <v>919</v>
      </c>
      <c r="I293" t="s">
        <v>929</v>
      </c>
      <c r="J293">
        <v>8.8185840327186664</v>
      </c>
      <c r="K293">
        <v>5.8118096634352456</v>
      </c>
      <c r="L293">
        <v>4.8026226175090736</v>
      </c>
      <c r="M293">
        <v>1.009187045926172</v>
      </c>
      <c r="N293">
        <v>9.6033819662049282</v>
      </c>
      <c r="O293">
        <v>5.566586224059435</v>
      </c>
      <c r="P293">
        <v>6.0216758234094065</v>
      </c>
      <c r="Q293">
        <v>-0.45508959934997151</v>
      </c>
    </row>
    <row r="294" spans="1:17">
      <c r="A294" t="s">
        <v>930</v>
      </c>
      <c r="B294" t="s">
        <v>930</v>
      </c>
      <c r="C294" t="s">
        <v>930</v>
      </c>
      <c r="D294">
        <f t="shared" si="6"/>
        <v>1</v>
      </c>
      <c r="E294" t="s">
        <v>931</v>
      </c>
      <c r="F294" t="s">
        <v>23</v>
      </c>
      <c r="G294">
        <v>9656</v>
      </c>
      <c r="H294" t="s">
        <v>919</v>
      </c>
      <c r="I294" t="s">
        <v>932</v>
      </c>
      <c r="J294">
        <v>9.9363039535745425</v>
      </c>
      <c r="K294">
        <v>8.6378479894801306</v>
      </c>
      <c r="L294">
        <v>8.7211213905851022</v>
      </c>
      <c r="M294">
        <v>-8.3273401104971612E-2</v>
      </c>
      <c r="N294">
        <v>10.280207974354475</v>
      </c>
      <c r="O294">
        <v>9.3169013916118715</v>
      </c>
      <c r="P294">
        <v>9.3979436135418108</v>
      </c>
      <c r="Q294">
        <v>-8.1042221929939373E-2</v>
      </c>
    </row>
    <row r="295" spans="1:17">
      <c r="A295" t="s">
        <v>933</v>
      </c>
      <c r="B295" t="s">
        <v>933</v>
      </c>
      <c r="C295" t="s">
        <v>933</v>
      </c>
      <c r="D295">
        <f t="shared" si="6"/>
        <v>1</v>
      </c>
      <c r="E295" t="s">
        <v>934</v>
      </c>
      <c r="F295" t="s">
        <v>23</v>
      </c>
      <c r="G295">
        <v>4292</v>
      </c>
      <c r="H295" t="s">
        <v>935</v>
      </c>
      <c r="I295" t="s">
        <v>936</v>
      </c>
      <c r="J295">
        <v>10.855945426813031</v>
      </c>
      <c r="K295">
        <v>8.7074239731451062</v>
      </c>
      <c r="L295">
        <v>7.9076248069859103</v>
      </c>
      <c r="M295">
        <v>0.79979916615919588</v>
      </c>
      <c r="N295">
        <v>10.360200311532001</v>
      </c>
      <c r="O295">
        <v>9.3001053730904673</v>
      </c>
      <c r="P295">
        <v>8.5612074480342848</v>
      </c>
      <c r="Q295">
        <v>0.73889792505618246</v>
      </c>
    </row>
    <row r="296" spans="1:17">
      <c r="A296" t="s">
        <v>937</v>
      </c>
      <c r="B296" t="s">
        <v>937</v>
      </c>
      <c r="C296" t="s">
        <v>937</v>
      </c>
      <c r="D296">
        <f t="shared" si="6"/>
        <v>1</v>
      </c>
      <c r="E296" t="s">
        <v>938</v>
      </c>
      <c r="F296" t="s">
        <v>12</v>
      </c>
      <c r="G296">
        <v>4292</v>
      </c>
      <c r="H296" t="s">
        <v>935</v>
      </c>
      <c r="I296" t="s">
        <v>939</v>
      </c>
      <c r="J296">
        <v>10.200262005838757</v>
      </c>
      <c r="K296">
        <v>10.507651164255906</v>
      </c>
      <c r="L296">
        <v>10.471725705238283</v>
      </c>
      <c r="M296">
        <v>3.5925459017622785E-2</v>
      </c>
      <c r="N296">
        <v>9.4433811944915931</v>
      </c>
      <c r="O296">
        <v>10.555596310746576</v>
      </c>
      <c r="P296">
        <v>9.9494861775924441</v>
      </c>
      <c r="Q296">
        <v>0.60611013315413231</v>
      </c>
    </row>
    <row r="297" spans="1:17">
      <c r="A297" t="s">
        <v>940</v>
      </c>
      <c r="B297" t="s">
        <v>940</v>
      </c>
      <c r="C297" t="s">
        <v>940</v>
      </c>
      <c r="D297">
        <f t="shared" si="6"/>
        <v>1</v>
      </c>
      <c r="E297" t="s">
        <v>941</v>
      </c>
      <c r="F297" t="s">
        <v>12</v>
      </c>
      <c r="G297">
        <v>4292</v>
      </c>
      <c r="H297" t="s">
        <v>935</v>
      </c>
      <c r="I297" t="s">
        <v>942</v>
      </c>
      <c r="J297">
        <v>11.589271275781734</v>
      </c>
      <c r="K297">
        <v>12.242697168047201</v>
      </c>
      <c r="L297">
        <v>11.9412571154513</v>
      </c>
      <c r="M297">
        <v>0.30144005259590045</v>
      </c>
      <c r="N297">
        <v>10.986490476466425</v>
      </c>
      <c r="O297">
        <v>12.5443002371484</v>
      </c>
      <c r="P297">
        <v>12.163457706031526</v>
      </c>
      <c r="Q297">
        <v>0.38084253111687438</v>
      </c>
    </row>
    <row r="298" spans="1:17">
      <c r="A298" t="s">
        <v>943</v>
      </c>
      <c r="B298" t="s">
        <v>943</v>
      </c>
      <c r="C298" t="s">
        <v>943</v>
      </c>
      <c r="D298">
        <f t="shared" si="6"/>
        <v>1</v>
      </c>
      <c r="E298" t="s">
        <v>944</v>
      </c>
      <c r="F298" t="s">
        <v>23</v>
      </c>
      <c r="G298">
        <v>4292</v>
      </c>
      <c r="H298" t="s">
        <v>935</v>
      </c>
      <c r="I298" t="s">
        <v>945</v>
      </c>
      <c r="J298">
        <v>10.593788940288601</v>
      </c>
      <c r="K298">
        <v>11.434942687550601</v>
      </c>
      <c r="L298">
        <v>11.043996184112032</v>
      </c>
      <c r="M298">
        <v>0.39094650343856863</v>
      </c>
      <c r="N298">
        <v>10.328288943300301</v>
      </c>
      <c r="O298">
        <v>11.875625041286851</v>
      </c>
      <c r="P298">
        <v>11.75018669734995</v>
      </c>
      <c r="Q298">
        <v>0.12543834393690112</v>
      </c>
    </row>
    <row r="299" spans="1:17">
      <c r="A299" t="s">
        <v>946</v>
      </c>
      <c r="B299" t="s">
        <v>946</v>
      </c>
      <c r="C299" t="s">
        <v>946</v>
      </c>
      <c r="D299">
        <f t="shared" si="6"/>
        <v>1</v>
      </c>
      <c r="E299" t="s">
        <v>947</v>
      </c>
      <c r="F299" t="s">
        <v>23</v>
      </c>
      <c r="G299">
        <v>27030</v>
      </c>
      <c r="H299" t="s">
        <v>948</v>
      </c>
      <c r="I299" t="s">
        <v>949</v>
      </c>
      <c r="J299">
        <v>9.6823681075855959</v>
      </c>
      <c r="K299">
        <v>8.0233894039944396</v>
      </c>
      <c r="L299">
        <v>7.2567192684209703</v>
      </c>
      <c r="M299">
        <v>0.7666701355734693</v>
      </c>
      <c r="N299">
        <v>9.451126358102897</v>
      </c>
      <c r="O299">
        <v>7.1809096715484753</v>
      </c>
      <c r="P299">
        <v>5.9889238221334349</v>
      </c>
      <c r="Q299">
        <v>1.1919858494150404</v>
      </c>
    </row>
    <row r="300" spans="1:17">
      <c r="A300" t="s">
        <v>950</v>
      </c>
      <c r="B300" t="s">
        <v>950</v>
      </c>
      <c r="C300" t="s">
        <v>950</v>
      </c>
      <c r="D300">
        <f t="shared" si="6"/>
        <v>1</v>
      </c>
      <c r="E300" t="s">
        <v>951</v>
      </c>
      <c r="F300" t="s">
        <v>23</v>
      </c>
      <c r="G300">
        <v>27030</v>
      </c>
      <c r="H300" t="s">
        <v>948</v>
      </c>
      <c r="I300" t="s">
        <v>952</v>
      </c>
      <c r="J300">
        <v>10.6930309523306</v>
      </c>
      <c r="K300">
        <v>10.383449408600567</v>
      </c>
      <c r="L300">
        <v>9.7754262163817387</v>
      </c>
      <c r="M300">
        <v>0.60802319221882861</v>
      </c>
      <c r="N300">
        <v>11.56135479488095</v>
      </c>
      <c r="O300">
        <v>9.5936070095090518</v>
      </c>
      <c r="P300">
        <v>8.9751008163299844</v>
      </c>
      <c r="Q300">
        <v>0.61850619317906741</v>
      </c>
    </row>
    <row r="301" spans="1:17">
      <c r="A301" t="s">
        <v>953</v>
      </c>
      <c r="B301" t="s">
        <v>953</v>
      </c>
      <c r="C301" t="s">
        <v>953</v>
      </c>
      <c r="D301">
        <f t="shared" si="6"/>
        <v>1</v>
      </c>
      <c r="E301" t="s">
        <v>954</v>
      </c>
      <c r="F301" t="s">
        <v>23</v>
      </c>
      <c r="G301">
        <v>27030</v>
      </c>
      <c r="H301" t="s">
        <v>948</v>
      </c>
      <c r="I301" t="s">
        <v>955</v>
      </c>
      <c r="J301">
        <v>10.243921590447837</v>
      </c>
      <c r="K301">
        <v>10.70601031753084</v>
      </c>
      <c r="L301">
        <v>10.782962960660489</v>
      </c>
      <c r="M301">
        <v>-7.6952643129649445E-2</v>
      </c>
      <c r="N301">
        <v>10.26295709560681</v>
      </c>
      <c r="O301">
        <v>10.668880261968624</v>
      </c>
      <c r="P301">
        <v>10.157281232664278</v>
      </c>
      <c r="Q301">
        <v>0.51159902930434598</v>
      </c>
    </row>
    <row r="302" spans="1:17">
      <c r="A302" t="s">
        <v>956</v>
      </c>
      <c r="B302" t="s">
        <v>956</v>
      </c>
      <c r="C302" t="s">
        <v>956</v>
      </c>
      <c r="D302">
        <f t="shared" si="6"/>
        <v>1</v>
      </c>
      <c r="E302" t="s">
        <v>957</v>
      </c>
      <c r="F302" t="s">
        <v>23</v>
      </c>
      <c r="G302">
        <v>27030</v>
      </c>
      <c r="H302" t="s">
        <v>948</v>
      </c>
      <c r="I302" t="s">
        <v>958</v>
      </c>
      <c r="J302">
        <v>10.551545241669368</v>
      </c>
      <c r="K302">
        <v>7.1247080122611202</v>
      </c>
      <c r="L302">
        <v>7.6102163689892537</v>
      </c>
      <c r="M302">
        <v>-0.48550835672813353</v>
      </c>
      <c r="N302">
        <v>11.368133528301051</v>
      </c>
      <c r="O302">
        <v>7.7832858120161976</v>
      </c>
      <c r="P302">
        <v>6.9832863633592996</v>
      </c>
      <c r="Q302">
        <v>0.79999944865689798</v>
      </c>
    </row>
    <row r="303" spans="1:17">
      <c r="A303" t="s">
        <v>959</v>
      </c>
      <c r="B303" t="s">
        <v>959</v>
      </c>
      <c r="C303" t="s">
        <v>959</v>
      </c>
      <c r="D303">
        <f t="shared" si="6"/>
        <v>1</v>
      </c>
      <c r="E303" t="s">
        <v>960</v>
      </c>
      <c r="F303" t="s">
        <v>12</v>
      </c>
      <c r="G303">
        <v>27030</v>
      </c>
      <c r="H303" t="s">
        <v>948</v>
      </c>
      <c r="I303" t="s">
        <v>961</v>
      </c>
      <c r="J303">
        <v>10.841630729182768</v>
      </c>
      <c r="K303">
        <v>10.286942877584069</v>
      </c>
      <c r="L303">
        <v>10.1973854255862</v>
      </c>
      <c r="M303">
        <v>8.9557451997869464E-2</v>
      </c>
      <c r="N303">
        <v>10.969635415115301</v>
      </c>
      <c r="O303">
        <v>10.196152710594378</v>
      </c>
      <c r="P303">
        <v>10.136116366446499</v>
      </c>
      <c r="Q303">
        <v>6.0036344147878395E-2</v>
      </c>
    </row>
    <row r="304" spans="1:17">
      <c r="A304" t="s">
        <v>962</v>
      </c>
      <c r="B304" t="s">
        <v>962</v>
      </c>
      <c r="C304" t="s">
        <v>962</v>
      </c>
      <c r="D304">
        <f t="shared" si="6"/>
        <v>1</v>
      </c>
      <c r="E304" t="s">
        <v>963</v>
      </c>
      <c r="F304" t="s">
        <v>23</v>
      </c>
      <c r="G304">
        <v>64210</v>
      </c>
      <c r="H304" t="s">
        <v>964</v>
      </c>
      <c r="I304" t="s">
        <v>965</v>
      </c>
      <c r="J304">
        <v>10.999942261665765</v>
      </c>
      <c r="K304">
        <v>9.9042575658985204</v>
      </c>
      <c r="L304">
        <v>8.7614154490532634</v>
      </c>
      <c r="M304">
        <v>1.1428421168452569</v>
      </c>
      <c r="N304">
        <v>10.976855297306225</v>
      </c>
      <c r="O304">
        <v>9.4392233731419051</v>
      </c>
      <c r="P304">
        <v>8.6998639464846921</v>
      </c>
      <c r="Q304">
        <v>0.73935942665721299</v>
      </c>
    </row>
    <row r="305" spans="1:17">
      <c r="A305" t="s">
        <v>966</v>
      </c>
      <c r="B305" t="s">
        <v>966</v>
      </c>
      <c r="C305" t="s">
        <v>966</v>
      </c>
      <c r="D305">
        <f t="shared" si="6"/>
        <v>1</v>
      </c>
      <c r="E305" t="s">
        <v>967</v>
      </c>
      <c r="F305" t="s">
        <v>23</v>
      </c>
      <c r="G305">
        <v>64210</v>
      </c>
      <c r="H305" t="s">
        <v>964</v>
      </c>
      <c r="I305" t="s">
        <v>968</v>
      </c>
      <c r="J305">
        <v>10.134367465357853</v>
      </c>
      <c r="K305">
        <v>9.4585428445982789</v>
      </c>
      <c r="L305">
        <v>8.8798028367180262</v>
      </c>
      <c r="M305">
        <v>0.5787400078802527</v>
      </c>
      <c r="N305">
        <v>10.130478924240917</v>
      </c>
      <c r="O305">
        <v>9.4796870294826583</v>
      </c>
      <c r="P305">
        <v>8.4972955535140482</v>
      </c>
      <c r="Q305">
        <v>0.9823914759686101</v>
      </c>
    </row>
    <row r="306" spans="1:17">
      <c r="A306" t="s">
        <v>969</v>
      </c>
      <c r="B306" t="s">
        <v>969</v>
      </c>
      <c r="C306" t="s">
        <v>969</v>
      </c>
      <c r="D306">
        <f t="shared" si="6"/>
        <v>1</v>
      </c>
      <c r="E306" t="s">
        <v>970</v>
      </c>
      <c r="F306" t="s">
        <v>23</v>
      </c>
      <c r="G306">
        <v>64210</v>
      </c>
      <c r="H306" t="s">
        <v>964</v>
      </c>
      <c r="I306" t="s">
        <v>971</v>
      </c>
      <c r="J306">
        <v>7.5450446669619708</v>
      </c>
      <c r="K306">
        <v>3.7988900683449498</v>
      </c>
      <c r="L306">
        <v>2.5922708048608598</v>
      </c>
      <c r="M306">
        <v>1.20661926348409</v>
      </c>
      <c r="N306">
        <v>7.823746260332042</v>
      </c>
      <c r="O306">
        <v>2.4693972763590377</v>
      </c>
      <c r="P306">
        <v>3.2936766866864393</v>
      </c>
      <c r="Q306">
        <v>-0.8242794103274016</v>
      </c>
    </row>
    <row r="307" spans="1:17">
      <c r="A307" t="s">
        <v>972</v>
      </c>
      <c r="B307" t="s">
        <v>972</v>
      </c>
      <c r="C307" t="s">
        <v>972</v>
      </c>
      <c r="D307">
        <f t="shared" si="6"/>
        <v>1</v>
      </c>
      <c r="E307" t="s">
        <v>973</v>
      </c>
      <c r="F307" t="s">
        <v>23</v>
      </c>
      <c r="G307">
        <v>64210</v>
      </c>
      <c r="H307" t="s">
        <v>964</v>
      </c>
      <c r="I307" t="s">
        <v>974</v>
      </c>
      <c r="J307">
        <v>4.5392740929961066</v>
      </c>
      <c r="K307">
        <v>5.7151661806769356</v>
      </c>
      <c r="L307">
        <v>6.7252013293068904</v>
      </c>
      <c r="M307">
        <v>-1.0100351486299548</v>
      </c>
      <c r="N307">
        <v>3.7139432146371298</v>
      </c>
      <c r="O307">
        <v>6.5861677390761875</v>
      </c>
      <c r="P307">
        <v>7.3250552627118299</v>
      </c>
      <c r="Q307">
        <v>-0.73888752363564247</v>
      </c>
    </row>
    <row r="308" spans="1:17">
      <c r="A308" t="s">
        <v>975</v>
      </c>
      <c r="B308" t="s">
        <v>975</v>
      </c>
      <c r="C308" t="s">
        <v>975</v>
      </c>
      <c r="D308">
        <f t="shared" si="6"/>
        <v>1</v>
      </c>
      <c r="E308" t="s">
        <v>976</v>
      </c>
      <c r="F308" t="s">
        <v>23</v>
      </c>
      <c r="G308">
        <v>64210</v>
      </c>
      <c r="H308" t="s">
        <v>964</v>
      </c>
      <c r="I308" t="s">
        <v>977</v>
      </c>
      <c r="J308">
        <v>10.323551152563267</v>
      </c>
      <c r="K308">
        <v>11.052481673435032</v>
      </c>
      <c r="L308">
        <v>12.069187465017967</v>
      </c>
      <c r="M308">
        <v>-1.0167057915829343</v>
      </c>
      <c r="N308">
        <v>10.539949963641799</v>
      </c>
      <c r="O308">
        <v>11.324182311770475</v>
      </c>
      <c r="P308">
        <v>12.203191638202874</v>
      </c>
      <c r="Q308">
        <v>-0.87900932643239926</v>
      </c>
    </row>
    <row r="309" spans="1:17">
      <c r="A309" t="s">
        <v>978</v>
      </c>
      <c r="B309" t="s">
        <v>978</v>
      </c>
      <c r="C309" t="s">
        <v>978</v>
      </c>
      <c r="D309">
        <f t="shared" si="6"/>
        <v>1</v>
      </c>
      <c r="E309" t="s">
        <v>979</v>
      </c>
      <c r="F309" t="s">
        <v>23</v>
      </c>
      <c r="G309">
        <v>4350</v>
      </c>
      <c r="H309" t="s">
        <v>980</v>
      </c>
      <c r="I309" t="s">
        <v>981</v>
      </c>
      <c r="J309">
        <v>8.7872433333188678</v>
      </c>
      <c r="K309">
        <v>5.1141516161730101</v>
      </c>
      <c r="L309">
        <v>4.6574571685958093</v>
      </c>
      <c r="M309">
        <v>0.45669444757720079</v>
      </c>
      <c r="N309">
        <v>9.6175738596613698</v>
      </c>
      <c r="O309">
        <v>4.6357936995512823</v>
      </c>
      <c r="P309">
        <v>4.1843751976528551</v>
      </c>
      <c r="Q309">
        <v>0.45141850189842714</v>
      </c>
    </row>
    <row r="310" spans="1:17">
      <c r="A310" t="s">
        <v>982</v>
      </c>
      <c r="B310" t="s">
        <v>982</v>
      </c>
      <c r="C310" t="s">
        <v>982</v>
      </c>
      <c r="D310">
        <f t="shared" si="6"/>
        <v>1</v>
      </c>
      <c r="E310" t="s">
        <v>983</v>
      </c>
      <c r="F310" t="s">
        <v>23</v>
      </c>
      <c r="G310">
        <v>4350</v>
      </c>
      <c r="H310" t="s">
        <v>980</v>
      </c>
      <c r="I310" t="s">
        <v>984</v>
      </c>
      <c r="J310">
        <v>10.9589170168426</v>
      </c>
      <c r="K310">
        <v>12.620320591974499</v>
      </c>
      <c r="L310">
        <v>12.276222489379967</v>
      </c>
      <c r="M310">
        <v>0.34409810259453266</v>
      </c>
      <c r="N310">
        <v>11.416844888969276</v>
      </c>
      <c r="O310">
        <v>13.107514523486149</v>
      </c>
      <c r="P310">
        <v>13.171859861955951</v>
      </c>
      <c r="Q310">
        <v>-6.4345338469802726E-2</v>
      </c>
    </row>
    <row r="311" spans="1:17">
      <c r="A311" t="s">
        <v>985</v>
      </c>
      <c r="B311" t="s">
        <v>985</v>
      </c>
      <c r="C311" t="s">
        <v>985</v>
      </c>
      <c r="D311">
        <f t="shared" si="6"/>
        <v>1</v>
      </c>
      <c r="E311" t="s">
        <v>986</v>
      </c>
      <c r="F311" t="s">
        <v>23</v>
      </c>
      <c r="G311">
        <v>4350</v>
      </c>
      <c r="H311" t="s">
        <v>980</v>
      </c>
      <c r="I311" t="s">
        <v>987</v>
      </c>
      <c r="J311">
        <v>10.060334586313665</v>
      </c>
      <c r="K311">
        <v>7.8166018746292272</v>
      </c>
      <c r="L311">
        <v>8.8842901065634994</v>
      </c>
      <c r="M311">
        <v>-1.0676882319342722</v>
      </c>
      <c r="N311">
        <v>9.3883022385348749</v>
      </c>
      <c r="O311">
        <v>8.0635866741464852</v>
      </c>
      <c r="P311">
        <v>7.3759191112352944</v>
      </c>
      <c r="Q311">
        <v>0.6876675629111908</v>
      </c>
    </row>
    <row r="312" spans="1:17">
      <c r="A312" t="s">
        <v>988</v>
      </c>
      <c r="B312" t="s">
        <v>988</v>
      </c>
      <c r="C312" t="s">
        <v>988</v>
      </c>
      <c r="D312">
        <f t="shared" si="6"/>
        <v>1</v>
      </c>
      <c r="E312" t="s">
        <v>989</v>
      </c>
      <c r="F312" t="s">
        <v>23</v>
      </c>
      <c r="G312">
        <v>4350</v>
      </c>
      <c r="H312" t="s">
        <v>980</v>
      </c>
      <c r="I312" t="s">
        <v>990</v>
      </c>
      <c r="J312">
        <v>10.372961274383599</v>
      </c>
      <c r="K312">
        <v>9.5153743683900078</v>
      </c>
      <c r="L312">
        <v>9.9825221330721359</v>
      </c>
      <c r="M312">
        <v>-0.46714776468212804</v>
      </c>
      <c r="N312">
        <v>10.892331776129625</v>
      </c>
      <c r="O312">
        <v>8.9238751753326877</v>
      </c>
      <c r="P312">
        <v>10.223935233855606</v>
      </c>
      <c r="Q312">
        <v>-1.3000600585229183</v>
      </c>
    </row>
    <row r="313" spans="1:17">
      <c r="A313" t="s">
        <v>991</v>
      </c>
      <c r="B313" t="s">
        <v>991</v>
      </c>
      <c r="C313" t="s">
        <v>991</v>
      </c>
      <c r="D313">
        <f t="shared" si="6"/>
        <v>1</v>
      </c>
      <c r="E313" t="s">
        <v>992</v>
      </c>
      <c r="F313" t="s">
        <v>23</v>
      </c>
      <c r="G313">
        <v>4350</v>
      </c>
      <c r="H313" t="s">
        <v>980</v>
      </c>
      <c r="I313" t="s">
        <v>993</v>
      </c>
      <c r="J313">
        <v>7.62465506885518</v>
      </c>
      <c r="K313">
        <v>5.3298382546197267</v>
      </c>
      <c r="L313">
        <v>6.6206958873457369</v>
      </c>
      <c r="M313">
        <v>-1.2908576327260102</v>
      </c>
      <c r="N313">
        <v>7.8902189017864774</v>
      </c>
      <c r="O313">
        <v>2.0470977812389224</v>
      </c>
      <c r="P313">
        <v>4.7436867666334521</v>
      </c>
      <c r="Q313">
        <v>-2.6965889853945297</v>
      </c>
    </row>
    <row r="314" spans="1:17">
      <c r="A314" t="s">
        <v>994</v>
      </c>
      <c r="B314" t="s">
        <v>994</v>
      </c>
      <c r="C314" t="s">
        <v>994</v>
      </c>
      <c r="D314">
        <f t="shared" si="6"/>
        <v>1</v>
      </c>
      <c r="E314" t="s">
        <v>995</v>
      </c>
      <c r="F314" t="s">
        <v>23</v>
      </c>
      <c r="G314">
        <v>4361</v>
      </c>
      <c r="H314" t="s">
        <v>996</v>
      </c>
      <c r="I314" t="s">
        <v>997</v>
      </c>
      <c r="J314">
        <v>9.8589273366474544</v>
      </c>
      <c r="K314">
        <v>6.6454563739475789</v>
      </c>
      <c r="L314">
        <v>3.716693317345753</v>
      </c>
      <c r="M314">
        <v>2.9287630566018259</v>
      </c>
      <c r="N314">
        <v>9.9262330648527026</v>
      </c>
      <c r="O314">
        <v>5.27724287799892</v>
      </c>
      <c r="P314">
        <v>4.7081038628145198</v>
      </c>
      <c r="Q314">
        <v>0.56913901518440024</v>
      </c>
    </row>
    <row r="315" spans="1:17">
      <c r="A315" t="s">
        <v>998</v>
      </c>
      <c r="B315" t="s">
        <v>998</v>
      </c>
      <c r="C315" t="s">
        <v>998</v>
      </c>
      <c r="D315">
        <f t="shared" si="6"/>
        <v>1</v>
      </c>
      <c r="E315" t="s">
        <v>999</v>
      </c>
      <c r="F315" t="s">
        <v>12</v>
      </c>
      <c r="G315">
        <v>4361</v>
      </c>
      <c r="H315" t="s">
        <v>996</v>
      </c>
      <c r="I315" t="s">
        <v>1000</v>
      </c>
      <c r="J315">
        <v>3.6430254205614934</v>
      </c>
      <c r="K315">
        <v>1.664581700159627</v>
      </c>
      <c r="L315">
        <v>0.63816127944692369</v>
      </c>
      <c r="M315">
        <v>1.0264204207127032</v>
      </c>
      <c r="N315">
        <v>5.2296704415364799</v>
      </c>
      <c r="O315">
        <v>1.5185671480000951</v>
      </c>
      <c r="P315">
        <v>0.51986678582815804</v>
      </c>
      <c r="Q315">
        <v>0.99870036217193703</v>
      </c>
    </row>
    <row r="316" spans="1:17">
      <c r="A316" t="s">
        <v>1001</v>
      </c>
      <c r="B316" t="s">
        <v>1001</v>
      </c>
      <c r="C316" t="s">
        <v>1001</v>
      </c>
      <c r="D316">
        <f t="shared" si="6"/>
        <v>1</v>
      </c>
      <c r="E316" t="s">
        <v>1002</v>
      </c>
      <c r="F316" t="s">
        <v>12</v>
      </c>
      <c r="G316">
        <v>4361</v>
      </c>
      <c r="H316" t="s">
        <v>996</v>
      </c>
      <c r="I316" t="s">
        <v>1003</v>
      </c>
      <c r="J316">
        <v>10.942923996913734</v>
      </c>
      <c r="K316">
        <v>10.374549526494839</v>
      </c>
      <c r="L316">
        <v>10.980888183312301</v>
      </c>
      <c r="M316">
        <v>-0.6063386568174618</v>
      </c>
      <c r="N316">
        <v>10.05744305802461</v>
      </c>
      <c r="O316">
        <v>9.3596362859536271</v>
      </c>
      <c r="P316">
        <v>9.1676195352148522</v>
      </c>
      <c r="Q316">
        <v>0.19201675073877489</v>
      </c>
    </row>
    <row r="317" spans="1:17">
      <c r="A317" t="s">
        <v>1004</v>
      </c>
      <c r="B317" t="s">
        <v>1004</v>
      </c>
      <c r="C317" t="s">
        <v>1004</v>
      </c>
      <c r="D317">
        <f t="shared" si="6"/>
        <v>1</v>
      </c>
      <c r="E317" t="s">
        <v>1005</v>
      </c>
      <c r="F317" t="s">
        <v>12</v>
      </c>
      <c r="G317">
        <v>4361</v>
      </c>
      <c r="H317" t="s">
        <v>996</v>
      </c>
      <c r="I317" t="s">
        <v>1006</v>
      </c>
      <c r="J317">
        <v>10.725834805411631</v>
      </c>
      <c r="K317">
        <v>11.317282825113367</v>
      </c>
      <c r="L317">
        <v>11.805151779721767</v>
      </c>
      <c r="M317">
        <v>-0.48786895460840007</v>
      </c>
      <c r="N317">
        <v>10.561039962575428</v>
      </c>
      <c r="O317">
        <v>11.455241296445726</v>
      </c>
      <c r="P317">
        <v>11.355990428597101</v>
      </c>
      <c r="Q317">
        <v>9.925086784862458E-2</v>
      </c>
    </row>
    <row r="318" spans="1:17">
      <c r="A318" t="s">
        <v>1007</v>
      </c>
      <c r="B318" t="s">
        <v>1007</v>
      </c>
      <c r="C318" t="s">
        <v>1007</v>
      </c>
      <c r="D318">
        <f t="shared" si="6"/>
        <v>1</v>
      </c>
      <c r="E318" t="s">
        <v>1008</v>
      </c>
      <c r="F318" t="s">
        <v>12</v>
      </c>
      <c r="G318">
        <v>4361</v>
      </c>
      <c r="H318" t="s">
        <v>996</v>
      </c>
      <c r="I318" t="s">
        <v>1009</v>
      </c>
      <c r="J318">
        <v>10.14998576404448</v>
      </c>
      <c r="K318">
        <v>7.5333962359686168</v>
      </c>
      <c r="L318">
        <v>7.8265372434362135</v>
      </c>
      <c r="M318">
        <v>-0.29314100746759664</v>
      </c>
      <c r="N318">
        <v>10.313696271284449</v>
      </c>
      <c r="O318">
        <v>6.5573185652201103</v>
      </c>
      <c r="P318">
        <v>6.708233115039107</v>
      </c>
      <c r="Q318">
        <v>-0.15091454981899677</v>
      </c>
    </row>
    <row r="319" spans="1:17">
      <c r="A319" t="s">
        <v>1010</v>
      </c>
      <c r="B319" t="s">
        <v>1010</v>
      </c>
      <c r="C319" t="s">
        <v>1010</v>
      </c>
      <c r="D319">
        <f t="shared" si="6"/>
        <v>1</v>
      </c>
      <c r="E319" t="s">
        <v>1011</v>
      </c>
      <c r="F319" t="s">
        <v>12</v>
      </c>
      <c r="G319">
        <v>4436</v>
      </c>
      <c r="H319" t="s">
        <v>1012</v>
      </c>
      <c r="I319" t="s">
        <v>1013</v>
      </c>
      <c r="J319">
        <v>10.081025315830599</v>
      </c>
      <c r="K319">
        <v>8.1990384079884731</v>
      </c>
      <c r="L319">
        <v>7.650792622329516</v>
      </c>
      <c r="M319">
        <v>0.5482457856589571</v>
      </c>
      <c r="N319">
        <v>10.837688961795049</v>
      </c>
      <c r="O319">
        <v>7.2146314593818826</v>
      </c>
      <c r="P319">
        <v>6.860069644366507</v>
      </c>
      <c r="Q319">
        <v>0.35456181501537554</v>
      </c>
    </row>
    <row r="320" spans="1:17">
      <c r="A320" t="s">
        <v>1014</v>
      </c>
      <c r="B320" t="s">
        <v>1014</v>
      </c>
      <c r="C320" t="s">
        <v>1014</v>
      </c>
      <c r="D320">
        <f t="shared" si="6"/>
        <v>1</v>
      </c>
      <c r="E320" t="s">
        <v>1015</v>
      </c>
      <c r="F320" t="s">
        <v>12</v>
      </c>
      <c r="G320">
        <v>4436</v>
      </c>
      <c r="H320" t="s">
        <v>1012</v>
      </c>
      <c r="I320" t="s">
        <v>1016</v>
      </c>
      <c r="J320">
        <v>9.392355592748812</v>
      </c>
      <c r="K320">
        <v>7.0219551754659975</v>
      </c>
      <c r="L320">
        <v>7.5198837202041942</v>
      </c>
      <c r="M320">
        <v>-0.4979285447381967</v>
      </c>
      <c r="N320">
        <v>9.8446013063373652</v>
      </c>
      <c r="O320">
        <v>8.3627120815053253</v>
      </c>
      <c r="P320">
        <v>7.2605059149365223</v>
      </c>
      <c r="Q320">
        <v>1.102206166568803</v>
      </c>
    </row>
    <row r="321" spans="1:17">
      <c r="A321" t="s">
        <v>1017</v>
      </c>
      <c r="B321" t="s">
        <v>1017</v>
      </c>
      <c r="C321" t="s">
        <v>1017</v>
      </c>
      <c r="D321">
        <f t="shared" si="6"/>
        <v>1</v>
      </c>
      <c r="E321" t="s">
        <v>1018</v>
      </c>
      <c r="F321" t="s">
        <v>12</v>
      </c>
      <c r="G321">
        <v>4436</v>
      </c>
      <c r="H321" t="s">
        <v>1012</v>
      </c>
      <c r="I321" t="s">
        <v>1019</v>
      </c>
      <c r="J321">
        <v>10.158172361603199</v>
      </c>
      <c r="K321">
        <v>10.440936895043167</v>
      </c>
      <c r="L321">
        <v>10.31191041511177</v>
      </c>
      <c r="M321">
        <v>0.12902647993139738</v>
      </c>
      <c r="N321">
        <v>10.038600813285647</v>
      </c>
      <c r="O321">
        <v>9.4486454821306367</v>
      </c>
      <c r="P321">
        <v>9.2720565832318975</v>
      </c>
      <c r="Q321">
        <v>0.17658889889873919</v>
      </c>
    </row>
    <row r="322" spans="1:17">
      <c r="A322" t="s">
        <v>1020</v>
      </c>
      <c r="B322" t="s">
        <v>1020</v>
      </c>
      <c r="C322" t="s">
        <v>1020</v>
      </c>
      <c r="D322">
        <f t="shared" si="6"/>
        <v>1</v>
      </c>
      <c r="E322" t="s">
        <v>1021</v>
      </c>
      <c r="F322" t="s">
        <v>23</v>
      </c>
      <c r="G322">
        <v>4436</v>
      </c>
      <c r="H322" t="s">
        <v>1012</v>
      </c>
      <c r="I322" t="s">
        <v>1022</v>
      </c>
      <c r="J322">
        <v>10.5023068629867</v>
      </c>
      <c r="K322">
        <v>12.452352519728032</v>
      </c>
      <c r="L322">
        <v>12.764875132783297</v>
      </c>
      <c r="M322">
        <v>-0.31252261305526474</v>
      </c>
      <c r="N322">
        <v>10.10094359745705</v>
      </c>
      <c r="O322">
        <v>12.5262199426347</v>
      </c>
      <c r="P322">
        <v>12.649307977182501</v>
      </c>
      <c r="Q322">
        <v>-0.12308803454780026</v>
      </c>
    </row>
    <row r="323" spans="1:17">
      <c r="A323" t="s">
        <v>1023</v>
      </c>
      <c r="B323" t="s">
        <v>1023</v>
      </c>
      <c r="C323" t="s">
        <v>1023</v>
      </c>
      <c r="D323">
        <f t="shared" si="6"/>
        <v>1</v>
      </c>
      <c r="E323" t="s">
        <v>1024</v>
      </c>
      <c r="F323" t="s">
        <v>12</v>
      </c>
      <c r="G323">
        <v>4436</v>
      </c>
      <c r="H323" t="s">
        <v>1012</v>
      </c>
      <c r="I323" t="s">
        <v>1025</v>
      </c>
      <c r="J323">
        <v>9.7585300985207031</v>
      </c>
      <c r="K323">
        <v>6.5794486173695299</v>
      </c>
      <c r="L323">
        <v>7.4415611222860392</v>
      </c>
      <c r="M323">
        <v>-0.86211250491650926</v>
      </c>
      <c r="N323">
        <v>9.9033992886492541</v>
      </c>
      <c r="O323">
        <v>7.5465148169435752</v>
      </c>
      <c r="P323">
        <v>7.5873106243377606</v>
      </c>
      <c r="Q323">
        <v>-4.0795807394185424E-2</v>
      </c>
    </row>
    <row r="324" spans="1:17">
      <c r="A324" t="s">
        <v>1026</v>
      </c>
      <c r="B324" t="s">
        <v>1026</v>
      </c>
      <c r="C324" t="s">
        <v>1026</v>
      </c>
      <c r="D324">
        <f t="shared" si="6"/>
        <v>1</v>
      </c>
      <c r="E324" t="s">
        <v>1027</v>
      </c>
      <c r="F324" t="s">
        <v>23</v>
      </c>
      <c r="G324">
        <v>4437</v>
      </c>
      <c r="H324" t="s">
        <v>1028</v>
      </c>
      <c r="I324" t="s">
        <v>1029</v>
      </c>
      <c r="J324">
        <v>9.3200766473913088</v>
      </c>
      <c r="K324">
        <v>6.7712563565900936</v>
      </c>
      <c r="L324">
        <v>6.6084685674103509</v>
      </c>
      <c r="M324">
        <v>0.16278778917974268</v>
      </c>
      <c r="N324">
        <v>8.8410297601893149</v>
      </c>
      <c r="O324">
        <v>7.4078838401590152</v>
      </c>
      <c r="P324">
        <v>6.0735388885226467</v>
      </c>
      <c r="Q324">
        <v>1.3343449516363686</v>
      </c>
    </row>
    <row r="325" spans="1:17">
      <c r="A325" t="s">
        <v>1030</v>
      </c>
      <c r="B325" t="s">
        <v>1030</v>
      </c>
      <c r="C325" t="s">
        <v>1030</v>
      </c>
      <c r="D325">
        <f t="shared" si="6"/>
        <v>1</v>
      </c>
      <c r="E325" t="s">
        <v>1031</v>
      </c>
      <c r="F325" t="s">
        <v>23</v>
      </c>
      <c r="G325">
        <v>4437</v>
      </c>
      <c r="H325" t="s">
        <v>1028</v>
      </c>
      <c r="I325" t="s">
        <v>1032</v>
      </c>
      <c r="J325">
        <v>9.4927774602423103</v>
      </c>
      <c r="K325">
        <v>10.244648414993874</v>
      </c>
      <c r="L325">
        <v>10.050662495438486</v>
      </c>
      <c r="M325">
        <v>0.19398591955538791</v>
      </c>
      <c r="N325">
        <v>8.9563659018314272</v>
      </c>
      <c r="O325">
        <v>11.00638316006285</v>
      </c>
      <c r="P325">
        <v>10.4008632164171</v>
      </c>
      <c r="Q325">
        <v>0.60551994364574924</v>
      </c>
    </row>
    <row r="326" spans="1:17">
      <c r="A326" t="s">
        <v>1033</v>
      </c>
      <c r="B326" t="s">
        <v>1033</v>
      </c>
      <c r="C326" t="s">
        <v>1033</v>
      </c>
      <c r="D326">
        <f t="shared" si="6"/>
        <v>1</v>
      </c>
      <c r="E326" t="s">
        <v>1034</v>
      </c>
      <c r="F326" t="s">
        <v>23</v>
      </c>
      <c r="G326">
        <v>4437</v>
      </c>
      <c r="H326" t="s">
        <v>1028</v>
      </c>
      <c r="I326" t="s">
        <v>1035</v>
      </c>
      <c r="J326">
        <v>9.9669713267858597</v>
      </c>
      <c r="K326">
        <v>8.1266693075770569</v>
      </c>
      <c r="L326">
        <v>7.3393509317189727</v>
      </c>
      <c r="M326">
        <v>0.78731837585808417</v>
      </c>
      <c r="N326">
        <v>9.9261538230279598</v>
      </c>
      <c r="O326">
        <v>7.7022633041252595</v>
      </c>
      <c r="P326">
        <v>7.7188651231608301</v>
      </c>
      <c r="Q326">
        <v>-1.6601819035570564E-2</v>
      </c>
    </row>
    <row r="327" spans="1:17">
      <c r="A327" t="s">
        <v>1036</v>
      </c>
      <c r="B327" t="s">
        <v>1036</v>
      </c>
      <c r="C327" t="s">
        <v>1036</v>
      </c>
      <c r="D327">
        <f t="shared" si="6"/>
        <v>1</v>
      </c>
      <c r="E327" t="s">
        <v>1037</v>
      </c>
      <c r="F327" t="s">
        <v>23</v>
      </c>
      <c r="G327">
        <v>4437</v>
      </c>
      <c r="H327" t="s">
        <v>1028</v>
      </c>
      <c r="I327" t="s">
        <v>1038</v>
      </c>
      <c r="J327">
        <v>10.795028912022266</v>
      </c>
      <c r="K327">
        <v>11.027968020940934</v>
      </c>
      <c r="L327">
        <v>10.44943457645075</v>
      </c>
      <c r="M327">
        <v>0.57853344449018351</v>
      </c>
      <c r="N327">
        <v>10.286711953694459</v>
      </c>
      <c r="O327">
        <v>11.3686698643816</v>
      </c>
      <c r="P327">
        <v>11.6116851372271</v>
      </c>
      <c r="Q327">
        <v>-0.24301527284550062</v>
      </c>
    </row>
    <row r="328" spans="1:17">
      <c r="A328" t="s">
        <v>1039</v>
      </c>
      <c r="B328" t="s">
        <v>1039</v>
      </c>
      <c r="C328" t="s">
        <v>1039</v>
      </c>
      <c r="D328">
        <f t="shared" si="6"/>
        <v>1</v>
      </c>
      <c r="E328" t="s">
        <v>1040</v>
      </c>
      <c r="F328" t="s">
        <v>23</v>
      </c>
      <c r="G328">
        <v>4437</v>
      </c>
      <c r="H328" t="s">
        <v>1028</v>
      </c>
      <c r="I328" t="s">
        <v>1041</v>
      </c>
      <c r="J328">
        <v>10.605984165738732</v>
      </c>
      <c r="K328">
        <v>12.229977397634764</v>
      </c>
      <c r="L328">
        <v>12.793695213211635</v>
      </c>
      <c r="M328">
        <v>-0.56371781557687051</v>
      </c>
      <c r="N328">
        <v>9.4871403626268744</v>
      </c>
      <c r="O328">
        <v>12.203102413924475</v>
      </c>
      <c r="P328">
        <v>12.513676123221325</v>
      </c>
      <c r="Q328">
        <v>-0.31057370929685035</v>
      </c>
    </row>
    <row r="329" spans="1:17">
      <c r="A329" t="s">
        <v>1042</v>
      </c>
      <c r="B329" t="s">
        <v>1042</v>
      </c>
      <c r="C329" t="s">
        <v>1042</v>
      </c>
      <c r="D329">
        <f t="shared" si="6"/>
        <v>1</v>
      </c>
      <c r="E329" t="s">
        <v>1043</v>
      </c>
      <c r="F329" t="s">
        <v>23</v>
      </c>
      <c r="G329">
        <v>4438</v>
      </c>
      <c r="H329" t="s">
        <v>1044</v>
      </c>
      <c r="I329" t="s">
        <v>1045</v>
      </c>
      <c r="J329">
        <v>10.095282849998599</v>
      </c>
      <c r="K329">
        <v>9.5635344514295468</v>
      </c>
      <c r="L329">
        <v>8.6968331727686294</v>
      </c>
      <c r="M329">
        <v>0.8667012786609174</v>
      </c>
      <c r="N329">
        <v>10.260958176698875</v>
      </c>
      <c r="O329">
        <v>9.1110269946248827</v>
      </c>
      <c r="P329">
        <v>8.7133843022874906</v>
      </c>
      <c r="Q329">
        <v>0.39764269233739213</v>
      </c>
    </row>
    <row r="330" spans="1:17">
      <c r="A330" t="s">
        <v>1046</v>
      </c>
      <c r="B330" t="s">
        <v>1046</v>
      </c>
      <c r="C330" t="s">
        <v>1046</v>
      </c>
      <c r="D330">
        <f t="shared" si="6"/>
        <v>1</v>
      </c>
      <c r="E330" t="s">
        <v>1047</v>
      </c>
      <c r="F330" t="s">
        <v>23</v>
      </c>
      <c r="G330">
        <v>4438</v>
      </c>
      <c r="H330" t="s">
        <v>1044</v>
      </c>
      <c r="I330" t="s">
        <v>1048</v>
      </c>
      <c r="J330">
        <v>10.819032614368167</v>
      </c>
      <c r="K330">
        <v>9.876139122730283</v>
      </c>
      <c r="L330">
        <v>9.3438065462702316</v>
      </c>
      <c r="M330">
        <v>0.5323325764600515</v>
      </c>
      <c r="N330">
        <v>10.857304894836124</v>
      </c>
      <c r="O330">
        <v>9.8441202949583051</v>
      </c>
      <c r="P330">
        <v>9.7173407632840281</v>
      </c>
      <c r="Q330">
        <v>0.12677953167427702</v>
      </c>
    </row>
    <row r="331" spans="1:17">
      <c r="A331" t="s">
        <v>1049</v>
      </c>
      <c r="B331" t="s">
        <v>1049</v>
      </c>
      <c r="C331" t="s">
        <v>1049</v>
      </c>
      <c r="D331">
        <f t="shared" si="6"/>
        <v>1</v>
      </c>
      <c r="E331" t="s">
        <v>1050</v>
      </c>
      <c r="F331" t="s">
        <v>23</v>
      </c>
      <c r="G331">
        <v>4438</v>
      </c>
      <c r="H331" t="s">
        <v>1044</v>
      </c>
      <c r="I331" t="s">
        <v>1051</v>
      </c>
      <c r="J331">
        <v>10.637400104295899</v>
      </c>
      <c r="K331">
        <v>9.3059926881880681</v>
      </c>
      <c r="L331">
        <v>9.6337568330324874</v>
      </c>
      <c r="M331">
        <v>-0.32776414484441929</v>
      </c>
      <c r="N331">
        <v>10.214739111358075</v>
      </c>
      <c r="O331">
        <v>9.3264535538309943</v>
      </c>
      <c r="P331">
        <v>8.7028539638885025</v>
      </c>
      <c r="Q331">
        <v>0.62359958994249176</v>
      </c>
    </row>
    <row r="332" spans="1:17">
      <c r="A332" t="s">
        <v>1052</v>
      </c>
      <c r="B332" t="s">
        <v>1052</v>
      </c>
      <c r="C332" t="s">
        <v>1052</v>
      </c>
      <c r="D332">
        <f t="shared" si="6"/>
        <v>1</v>
      </c>
      <c r="E332" t="s">
        <v>1053</v>
      </c>
      <c r="F332" t="s">
        <v>23</v>
      </c>
      <c r="G332">
        <v>4438</v>
      </c>
      <c r="H332" t="s">
        <v>1044</v>
      </c>
      <c r="I332" t="s">
        <v>1054</v>
      </c>
      <c r="J332">
        <v>11.817833090188101</v>
      </c>
      <c r="K332">
        <v>12.5673449759337</v>
      </c>
      <c r="L332">
        <v>12.559986303592702</v>
      </c>
      <c r="M332">
        <v>7.3586723409988508E-3</v>
      </c>
      <c r="N332">
        <v>10.992004327264199</v>
      </c>
      <c r="O332">
        <v>13.323984890690376</v>
      </c>
      <c r="P332">
        <v>13.053724679649875</v>
      </c>
      <c r="Q332">
        <v>0.27026021104050102</v>
      </c>
    </row>
    <row r="333" spans="1:17">
      <c r="A333" t="s">
        <v>1055</v>
      </c>
      <c r="B333" t="s">
        <v>1055</v>
      </c>
      <c r="C333" t="s">
        <v>1055</v>
      </c>
      <c r="D333">
        <f t="shared" ref="D333:D368" si="7">COUNTIF(C:C,C333)</f>
        <v>1</v>
      </c>
      <c r="E333" t="s">
        <v>1056</v>
      </c>
      <c r="F333" t="s">
        <v>23</v>
      </c>
      <c r="G333">
        <v>4438</v>
      </c>
      <c r="H333" t="s">
        <v>1044</v>
      </c>
      <c r="I333" t="s">
        <v>1057</v>
      </c>
      <c r="J333">
        <v>8.0667209651707896</v>
      </c>
      <c r="K333">
        <v>1.6811331290987501</v>
      </c>
      <c r="L333">
        <v>2.9720345082083468</v>
      </c>
      <c r="M333">
        <v>-1.2909013791095967</v>
      </c>
      <c r="N333">
        <v>8.7958607046106625</v>
      </c>
      <c r="O333">
        <v>3.3883247124913622</v>
      </c>
      <c r="P333">
        <v>3.4440096771293747</v>
      </c>
      <c r="Q333">
        <v>-5.5684964638012424E-2</v>
      </c>
    </row>
    <row r="334" spans="1:17">
      <c r="A334" t="s">
        <v>1058</v>
      </c>
      <c r="B334" t="s">
        <v>1058</v>
      </c>
      <c r="C334" t="s">
        <v>1058</v>
      </c>
      <c r="D334">
        <f t="shared" si="7"/>
        <v>1</v>
      </c>
      <c r="E334" t="s">
        <v>1059</v>
      </c>
      <c r="F334" t="s">
        <v>12</v>
      </c>
      <c r="G334">
        <v>4439</v>
      </c>
      <c r="H334" t="s">
        <v>1060</v>
      </c>
      <c r="I334" t="s">
        <v>1061</v>
      </c>
      <c r="J334">
        <v>9.147708694682489</v>
      </c>
      <c r="K334">
        <v>7.2874781830539996</v>
      </c>
      <c r="L334">
        <v>6.43839252206811</v>
      </c>
      <c r="M334">
        <v>0.84908566098588967</v>
      </c>
      <c r="N334">
        <v>9.0824020178227229</v>
      </c>
      <c r="O334">
        <v>6.8576207372032343</v>
      </c>
      <c r="P334">
        <v>6.6246084641884222</v>
      </c>
      <c r="Q334">
        <v>0.23301227301481209</v>
      </c>
    </row>
    <row r="335" spans="1:17">
      <c r="A335" t="s">
        <v>1062</v>
      </c>
      <c r="B335" t="s">
        <v>1062</v>
      </c>
      <c r="C335" t="s">
        <v>1062</v>
      </c>
      <c r="D335">
        <f t="shared" si="7"/>
        <v>1</v>
      </c>
      <c r="E335" t="s">
        <v>1063</v>
      </c>
      <c r="F335" t="s">
        <v>12</v>
      </c>
      <c r="G335">
        <v>4439</v>
      </c>
      <c r="H335" t="s">
        <v>1060</v>
      </c>
      <c r="I335" t="s">
        <v>1064</v>
      </c>
      <c r="J335">
        <v>9.3119441453626237</v>
      </c>
      <c r="K335">
        <v>8.2349925896980771</v>
      </c>
      <c r="L335">
        <v>7.4294763288844434</v>
      </c>
      <c r="M335">
        <v>0.8055162608136337</v>
      </c>
      <c r="N335">
        <v>9.8299838535241957</v>
      </c>
      <c r="O335">
        <v>8.2311927425794291</v>
      </c>
      <c r="P335">
        <v>8.0240711862488681</v>
      </c>
      <c r="Q335">
        <v>0.20712155633056106</v>
      </c>
    </row>
    <row r="336" spans="1:17">
      <c r="A336" t="s">
        <v>1065</v>
      </c>
      <c r="B336" t="s">
        <v>1065</v>
      </c>
      <c r="C336" t="s">
        <v>1065</v>
      </c>
      <c r="D336">
        <f t="shared" si="7"/>
        <v>1</v>
      </c>
      <c r="E336" t="s">
        <v>1066</v>
      </c>
      <c r="F336" t="s">
        <v>12</v>
      </c>
      <c r="G336">
        <v>4439</v>
      </c>
      <c r="H336" t="s">
        <v>1060</v>
      </c>
      <c r="I336" t="s">
        <v>1067</v>
      </c>
      <c r="J336">
        <v>7.5858423484225979</v>
      </c>
      <c r="K336">
        <v>4.9799789939554628</v>
      </c>
      <c r="L336">
        <v>5.5197537852350633</v>
      </c>
      <c r="M336">
        <v>-0.53977479127960049</v>
      </c>
      <c r="N336">
        <v>9.1174768875950427</v>
      </c>
      <c r="O336">
        <v>4.7077225725507148</v>
      </c>
      <c r="P336">
        <v>4.6484167372370999</v>
      </c>
      <c r="Q336">
        <v>5.9305835313614885E-2</v>
      </c>
    </row>
    <row r="337" spans="1:17">
      <c r="A337" t="s">
        <v>1068</v>
      </c>
      <c r="B337" t="s">
        <v>1068</v>
      </c>
      <c r="C337" t="s">
        <v>1068</v>
      </c>
      <c r="D337">
        <f t="shared" si="7"/>
        <v>1</v>
      </c>
      <c r="E337" t="s">
        <v>1069</v>
      </c>
      <c r="F337" t="s">
        <v>12</v>
      </c>
      <c r="G337">
        <v>4439</v>
      </c>
      <c r="H337" t="s">
        <v>1060</v>
      </c>
      <c r="I337" t="s">
        <v>1070</v>
      </c>
      <c r="J337">
        <v>10.934273965502834</v>
      </c>
      <c r="K337">
        <v>9.7486113936740058</v>
      </c>
      <c r="L337">
        <v>10.075413523168523</v>
      </c>
      <c r="M337">
        <v>-0.32680212949451715</v>
      </c>
      <c r="N337">
        <v>11.190816774891676</v>
      </c>
      <c r="O337">
        <v>10.382535466492969</v>
      </c>
      <c r="P337">
        <v>10.512836738257949</v>
      </c>
      <c r="Q337">
        <v>-0.13030127176497963</v>
      </c>
    </row>
    <row r="338" spans="1:17">
      <c r="A338" t="s">
        <v>1071</v>
      </c>
      <c r="B338" t="s">
        <v>1071</v>
      </c>
      <c r="C338" t="s">
        <v>1071</v>
      </c>
      <c r="D338">
        <f t="shared" si="7"/>
        <v>1</v>
      </c>
      <c r="E338" t="s">
        <v>1072</v>
      </c>
      <c r="F338" t="s">
        <v>23</v>
      </c>
      <c r="G338">
        <v>2956</v>
      </c>
      <c r="H338" t="s">
        <v>1073</v>
      </c>
      <c r="I338" t="s">
        <v>1074</v>
      </c>
      <c r="J338">
        <v>10.789198398696167</v>
      </c>
      <c r="K338">
        <v>12.0864535002541</v>
      </c>
      <c r="L338">
        <v>12.025104425814702</v>
      </c>
      <c r="M338">
        <v>6.1349074439398521E-2</v>
      </c>
      <c r="N338">
        <v>10.570471958365237</v>
      </c>
      <c r="O338">
        <v>11.6500174343946</v>
      </c>
      <c r="P338">
        <v>11.238507067573952</v>
      </c>
      <c r="Q338">
        <v>0.41151036682064834</v>
      </c>
    </row>
    <row r="339" spans="1:17">
      <c r="A339" t="s">
        <v>1075</v>
      </c>
      <c r="B339" t="s">
        <v>1075</v>
      </c>
      <c r="C339" t="s">
        <v>1075</v>
      </c>
      <c r="D339">
        <f t="shared" si="7"/>
        <v>1</v>
      </c>
      <c r="E339" t="s">
        <v>1076</v>
      </c>
      <c r="F339" t="s">
        <v>23</v>
      </c>
      <c r="G339">
        <v>2956</v>
      </c>
      <c r="H339" t="s">
        <v>1073</v>
      </c>
      <c r="I339" t="s">
        <v>1077</v>
      </c>
      <c r="J339">
        <v>11.971551527368598</v>
      </c>
      <c r="K339">
        <v>13.501837097622866</v>
      </c>
      <c r="L339">
        <v>13.688002970005565</v>
      </c>
      <c r="M339">
        <v>-0.18616587238269844</v>
      </c>
      <c r="N339">
        <v>11.45307318080495</v>
      </c>
      <c r="O339">
        <v>12.803384860086851</v>
      </c>
      <c r="P339">
        <v>12.292746225752799</v>
      </c>
      <c r="Q339">
        <v>0.5106386343340521</v>
      </c>
    </row>
    <row r="340" spans="1:17">
      <c r="A340" t="s">
        <v>1078</v>
      </c>
      <c r="B340" t="s">
        <v>1078</v>
      </c>
      <c r="C340" t="s">
        <v>1078</v>
      </c>
      <c r="D340">
        <f t="shared" si="7"/>
        <v>1</v>
      </c>
      <c r="E340" t="s">
        <v>1079</v>
      </c>
      <c r="F340" t="s">
        <v>23</v>
      </c>
      <c r="G340">
        <v>2956</v>
      </c>
      <c r="H340" t="s">
        <v>1073</v>
      </c>
      <c r="I340" t="s">
        <v>1080</v>
      </c>
      <c r="J340">
        <v>8.4735646105835869</v>
      </c>
      <c r="K340">
        <v>7.2781010493572964</v>
      </c>
      <c r="L340">
        <v>6.7132672110117033</v>
      </c>
      <c r="M340">
        <v>0.56483383834559309</v>
      </c>
      <c r="N340">
        <v>8.6166655615819625</v>
      </c>
      <c r="O340">
        <v>5.640497014282885</v>
      </c>
      <c r="P340">
        <v>5.8469809091396279</v>
      </c>
      <c r="Q340">
        <v>-0.2064838948567429</v>
      </c>
    </row>
    <row r="341" spans="1:17">
      <c r="A341" t="s">
        <v>1081</v>
      </c>
      <c r="B341" t="s">
        <v>1081</v>
      </c>
      <c r="C341" t="s">
        <v>1081</v>
      </c>
      <c r="D341">
        <f t="shared" si="7"/>
        <v>1</v>
      </c>
      <c r="E341" t="s">
        <v>1082</v>
      </c>
      <c r="F341" t="s">
        <v>12</v>
      </c>
      <c r="G341">
        <v>2956</v>
      </c>
      <c r="H341" t="s">
        <v>1073</v>
      </c>
      <c r="I341" t="s">
        <v>1083</v>
      </c>
      <c r="J341">
        <v>9.2674613430403188</v>
      </c>
      <c r="K341">
        <v>9.3990248016313576</v>
      </c>
      <c r="L341">
        <v>9.4126150791703278</v>
      </c>
      <c r="M341">
        <v>-1.3590277538970241E-2</v>
      </c>
      <c r="N341">
        <v>9.5825144012374395</v>
      </c>
      <c r="O341">
        <v>10.147606611774508</v>
      </c>
      <c r="P341">
        <v>9.9423577462082662</v>
      </c>
      <c r="Q341">
        <v>0.20524886556624189</v>
      </c>
    </row>
    <row r="342" spans="1:17">
      <c r="A342" t="s">
        <v>1084</v>
      </c>
      <c r="B342" t="s">
        <v>1084</v>
      </c>
      <c r="C342" t="s">
        <v>1084</v>
      </c>
      <c r="D342">
        <f t="shared" si="7"/>
        <v>1</v>
      </c>
      <c r="E342" t="s">
        <v>1085</v>
      </c>
      <c r="F342" t="s">
        <v>12</v>
      </c>
      <c r="G342">
        <v>2956</v>
      </c>
      <c r="H342" t="s">
        <v>1073</v>
      </c>
      <c r="I342" t="s">
        <v>1086</v>
      </c>
      <c r="J342">
        <v>8.2125370526626611</v>
      </c>
      <c r="K342">
        <v>1.8765394416018</v>
      </c>
      <c r="L342">
        <v>4.301881158964</v>
      </c>
      <c r="M342">
        <v>-2.4253417173622003</v>
      </c>
      <c r="N342">
        <v>9.3015173641098432</v>
      </c>
      <c r="O342">
        <v>3.5679069996056949</v>
      </c>
      <c r="P342">
        <v>3.6801054624524072</v>
      </c>
      <c r="Q342">
        <v>-0.11219846284671231</v>
      </c>
    </row>
    <row r="343" spans="1:17">
      <c r="A343" t="s">
        <v>1087</v>
      </c>
      <c r="B343" t="s">
        <v>1087</v>
      </c>
      <c r="C343" t="s">
        <v>1087</v>
      </c>
      <c r="D343">
        <f t="shared" si="7"/>
        <v>1</v>
      </c>
      <c r="E343" t="s">
        <v>1088</v>
      </c>
      <c r="F343" t="s">
        <v>23</v>
      </c>
      <c r="G343">
        <v>80198</v>
      </c>
      <c r="H343" t="s">
        <v>1089</v>
      </c>
      <c r="I343" t="s">
        <v>1090</v>
      </c>
      <c r="J343">
        <v>9.3015392157213181</v>
      </c>
      <c r="K343">
        <v>6.2554650475389026</v>
      </c>
      <c r="L343">
        <v>4.6797281143915734</v>
      </c>
      <c r="M343">
        <v>1.5757369331473292</v>
      </c>
      <c r="N343">
        <v>9.4504328074577568</v>
      </c>
      <c r="O343">
        <v>4.7550840992619925</v>
      </c>
      <c r="P343">
        <v>3.57619947945392</v>
      </c>
      <c r="Q343">
        <v>1.1788846198080725</v>
      </c>
    </row>
    <row r="344" spans="1:17">
      <c r="A344" t="s">
        <v>1091</v>
      </c>
      <c r="B344" t="s">
        <v>1091</v>
      </c>
      <c r="C344" t="s">
        <v>1091</v>
      </c>
      <c r="D344">
        <f t="shared" si="7"/>
        <v>1</v>
      </c>
      <c r="E344" t="s">
        <v>1092</v>
      </c>
      <c r="F344" t="s">
        <v>23</v>
      </c>
      <c r="G344">
        <v>80198</v>
      </c>
      <c r="H344" t="s">
        <v>1089</v>
      </c>
      <c r="I344" t="s">
        <v>1093</v>
      </c>
      <c r="J344">
        <v>9.2030475034915824</v>
      </c>
      <c r="K344">
        <v>9.2653260701511417</v>
      </c>
      <c r="L344">
        <v>8.6638673207435133</v>
      </c>
      <c r="M344">
        <v>0.60145874940762845</v>
      </c>
      <c r="N344">
        <v>9.1313284033220157</v>
      </c>
      <c r="O344">
        <v>9.2543139657755411</v>
      </c>
      <c r="P344">
        <v>9.3269457264455298</v>
      </c>
      <c r="Q344">
        <v>-7.2631760669988665E-2</v>
      </c>
    </row>
    <row r="345" spans="1:17">
      <c r="A345" t="s">
        <v>1094</v>
      </c>
      <c r="B345" t="s">
        <v>1094</v>
      </c>
      <c r="C345" t="s">
        <v>1094</v>
      </c>
      <c r="D345">
        <f t="shared" si="7"/>
        <v>1</v>
      </c>
      <c r="E345" t="s">
        <v>1095</v>
      </c>
      <c r="F345" t="s">
        <v>23</v>
      </c>
      <c r="G345">
        <v>80198</v>
      </c>
      <c r="H345" t="s">
        <v>1089</v>
      </c>
      <c r="I345" t="s">
        <v>1096</v>
      </c>
      <c r="J345">
        <v>9.1788289214641168</v>
      </c>
      <c r="K345">
        <v>5.3604587970995263</v>
      </c>
      <c r="L345">
        <v>5.6323844805870733</v>
      </c>
      <c r="M345">
        <v>-0.27192568348754698</v>
      </c>
      <c r="N345">
        <v>9.8081527736061531</v>
      </c>
      <c r="O345">
        <v>5.273650215310588</v>
      </c>
      <c r="P345">
        <v>5.0708613066179531</v>
      </c>
      <c r="Q345">
        <v>0.20278890869263488</v>
      </c>
    </row>
    <row r="346" spans="1:17">
      <c r="A346" t="s">
        <v>1097</v>
      </c>
      <c r="B346" t="s">
        <v>1097</v>
      </c>
      <c r="C346" t="s">
        <v>1097</v>
      </c>
      <c r="D346">
        <f t="shared" si="7"/>
        <v>1</v>
      </c>
      <c r="E346" t="s">
        <v>1098</v>
      </c>
      <c r="F346" t="s">
        <v>23</v>
      </c>
      <c r="G346">
        <v>80198</v>
      </c>
      <c r="H346" t="s">
        <v>1089</v>
      </c>
      <c r="I346" t="s">
        <v>1099</v>
      </c>
      <c r="J346">
        <v>8.7547426001425688</v>
      </c>
      <c r="K346">
        <v>7.7753183957836098</v>
      </c>
      <c r="L346">
        <v>8.4490649687975026</v>
      </c>
      <c r="M346">
        <v>-0.67374657301389274</v>
      </c>
      <c r="N346">
        <v>9.4032826758853254</v>
      </c>
      <c r="O346">
        <v>8.1459070243332405</v>
      </c>
      <c r="P346">
        <v>7.7411390282074635</v>
      </c>
      <c r="Q346">
        <v>0.40476799612577707</v>
      </c>
    </row>
    <row r="347" spans="1:17">
      <c r="A347" t="s">
        <v>1100</v>
      </c>
      <c r="B347" t="s">
        <v>1100</v>
      </c>
      <c r="C347" t="s">
        <v>1100</v>
      </c>
      <c r="D347">
        <f t="shared" si="7"/>
        <v>1</v>
      </c>
      <c r="E347" t="s">
        <v>1101</v>
      </c>
      <c r="F347" t="s">
        <v>12</v>
      </c>
      <c r="G347">
        <v>80198</v>
      </c>
      <c r="H347" t="s">
        <v>1089</v>
      </c>
      <c r="I347" t="s">
        <v>1102</v>
      </c>
      <c r="J347">
        <v>9.9861654246792799</v>
      </c>
      <c r="K347">
        <v>9.5000322909183126</v>
      </c>
      <c r="L347">
        <v>9.9697972245798407</v>
      </c>
      <c r="M347">
        <v>-0.46976493366152816</v>
      </c>
      <c r="N347">
        <v>9.8086398279873759</v>
      </c>
      <c r="O347">
        <v>8.4084190471553626</v>
      </c>
      <c r="P347">
        <v>8.8367165709864786</v>
      </c>
      <c r="Q347">
        <v>-0.42829752383111597</v>
      </c>
    </row>
    <row r="348" spans="1:17">
      <c r="A348" t="s">
        <v>1103</v>
      </c>
      <c r="B348" t="s">
        <v>1103</v>
      </c>
      <c r="C348" t="s">
        <v>1103</v>
      </c>
      <c r="D348">
        <f t="shared" si="7"/>
        <v>1</v>
      </c>
      <c r="E348" t="s">
        <v>1104</v>
      </c>
      <c r="F348" t="s">
        <v>23</v>
      </c>
      <c r="G348">
        <v>4595</v>
      </c>
      <c r="H348" t="s">
        <v>1105</v>
      </c>
      <c r="I348" t="s">
        <v>1106</v>
      </c>
      <c r="J348">
        <v>8.4280900958554508</v>
      </c>
      <c r="K348">
        <v>7.1935875971371601</v>
      </c>
      <c r="L348">
        <v>4.7023982460307003</v>
      </c>
      <c r="M348">
        <v>2.4911893511064598</v>
      </c>
      <c r="N348">
        <v>9.192436164790255</v>
      </c>
      <c r="O348">
        <v>6.9643367276339152</v>
      </c>
      <c r="P348">
        <v>5.8822193799228151</v>
      </c>
      <c r="Q348">
        <v>1.0821173477111001</v>
      </c>
    </row>
    <row r="349" spans="1:17">
      <c r="A349" t="s">
        <v>1107</v>
      </c>
      <c r="B349" t="s">
        <v>1107</v>
      </c>
      <c r="C349" t="s">
        <v>1107</v>
      </c>
      <c r="D349">
        <f t="shared" si="7"/>
        <v>1</v>
      </c>
      <c r="E349" t="s">
        <v>1108</v>
      </c>
      <c r="F349" t="s">
        <v>12</v>
      </c>
      <c r="G349">
        <v>4595</v>
      </c>
      <c r="H349" t="s">
        <v>1105</v>
      </c>
      <c r="I349" t="s">
        <v>1109</v>
      </c>
      <c r="J349">
        <v>7.0505084163220895</v>
      </c>
      <c r="K349">
        <v>4.6225830276517499</v>
      </c>
      <c r="L349">
        <v>3.6283352368002135</v>
      </c>
      <c r="M349">
        <v>0.99424779085153636</v>
      </c>
      <c r="N349">
        <v>8.9842625844823907</v>
      </c>
      <c r="O349">
        <v>4.5188707385251696</v>
      </c>
      <c r="P349">
        <v>4.1993220160133999</v>
      </c>
      <c r="Q349">
        <v>0.31954872251176969</v>
      </c>
    </row>
    <row r="350" spans="1:17">
      <c r="A350" t="s">
        <v>1110</v>
      </c>
      <c r="B350" t="s">
        <v>1110</v>
      </c>
      <c r="C350" t="s">
        <v>1110</v>
      </c>
      <c r="D350">
        <f t="shared" si="7"/>
        <v>1</v>
      </c>
      <c r="E350" t="s">
        <v>1111</v>
      </c>
      <c r="F350" t="s">
        <v>12</v>
      </c>
      <c r="G350">
        <v>4595</v>
      </c>
      <c r="H350" t="s">
        <v>1105</v>
      </c>
      <c r="I350" t="s">
        <v>1112</v>
      </c>
      <c r="J350">
        <v>10.565319754166532</v>
      </c>
      <c r="K350">
        <v>11.291826724109834</v>
      </c>
      <c r="L350">
        <v>10.580237250074767</v>
      </c>
      <c r="M350">
        <v>0.71158947403506723</v>
      </c>
      <c r="N350">
        <v>10.359318485794315</v>
      </c>
      <c r="O350">
        <v>11.3923154838612</v>
      </c>
      <c r="P350">
        <v>10.902056514501623</v>
      </c>
      <c r="Q350">
        <v>0.49025896935957647</v>
      </c>
    </row>
    <row r="351" spans="1:17">
      <c r="A351" t="s">
        <v>1113</v>
      </c>
      <c r="B351" t="s">
        <v>1113</v>
      </c>
      <c r="C351" t="s">
        <v>1113</v>
      </c>
      <c r="D351">
        <f t="shared" si="7"/>
        <v>1</v>
      </c>
      <c r="E351" t="s">
        <v>1114</v>
      </c>
      <c r="F351" t="s">
        <v>23</v>
      </c>
      <c r="G351">
        <v>4595</v>
      </c>
      <c r="H351" t="s">
        <v>1105</v>
      </c>
      <c r="I351" t="s">
        <v>1115</v>
      </c>
      <c r="J351">
        <v>9.8930274710109938</v>
      </c>
      <c r="K351">
        <v>9.0907166314127004</v>
      </c>
      <c r="L351">
        <v>9.259345366806933</v>
      </c>
      <c r="M351">
        <v>-0.16862873539423262</v>
      </c>
      <c r="N351">
        <v>9.5645605474841222</v>
      </c>
      <c r="O351">
        <v>8.8246507372808587</v>
      </c>
      <c r="P351">
        <v>9.2669404130888786</v>
      </c>
      <c r="Q351">
        <v>-0.44228967580801992</v>
      </c>
    </row>
    <row r="352" spans="1:17">
      <c r="A352" t="s">
        <v>1116</v>
      </c>
      <c r="B352" t="s">
        <v>1116</v>
      </c>
      <c r="C352" t="s">
        <v>1116</v>
      </c>
      <c r="D352">
        <f t="shared" si="7"/>
        <v>1</v>
      </c>
      <c r="E352" t="s">
        <v>1117</v>
      </c>
      <c r="F352" t="s">
        <v>12</v>
      </c>
      <c r="G352">
        <v>4595</v>
      </c>
      <c r="H352" t="s">
        <v>1105</v>
      </c>
      <c r="I352" t="s">
        <v>1118</v>
      </c>
      <c r="J352">
        <v>10.17491739179275</v>
      </c>
      <c r="K352">
        <v>9.3623326459087135</v>
      </c>
      <c r="L352">
        <v>10.437926665919166</v>
      </c>
      <c r="M352">
        <v>-1.0755940200104526</v>
      </c>
      <c r="N352">
        <v>10.597336263694224</v>
      </c>
      <c r="O352">
        <v>9.6907070748408817</v>
      </c>
      <c r="P352">
        <v>10.2855142788747</v>
      </c>
      <c r="Q352">
        <v>-0.59480720403381859</v>
      </c>
    </row>
    <row r="353" spans="1:17">
      <c r="A353" t="s">
        <v>1119</v>
      </c>
      <c r="B353" t="s">
        <v>1119</v>
      </c>
      <c r="C353" t="s">
        <v>1119</v>
      </c>
      <c r="D353">
        <f t="shared" si="7"/>
        <v>1</v>
      </c>
      <c r="E353" t="s">
        <v>1120</v>
      </c>
      <c r="F353" t="s">
        <v>23</v>
      </c>
      <c r="G353">
        <v>4683</v>
      </c>
      <c r="H353" t="s">
        <v>1121</v>
      </c>
      <c r="I353" t="s">
        <v>1122</v>
      </c>
      <c r="J353">
        <v>9.6211579962372511</v>
      </c>
      <c r="K353">
        <v>8.0840495127746355</v>
      </c>
      <c r="L353">
        <v>6.5161020829530694</v>
      </c>
      <c r="M353">
        <v>1.5679474298215661</v>
      </c>
      <c r="N353">
        <v>9.8216326893068473</v>
      </c>
      <c r="O353">
        <v>6.8347386489830431</v>
      </c>
      <c r="P353">
        <v>6.2184603796488442</v>
      </c>
      <c r="Q353">
        <v>0.61627826933419882</v>
      </c>
    </row>
    <row r="354" spans="1:17">
      <c r="A354" t="s">
        <v>1123</v>
      </c>
      <c r="B354" t="s">
        <v>1123</v>
      </c>
      <c r="C354" t="s">
        <v>1123</v>
      </c>
      <c r="D354">
        <f t="shared" si="7"/>
        <v>1</v>
      </c>
      <c r="E354" t="s">
        <v>1124</v>
      </c>
      <c r="F354" t="s">
        <v>23</v>
      </c>
      <c r="G354">
        <v>4683</v>
      </c>
      <c r="H354" t="s">
        <v>1121</v>
      </c>
      <c r="I354" t="s">
        <v>1125</v>
      </c>
      <c r="J354">
        <v>8.3078472079213004</v>
      </c>
      <c r="K354">
        <v>6.5557822898717726</v>
      </c>
      <c r="L354">
        <v>6.3252276169935264</v>
      </c>
      <c r="M354">
        <v>0.23055467287824616</v>
      </c>
      <c r="N354">
        <v>8.8371190907641388</v>
      </c>
      <c r="O354">
        <v>6.5052019273047303</v>
      </c>
      <c r="P354">
        <v>5.255639110519728</v>
      </c>
      <c r="Q354">
        <v>1.2495628167850024</v>
      </c>
    </row>
    <row r="355" spans="1:17">
      <c r="A355" t="s">
        <v>1126</v>
      </c>
      <c r="B355" t="s">
        <v>1126</v>
      </c>
      <c r="C355" t="s">
        <v>1126</v>
      </c>
      <c r="D355">
        <f t="shared" si="7"/>
        <v>1</v>
      </c>
      <c r="E355" t="s">
        <v>1127</v>
      </c>
      <c r="F355" t="s">
        <v>12</v>
      </c>
      <c r="G355">
        <v>4683</v>
      </c>
      <c r="H355" t="s">
        <v>1121</v>
      </c>
      <c r="I355" t="s">
        <v>1128</v>
      </c>
      <c r="J355">
        <v>8.0628236726068767</v>
      </c>
      <c r="K355">
        <v>5.5837154107866978</v>
      </c>
      <c r="L355">
        <v>5.2519712477802569</v>
      </c>
      <c r="M355">
        <v>0.33174416300644083</v>
      </c>
      <c r="N355">
        <v>8.5585034711967118</v>
      </c>
      <c r="O355">
        <v>5.8256987464266246</v>
      </c>
      <c r="P355">
        <v>5.6261292079398526</v>
      </c>
      <c r="Q355">
        <v>0.19956953848677195</v>
      </c>
    </row>
    <row r="356" spans="1:17">
      <c r="A356" t="s">
        <v>1129</v>
      </c>
      <c r="B356" t="s">
        <v>1129</v>
      </c>
      <c r="C356" t="s">
        <v>1129</v>
      </c>
      <c r="D356">
        <f t="shared" si="7"/>
        <v>1</v>
      </c>
      <c r="E356" t="s">
        <v>1130</v>
      </c>
      <c r="F356" t="s">
        <v>12</v>
      </c>
      <c r="G356">
        <v>4683</v>
      </c>
      <c r="H356" t="s">
        <v>1121</v>
      </c>
      <c r="I356" t="s">
        <v>1131</v>
      </c>
      <c r="J356">
        <v>9.9431513184814477</v>
      </c>
      <c r="K356">
        <v>7.3545571430295196</v>
      </c>
      <c r="L356">
        <v>8.7854706310569508</v>
      </c>
      <c r="M356">
        <v>-1.4309134880274312</v>
      </c>
      <c r="N356">
        <v>10.835519883685338</v>
      </c>
      <c r="O356">
        <v>8.8998833872681278</v>
      </c>
      <c r="P356">
        <v>7.6599196824898952</v>
      </c>
      <c r="Q356">
        <v>1.2399637047782326</v>
      </c>
    </row>
    <row r="357" spans="1:17">
      <c r="A357" t="s">
        <v>1132</v>
      </c>
      <c r="B357" t="s">
        <v>1132</v>
      </c>
      <c r="C357" t="s">
        <v>1132</v>
      </c>
      <c r="D357">
        <f t="shared" si="7"/>
        <v>1</v>
      </c>
      <c r="E357" t="s">
        <v>1133</v>
      </c>
      <c r="F357" t="s">
        <v>12</v>
      </c>
      <c r="G357">
        <v>4683</v>
      </c>
      <c r="H357" t="s">
        <v>1121</v>
      </c>
      <c r="I357" t="s">
        <v>1134</v>
      </c>
      <c r="J357">
        <v>11.406683989213699</v>
      </c>
      <c r="K357">
        <v>8.8425675939373729</v>
      </c>
      <c r="L357">
        <v>9.7278921756616299</v>
      </c>
      <c r="M357">
        <v>-0.88532458172425699</v>
      </c>
      <c r="N357">
        <v>10.896604127245626</v>
      </c>
      <c r="O357">
        <v>9.683549625682776</v>
      </c>
      <c r="P357">
        <v>10.139143969636617</v>
      </c>
      <c r="Q357">
        <v>-0.45559434395384102</v>
      </c>
    </row>
    <row r="358" spans="1:17">
      <c r="A358" t="s">
        <v>1135</v>
      </c>
      <c r="B358" t="s">
        <v>1135</v>
      </c>
      <c r="C358" t="s">
        <v>1135</v>
      </c>
      <c r="D358">
        <f t="shared" si="7"/>
        <v>1</v>
      </c>
      <c r="E358" t="s">
        <v>1136</v>
      </c>
      <c r="F358" t="s">
        <v>12</v>
      </c>
      <c r="G358">
        <v>79840</v>
      </c>
      <c r="H358" t="s">
        <v>1137</v>
      </c>
      <c r="I358" t="s">
        <v>1138</v>
      </c>
      <c r="J358">
        <v>9.3164323884897602</v>
      </c>
      <c r="K358">
        <v>8.0580408886649355</v>
      </c>
      <c r="L358">
        <v>7.6961342498814034</v>
      </c>
      <c r="M358">
        <v>0.36190663878353213</v>
      </c>
      <c r="N358">
        <v>9.3843979954266104</v>
      </c>
      <c r="O358">
        <v>6.3737441504991974</v>
      </c>
      <c r="P358">
        <v>6.5410604488104225</v>
      </c>
      <c r="Q358">
        <v>-0.16731629831122508</v>
      </c>
    </row>
    <row r="359" spans="1:17">
      <c r="A359" t="s">
        <v>1139</v>
      </c>
      <c r="B359" t="s">
        <v>1139</v>
      </c>
      <c r="C359" t="s">
        <v>1139</v>
      </c>
      <c r="D359">
        <f t="shared" si="7"/>
        <v>1</v>
      </c>
      <c r="E359" t="s">
        <v>1140</v>
      </c>
      <c r="F359" t="s">
        <v>12</v>
      </c>
      <c r="G359">
        <v>79840</v>
      </c>
      <c r="H359" t="s">
        <v>1137</v>
      </c>
      <c r="I359" t="s">
        <v>1141</v>
      </c>
      <c r="J359">
        <v>9.9424814837088125</v>
      </c>
      <c r="K359">
        <v>9.9220861706896031</v>
      </c>
      <c r="L359">
        <v>10.119094014298676</v>
      </c>
      <c r="M359">
        <v>-0.19700784360907342</v>
      </c>
      <c r="N359">
        <v>9.7309104443715171</v>
      </c>
      <c r="O359">
        <v>9.1449996169868228</v>
      </c>
      <c r="P359">
        <v>9.5221354912985134</v>
      </c>
      <c r="Q359">
        <v>-0.3771358743116906</v>
      </c>
    </row>
    <row r="360" spans="1:17">
      <c r="A360" t="s">
        <v>1142</v>
      </c>
      <c r="B360" t="s">
        <v>1142</v>
      </c>
      <c r="C360" t="s">
        <v>1142</v>
      </c>
      <c r="D360">
        <f t="shared" si="7"/>
        <v>1</v>
      </c>
      <c r="E360" t="s">
        <v>1143</v>
      </c>
      <c r="F360" t="s">
        <v>12</v>
      </c>
      <c r="G360">
        <v>79840</v>
      </c>
      <c r="H360" t="s">
        <v>1137</v>
      </c>
      <c r="I360" t="s">
        <v>1144</v>
      </c>
      <c r="J360">
        <v>6.6666831722085531</v>
      </c>
      <c r="K360">
        <v>6.8642234719708073</v>
      </c>
      <c r="L360">
        <v>7.5573509548924562</v>
      </c>
      <c r="M360">
        <v>-0.69312748292164894</v>
      </c>
      <c r="N360">
        <v>6.6339904898158624</v>
      </c>
      <c r="O360">
        <v>6.4795376662123401</v>
      </c>
      <c r="P360">
        <v>6.7417765783895334</v>
      </c>
      <c r="Q360">
        <v>-0.26223891217719331</v>
      </c>
    </row>
    <row r="361" spans="1:17">
      <c r="A361" t="s">
        <v>1145</v>
      </c>
      <c r="B361" t="s">
        <v>1145</v>
      </c>
      <c r="C361" t="s">
        <v>1145</v>
      </c>
      <c r="D361">
        <f t="shared" si="7"/>
        <v>1</v>
      </c>
      <c r="E361" t="s">
        <v>1146</v>
      </c>
      <c r="F361" t="s">
        <v>12</v>
      </c>
      <c r="G361">
        <v>79840</v>
      </c>
      <c r="H361" t="s">
        <v>1137</v>
      </c>
      <c r="I361" t="s">
        <v>1147</v>
      </c>
      <c r="J361">
        <v>10.312210715086001</v>
      </c>
      <c r="K361">
        <v>10.339117840615232</v>
      </c>
      <c r="L361">
        <v>10.778105203399766</v>
      </c>
      <c r="M361">
        <v>-0.43898736278453399</v>
      </c>
      <c r="N361">
        <v>10.164920541261417</v>
      </c>
      <c r="O361">
        <v>9.8031199863024021</v>
      </c>
      <c r="P361">
        <v>10.309310170245185</v>
      </c>
      <c r="Q361">
        <v>-0.50619018394278292</v>
      </c>
    </row>
    <row r="362" spans="1:17">
      <c r="A362" t="s">
        <v>1148</v>
      </c>
      <c r="B362" t="s">
        <v>1148</v>
      </c>
      <c r="C362" t="s">
        <v>1148</v>
      </c>
      <c r="D362">
        <f t="shared" si="7"/>
        <v>1</v>
      </c>
      <c r="E362" t="s">
        <v>1149</v>
      </c>
      <c r="F362" t="s">
        <v>12</v>
      </c>
      <c r="G362">
        <v>79840</v>
      </c>
      <c r="H362" t="s">
        <v>1137</v>
      </c>
      <c r="I362" t="s">
        <v>1150</v>
      </c>
      <c r="J362">
        <v>11.670994951807932</v>
      </c>
      <c r="K362">
        <v>13.713231925281567</v>
      </c>
      <c r="L362">
        <v>14.103450547852333</v>
      </c>
      <c r="M362">
        <v>-0.39021862257076556</v>
      </c>
      <c r="N362">
        <v>11.527805215433075</v>
      </c>
      <c r="O362">
        <v>13.3775661203707</v>
      </c>
      <c r="P362">
        <v>13.94559167495035</v>
      </c>
      <c r="Q362">
        <v>-0.5680255545796502</v>
      </c>
    </row>
    <row r="363" spans="1:17">
      <c r="A363" t="s">
        <v>1151</v>
      </c>
      <c r="B363" t="s">
        <v>1151</v>
      </c>
      <c r="C363" t="s">
        <v>1151</v>
      </c>
      <c r="D363">
        <f t="shared" si="7"/>
        <v>1</v>
      </c>
      <c r="E363" t="s">
        <v>1152</v>
      </c>
      <c r="F363" t="s">
        <v>12</v>
      </c>
      <c r="G363">
        <v>4841</v>
      </c>
      <c r="H363" t="s">
        <v>1153</v>
      </c>
      <c r="I363" t="s">
        <v>1154</v>
      </c>
      <c r="J363">
        <v>9.7861836223761411</v>
      </c>
      <c r="K363">
        <v>7.3449060937084596</v>
      </c>
      <c r="L363">
        <v>6.6162857685004228</v>
      </c>
      <c r="M363">
        <v>0.72862032520803677</v>
      </c>
      <c r="N363">
        <v>10.017168799694964</v>
      </c>
      <c r="O363">
        <v>5.6560543728880104</v>
      </c>
      <c r="P363">
        <v>5.2146265172398394</v>
      </c>
      <c r="Q363">
        <v>0.441427855648171</v>
      </c>
    </row>
    <row r="364" spans="1:17">
      <c r="A364" t="s">
        <v>1155</v>
      </c>
      <c r="B364" t="s">
        <v>1155</v>
      </c>
      <c r="C364" t="s">
        <v>1155</v>
      </c>
      <c r="D364">
        <f t="shared" si="7"/>
        <v>1</v>
      </c>
      <c r="E364" t="s">
        <v>1156</v>
      </c>
      <c r="F364" t="s">
        <v>12</v>
      </c>
      <c r="G364">
        <v>4841</v>
      </c>
      <c r="H364" t="s">
        <v>1153</v>
      </c>
      <c r="I364" t="s">
        <v>1157</v>
      </c>
      <c r="J364">
        <v>8.5111849461249136</v>
      </c>
      <c r="K364">
        <v>8.0973500310403264</v>
      </c>
      <c r="L364">
        <v>7.7452153793387772</v>
      </c>
      <c r="M364">
        <v>0.35213465170154912</v>
      </c>
      <c r="N364">
        <v>8.333716273110106</v>
      </c>
      <c r="O364">
        <v>8.8014653669031073</v>
      </c>
      <c r="P364">
        <v>8.1414299109786601</v>
      </c>
      <c r="Q364">
        <v>0.66003545592444723</v>
      </c>
    </row>
    <row r="365" spans="1:17">
      <c r="A365" t="s">
        <v>1158</v>
      </c>
      <c r="B365" t="s">
        <v>1158</v>
      </c>
      <c r="C365" t="s">
        <v>1158</v>
      </c>
      <c r="D365">
        <f t="shared" si="7"/>
        <v>1</v>
      </c>
      <c r="E365" t="s">
        <v>1159</v>
      </c>
      <c r="F365" t="s">
        <v>12</v>
      </c>
      <c r="G365">
        <v>4841</v>
      </c>
      <c r="H365" t="s">
        <v>1153</v>
      </c>
      <c r="I365" t="s">
        <v>1160</v>
      </c>
      <c r="J365">
        <v>10.6309068243774</v>
      </c>
      <c r="K365">
        <v>11.497571952929833</v>
      </c>
      <c r="L365">
        <v>11.227223711722734</v>
      </c>
      <c r="M365">
        <v>0.27034824120709899</v>
      </c>
      <c r="N365">
        <v>10.256127246387582</v>
      </c>
      <c r="O365">
        <v>11.3001854733998</v>
      </c>
      <c r="P365">
        <v>10.874597217990299</v>
      </c>
      <c r="Q365">
        <v>0.42558825540950096</v>
      </c>
    </row>
    <row r="366" spans="1:17">
      <c r="A366" t="s">
        <v>1161</v>
      </c>
      <c r="B366" t="s">
        <v>1161</v>
      </c>
      <c r="C366" t="s">
        <v>1161</v>
      </c>
      <c r="D366">
        <f t="shared" si="7"/>
        <v>1</v>
      </c>
      <c r="E366" t="s">
        <v>1162</v>
      </c>
      <c r="F366" t="s">
        <v>23</v>
      </c>
      <c r="G366">
        <v>4841</v>
      </c>
      <c r="H366" t="s">
        <v>1153</v>
      </c>
      <c r="I366" t="s">
        <v>1163</v>
      </c>
      <c r="J366">
        <v>9.203359148083452</v>
      </c>
      <c r="K366">
        <v>7.7415560818149904</v>
      </c>
      <c r="L366">
        <v>7.8564272075261909</v>
      </c>
      <c r="M366">
        <v>-0.11487112571120051</v>
      </c>
      <c r="N366">
        <v>9.5610655543460918</v>
      </c>
      <c r="O366">
        <v>7.8763898187331396</v>
      </c>
      <c r="P366">
        <v>8.0027138681930801</v>
      </c>
      <c r="Q366">
        <v>-0.12632404945994047</v>
      </c>
    </row>
    <row r="367" spans="1:17">
      <c r="A367" t="s">
        <v>1164</v>
      </c>
      <c r="B367" t="s">
        <v>1164</v>
      </c>
      <c r="C367" t="s">
        <v>1164</v>
      </c>
      <c r="D367">
        <f t="shared" si="7"/>
        <v>1</v>
      </c>
      <c r="E367" t="s">
        <v>1165</v>
      </c>
      <c r="F367" t="s">
        <v>23</v>
      </c>
      <c r="G367">
        <v>4841</v>
      </c>
      <c r="H367" t="s">
        <v>1153</v>
      </c>
      <c r="I367" t="s">
        <v>1166</v>
      </c>
      <c r="J367">
        <v>4.4364445472545322</v>
      </c>
      <c r="K367">
        <v>1.5972836906912782</v>
      </c>
      <c r="L367">
        <v>2.31145857074966</v>
      </c>
      <c r="M367">
        <v>-0.71417488005838181</v>
      </c>
      <c r="N367">
        <v>4.6849951586978129</v>
      </c>
      <c r="O367">
        <v>1.3561815127692374</v>
      </c>
      <c r="P367">
        <v>1.5257606340725722</v>
      </c>
      <c r="Q367">
        <v>-0.16957912130333486</v>
      </c>
    </row>
    <row r="368" spans="1:17">
      <c r="A368" t="s">
        <v>1167</v>
      </c>
      <c r="B368" t="s">
        <v>1167</v>
      </c>
      <c r="C368" t="s">
        <v>1167</v>
      </c>
      <c r="D368">
        <f t="shared" si="7"/>
        <v>1</v>
      </c>
      <c r="E368" t="s">
        <v>1168</v>
      </c>
      <c r="F368" t="s">
        <v>23</v>
      </c>
      <c r="G368">
        <v>4913</v>
      </c>
      <c r="H368" t="s">
        <v>1169</v>
      </c>
      <c r="I368" t="s">
        <v>1170</v>
      </c>
      <c r="J368">
        <v>10.01029956229212</v>
      </c>
      <c r="K368">
        <v>9.4111436301535392</v>
      </c>
      <c r="L368">
        <v>7.8146369591026472</v>
      </c>
      <c r="M368">
        <v>1.5965066710508919</v>
      </c>
      <c r="N368">
        <v>10.226323331508132</v>
      </c>
      <c r="O368">
        <v>8.0350942992163379</v>
      </c>
      <c r="P368">
        <v>7.0966629525977343</v>
      </c>
      <c r="Q368">
        <v>0.93843134661860361</v>
      </c>
    </row>
    <row r="369" spans="1:17">
      <c r="A369" t="s">
        <v>1171</v>
      </c>
      <c r="H369" t="s">
        <v>1169</v>
      </c>
      <c r="I369" t="s">
        <v>1172</v>
      </c>
      <c r="J369">
        <v>11.995882268994434</v>
      </c>
      <c r="K369">
        <v>11.0891074677309</v>
      </c>
      <c r="L369">
        <v>11.111357082924664</v>
      </c>
      <c r="M369">
        <v>-2.2249615193764782E-2</v>
      </c>
      <c r="N369">
        <v>10.5110582646307</v>
      </c>
      <c r="O369">
        <v>10.938439566002076</v>
      </c>
      <c r="P369">
        <v>10.695389147157101</v>
      </c>
      <c r="Q369">
        <v>0.24305041884497491</v>
      </c>
    </row>
    <row r="370" spans="1:17">
      <c r="A370" t="s">
        <v>1173</v>
      </c>
      <c r="B370" t="s">
        <v>1173</v>
      </c>
      <c r="C370" t="s">
        <v>1173</v>
      </c>
      <c r="D370">
        <f>COUNTIF(C:C,C370)</f>
        <v>1</v>
      </c>
      <c r="E370" t="s">
        <v>1174</v>
      </c>
      <c r="F370" t="s">
        <v>23</v>
      </c>
      <c r="G370">
        <v>4913</v>
      </c>
      <c r="H370" t="s">
        <v>1169</v>
      </c>
      <c r="I370" t="s">
        <v>1175</v>
      </c>
      <c r="J370">
        <v>9.0532422154595107</v>
      </c>
      <c r="K370">
        <v>7.0068855237776662</v>
      </c>
      <c r="L370">
        <v>7.9716984243318931</v>
      </c>
      <c r="M370">
        <v>-0.96481290055422697</v>
      </c>
      <c r="N370">
        <v>9.417946873262153</v>
      </c>
      <c r="O370">
        <v>7.2231390583129258</v>
      </c>
      <c r="P370">
        <v>6.3933581215997526</v>
      </c>
      <c r="Q370">
        <v>0.82978093671317321</v>
      </c>
    </row>
    <row r="371" spans="1:17">
      <c r="A371" t="s">
        <v>1176</v>
      </c>
      <c r="H371" t="s">
        <v>1169</v>
      </c>
      <c r="I371" t="s">
        <v>1177</v>
      </c>
      <c r="J371">
        <v>6.3559052582645306</v>
      </c>
      <c r="K371">
        <v>4.9682351353039662</v>
      </c>
      <c r="L371">
        <v>5.5012397951274865</v>
      </c>
      <c r="M371">
        <v>-0.5330046598235203</v>
      </c>
      <c r="N371">
        <v>7.3415645051817675</v>
      </c>
      <c r="O371">
        <v>3.4047799993298922</v>
      </c>
      <c r="P371">
        <v>5.8024201574515759</v>
      </c>
      <c r="Q371">
        <v>-2.3976401581216837</v>
      </c>
    </row>
    <row r="372" spans="1:17">
      <c r="A372" t="s">
        <v>1178</v>
      </c>
      <c r="B372" t="s">
        <v>1178</v>
      </c>
      <c r="C372" t="s">
        <v>1178</v>
      </c>
      <c r="D372">
        <f t="shared" ref="D372:D435" si="8">COUNTIF(C:C,C372)</f>
        <v>1</v>
      </c>
      <c r="E372" t="s">
        <v>1179</v>
      </c>
      <c r="F372" t="s">
        <v>23</v>
      </c>
      <c r="G372">
        <v>4913</v>
      </c>
      <c r="H372" t="s">
        <v>1169</v>
      </c>
      <c r="I372" t="s">
        <v>1180</v>
      </c>
      <c r="J372">
        <v>8.9130601760688055</v>
      </c>
      <c r="K372">
        <v>3.7947337010200406</v>
      </c>
      <c r="L372">
        <v>5.8109485121866804</v>
      </c>
      <c r="M372">
        <v>-2.0162148111666398</v>
      </c>
      <c r="N372">
        <v>10.399829601751724</v>
      </c>
      <c r="O372">
        <v>4.4275096094408575</v>
      </c>
      <c r="P372">
        <v>6.5754253344440041</v>
      </c>
      <c r="Q372">
        <v>-2.1479157250031466</v>
      </c>
    </row>
    <row r="373" spans="1:17">
      <c r="A373" t="s">
        <v>1181</v>
      </c>
      <c r="B373" t="s">
        <v>1181</v>
      </c>
      <c r="C373" t="s">
        <v>1181</v>
      </c>
      <c r="D373">
        <f t="shared" si="8"/>
        <v>1</v>
      </c>
      <c r="E373" t="s">
        <v>1182</v>
      </c>
      <c r="F373" t="s">
        <v>12</v>
      </c>
      <c r="G373">
        <v>4968</v>
      </c>
      <c r="H373" t="s">
        <v>1183</v>
      </c>
      <c r="I373" t="s">
        <v>1184</v>
      </c>
      <c r="J373">
        <v>7.7339330903492503</v>
      </c>
      <c r="K373">
        <v>5.7604183818195365</v>
      </c>
      <c r="L373">
        <v>6.5265584316399803</v>
      </c>
      <c r="M373">
        <v>-0.76614004982044381</v>
      </c>
      <c r="N373">
        <v>9.5059467518207033</v>
      </c>
      <c r="O373">
        <v>5.280713473490378</v>
      </c>
      <c r="P373">
        <v>4.0151920678116273</v>
      </c>
      <c r="Q373">
        <v>1.2655214056787507</v>
      </c>
    </row>
    <row r="374" spans="1:17">
      <c r="A374" t="s">
        <v>1185</v>
      </c>
      <c r="B374" t="s">
        <v>1185</v>
      </c>
      <c r="C374" t="s">
        <v>1185</v>
      </c>
      <c r="D374">
        <f t="shared" si="8"/>
        <v>1</v>
      </c>
      <c r="E374" t="s">
        <v>1186</v>
      </c>
      <c r="F374" t="s">
        <v>12</v>
      </c>
      <c r="G374">
        <v>4968</v>
      </c>
      <c r="H374" t="s">
        <v>1183</v>
      </c>
      <c r="I374" t="s">
        <v>1187</v>
      </c>
      <c r="J374">
        <v>9.164705121135114</v>
      </c>
      <c r="K374">
        <v>6.598765221765504</v>
      </c>
      <c r="L374">
        <v>6.6776789492051334</v>
      </c>
      <c r="M374">
        <v>-7.8913727439629433E-2</v>
      </c>
      <c r="N374">
        <v>9.5459449282360076</v>
      </c>
      <c r="O374">
        <v>6.9181889065014976</v>
      </c>
      <c r="P374">
        <v>6.4099693428215154</v>
      </c>
      <c r="Q374">
        <v>0.50821956367998222</v>
      </c>
    </row>
    <row r="375" spans="1:17">
      <c r="A375" t="s">
        <v>1188</v>
      </c>
      <c r="B375" t="s">
        <v>1188</v>
      </c>
      <c r="C375" t="s">
        <v>1188</v>
      </c>
      <c r="D375">
        <f t="shared" si="8"/>
        <v>1</v>
      </c>
      <c r="E375" t="s">
        <v>1189</v>
      </c>
      <c r="F375" t="s">
        <v>23</v>
      </c>
      <c r="G375">
        <v>4968</v>
      </c>
      <c r="H375" t="s">
        <v>1183</v>
      </c>
      <c r="I375" t="s">
        <v>1190</v>
      </c>
      <c r="J375">
        <v>10.834519350901866</v>
      </c>
      <c r="K375">
        <v>8.926967842780785</v>
      </c>
      <c r="L375">
        <v>9.354092898508755</v>
      </c>
      <c r="M375">
        <v>-0.42712505572796999</v>
      </c>
      <c r="N375">
        <v>10.9427541595312</v>
      </c>
      <c r="O375">
        <v>9.3779100727607894</v>
      </c>
      <c r="P375">
        <v>8.7467545189481317</v>
      </c>
      <c r="Q375">
        <v>0.63115555381265764</v>
      </c>
    </row>
    <row r="376" spans="1:17">
      <c r="A376" t="s">
        <v>1191</v>
      </c>
      <c r="B376" t="s">
        <v>1191</v>
      </c>
      <c r="C376" t="s">
        <v>1191</v>
      </c>
      <c r="D376">
        <f t="shared" si="8"/>
        <v>1</v>
      </c>
      <c r="E376" t="s">
        <v>1192</v>
      </c>
      <c r="F376" t="s">
        <v>12</v>
      </c>
      <c r="G376">
        <v>4968</v>
      </c>
      <c r="H376" t="s">
        <v>1183</v>
      </c>
      <c r="I376" t="s">
        <v>1193</v>
      </c>
      <c r="J376">
        <v>7.5617931388327975</v>
      </c>
      <c r="K376">
        <v>3.5746600936105266</v>
      </c>
      <c r="L376">
        <v>4.2139057146016228</v>
      </c>
      <c r="M376">
        <v>-0.63924562099109616</v>
      </c>
      <c r="N376">
        <v>8.6762415276163019</v>
      </c>
      <c r="O376">
        <v>4.3895101601226472</v>
      </c>
      <c r="P376">
        <v>3.8567451999512077</v>
      </c>
      <c r="Q376">
        <v>0.53276496017143948</v>
      </c>
    </row>
    <row r="377" spans="1:17">
      <c r="A377" t="s">
        <v>1194</v>
      </c>
      <c r="B377" t="s">
        <v>1194</v>
      </c>
      <c r="C377" t="s">
        <v>1194</v>
      </c>
      <c r="D377">
        <f t="shared" si="8"/>
        <v>1</v>
      </c>
      <c r="E377" t="s">
        <v>1195</v>
      </c>
      <c r="F377" t="s">
        <v>12</v>
      </c>
      <c r="G377">
        <v>4968</v>
      </c>
      <c r="H377" t="s">
        <v>1183</v>
      </c>
      <c r="I377" t="s">
        <v>1196</v>
      </c>
      <c r="J377">
        <v>10.194495077268373</v>
      </c>
      <c r="K377">
        <v>7.1427502449532305</v>
      </c>
      <c r="L377">
        <v>8.014008372426316</v>
      </c>
      <c r="M377">
        <v>-0.87125812747308551</v>
      </c>
      <c r="N377">
        <v>10.233902442491004</v>
      </c>
      <c r="O377">
        <v>6.7670895363192853</v>
      </c>
      <c r="P377">
        <v>7.9056567258935972</v>
      </c>
      <c r="Q377">
        <v>-1.1385671895743119</v>
      </c>
    </row>
    <row r="378" spans="1:17">
      <c r="A378" t="s">
        <v>1197</v>
      </c>
      <c r="B378" t="s">
        <v>1197</v>
      </c>
      <c r="C378" t="s">
        <v>1197</v>
      </c>
      <c r="D378">
        <f t="shared" si="8"/>
        <v>1</v>
      </c>
      <c r="E378" t="s">
        <v>1198</v>
      </c>
      <c r="F378" t="s">
        <v>23</v>
      </c>
      <c r="G378">
        <v>79728</v>
      </c>
      <c r="H378" t="s">
        <v>1199</v>
      </c>
      <c r="I378" t="s">
        <v>1200</v>
      </c>
      <c r="J378">
        <v>9.7938995492835144</v>
      </c>
      <c r="K378">
        <v>9.0996459737553881</v>
      </c>
      <c r="L378">
        <v>8.2696651362944724</v>
      </c>
      <c r="M378">
        <v>0.82998083746091567</v>
      </c>
      <c r="N378">
        <v>9.83887701011008</v>
      </c>
      <c r="O378">
        <v>8.3993165526243079</v>
      </c>
      <c r="P378">
        <v>7.3894276151980396</v>
      </c>
      <c r="Q378">
        <v>1.0098889374262683</v>
      </c>
    </row>
    <row r="379" spans="1:17">
      <c r="A379" t="s">
        <v>1201</v>
      </c>
      <c r="B379" t="s">
        <v>1201</v>
      </c>
      <c r="C379" t="s">
        <v>1201</v>
      </c>
      <c r="D379">
        <f t="shared" si="8"/>
        <v>1</v>
      </c>
      <c r="E379" t="s">
        <v>1202</v>
      </c>
      <c r="F379" t="s">
        <v>23</v>
      </c>
      <c r="G379">
        <v>79728</v>
      </c>
      <c r="H379" t="s">
        <v>1199</v>
      </c>
      <c r="I379" t="s">
        <v>1203</v>
      </c>
      <c r="J379">
        <v>10.119339306363177</v>
      </c>
      <c r="K379">
        <v>8.72594187458151</v>
      </c>
      <c r="L379">
        <v>8.5494092999726625</v>
      </c>
      <c r="M379">
        <v>0.17653257460884753</v>
      </c>
      <c r="N379">
        <v>10.669339653336049</v>
      </c>
      <c r="O379">
        <v>9.3937828743908245</v>
      </c>
      <c r="P379">
        <v>8.374325267420982</v>
      </c>
      <c r="Q379">
        <v>1.0194576069698424</v>
      </c>
    </row>
    <row r="380" spans="1:17">
      <c r="A380" t="s">
        <v>1204</v>
      </c>
      <c r="B380" t="s">
        <v>1204</v>
      </c>
      <c r="C380" t="s">
        <v>1204</v>
      </c>
      <c r="D380">
        <f t="shared" si="8"/>
        <v>1</v>
      </c>
      <c r="E380" t="s">
        <v>1205</v>
      </c>
      <c r="F380" t="s">
        <v>23</v>
      </c>
      <c r="G380">
        <v>79728</v>
      </c>
      <c r="H380" t="s">
        <v>1199</v>
      </c>
      <c r="I380" t="s">
        <v>1206</v>
      </c>
      <c r="J380">
        <v>8.1368820289469763</v>
      </c>
      <c r="K380">
        <v>5.9343016195935903</v>
      </c>
      <c r="L380">
        <v>5.9927499369185329</v>
      </c>
      <c r="M380">
        <v>-5.84483173249426E-2</v>
      </c>
      <c r="N380">
        <v>8.3929859838265699</v>
      </c>
      <c r="O380">
        <v>5.9636347600352524</v>
      </c>
      <c r="P380">
        <v>5.3224815769383778</v>
      </c>
      <c r="Q380">
        <v>0.64115318309687463</v>
      </c>
    </row>
    <row r="381" spans="1:17">
      <c r="A381" t="s">
        <v>1207</v>
      </c>
      <c r="B381" t="s">
        <v>1207</v>
      </c>
      <c r="C381" t="s">
        <v>1207</v>
      </c>
      <c r="D381">
        <f t="shared" si="8"/>
        <v>1</v>
      </c>
      <c r="E381" t="s">
        <v>1208</v>
      </c>
      <c r="F381" t="s">
        <v>23</v>
      </c>
      <c r="G381">
        <v>79728</v>
      </c>
      <c r="H381" t="s">
        <v>1199</v>
      </c>
      <c r="I381" t="s">
        <v>1209</v>
      </c>
      <c r="J381">
        <v>9.4410920970766359</v>
      </c>
      <c r="K381">
        <v>7.2946342684305732</v>
      </c>
      <c r="L381">
        <v>7.2126486590105037</v>
      </c>
      <c r="M381">
        <v>8.1985609420069494E-2</v>
      </c>
      <c r="N381">
        <v>9.0863523220618401</v>
      </c>
      <c r="O381">
        <v>5.6015802273499773</v>
      </c>
      <c r="P381">
        <v>5.9220508169398354</v>
      </c>
      <c r="Q381">
        <v>-0.32047058958985808</v>
      </c>
    </row>
    <row r="382" spans="1:17">
      <c r="A382" t="s">
        <v>1210</v>
      </c>
      <c r="B382" t="s">
        <v>1210</v>
      </c>
      <c r="C382" t="s">
        <v>1210</v>
      </c>
      <c r="D382">
        <f t="shared" si="8"/>
        <v>1</v>
      </c>
      <c r="E382" t="s">
        <v>1211</v>
      </c>
      <c r="F382" t="s">
        <v>12</v>
      </c>
      <c r="G382">
        <v>79728</v>
      </c>
      <c r="H382" t="s">
        <v>1199</v>
      </c>
      <c r="I382" t="s">
        <v>1212</v>
      </c>
      <c r="J382">
        <v>8.4038370170147072</v>
      </c>
      <c r="K382">
        <v>7.2364076199132557</v>
      </c>
      <c r="L382">
        <v>7.5290529777952742</v>
      </c>
      <c r="M382">
        <v>-0.29264535788201851</v>
      </c>
      <c r="N382">
        <v>8.5709386570475594</v>
      </c>
      <c r="O382">
        <v>4.4142910476663202</v>
      </c>
      <c r="P382">
        <v>5.7082233893737078</v>
      </c>
      <c r="Q382">
        <v>-1.2939323417073876</v>
      </c>
    </row>
    <row r="383" spans="1:17">
      <c r="A383" t="s">
        <v>1213</v>
      </c>
      <c r="B383" t="s">
        <v>1213</v>
      </c>
      <c r="C383" t="s">
        <v>1213</v>
      </c>
      <c r="D383">
        <f t="shared" si="8"/>
        <v>1</v>
      </c>
      <c r="E383" t="s">
        <v>1214</v>
      </c>
      <c r="F383" t="s">
        <v>23</v>
      </c>
      <c r="G383">
        <v>142</v>
      </c>
      <c r="H383" t="s">
        <v>1215</v>
      </c>
      <c r="I383" t="s">
        <v>1216</v>
      </c>
      <c r="J383">
        <v>9.7560244829123537</v>
      </c>
      <c r="K383">
        <v>8.9703131356509243</v>
      </c>
      <c r="L383">
        <v>7.7914942974513126</v>
      </c>
      <c r="M383">
        <v>1.1788188381996116</v>
      </c>
      <c r="N383">
        <v>10.047072228908595</v>
      </c>
      <c r="O383">
        <v>6.6952353794464754</v>
      </c>
      <c r="P383">
        <v>6.3664887023125347</v>
      </c>
      <c r="Q383">
        <v>0.32874667713394068</v>
      </c>
    </row>
    <row r="384" spans="1:17">
      <c r="A384" t="s">
        <v>1217</v>
      </c>
      <c r="B384" t="s">
        <v>1217</v>
      </c>
      <c r="C384" t="s">
        <v>1217</v>
      </c>
      <c r="D384">
        <f t="shared" si="8"/>
        <v>1</v>
      </c>
      <c r="E384" t="s">
        <v>1218</v>
      </c>
      <c r="F384" t="s">
        <v>23</v>
      </c>
      <c r="G384">
        <v>142</v>
      </c>
      <c r="H384" t="s">
        <v>1215</v>
      </c>
      <c r="I384" t="s">
        <v>1219</v>
      </c>
      <c r="J384">
        <v>10.453724540167743</v>
      </c>
      <c r="K384">
        <v>9.6068312425229383</v>
      </c>
      <c r="L384">
        <v>8.8946472008833961</v>
      </c>
      <c r="M384">
        <v>0.71218404163954219</v>
      </c>
      <c r="N384">
        <v>10.550999527324175</v>
      </c>
      <c r="O384">
        <v>9.8925230146840022</v>
      </c>
      <c r="P384">
        <v>9.6426551097668955</v>
      </c>
      <c r="Q384">
        <v>0.24986790491710664</v>
      </c>
    </row>
    <row r="385" spans="1:17">
      <c r="A385" t="s">
        <v>1220</v>
      </c>
      <c r="B385" t="s">
        <v>1220</v>
      </c>
      <c r="C385" t="s">
        <v>1220</v>
      </c>
      <c r="D385">
        <f t="shared" si="8"/>
        <v>1</v>
      </c>
      <c r="E385" t="s">
        <v>1221</v>
      </c>
      <c r="F385" t="s">
        <v>23</v>
      </c>
      <c r="G385">
        <v>142</v>
      </c>
      <c r="H385" t="s">
        <v>1215</v>
      </c>
      <c r="I385" t="s">
        <v>1222</v>
      </c>
      <c r="J385">
        <v>9.446069581676932</v>
      </c>
      <c r="K385">
        <v>8.2187529648677735</v>
      </c>
      <c r="L385">
        <v>7.5414821090966599</v>
      </c>
      <c r="M385">
        <v>0.67727085577111357</v>
      </c>
      <c r="N385">
        <v>9.89105103927111</v>
      </c>
      <c r="O385">
        <v>6.9035896506512051</v>
      </c>
      <c r="P385">
        <v>7.1932821965688571</v>
      </c>
      <c r="Q385">
        <v>-0.28969254591765203</v>
      </c>
    </row>
    <row r="386" spans="1:17">
      <c r="A386" t="s">
        <v>1223</v>
      </c>
      <c r="B386" t="s">
        <v>1223</v>
      </c>
      <c r="C386" t="s">
        <v>1223</v>
      </c>
      <c r="D386">
        <f t="shared" si="8"/>
        <v>1</v>
      </c>
      <c r="E386" t="s">
        <v>1224</v>
      </c>
      <c r="F386" t="s">
        <v>12</v>
      </c>
      <c r="G386">
        <v>142</v>
      </c>
      <c r="H386" t="s">
        <v>1215</v>
      </c>
      <c r="I386" t="s">
        <v>1225</v>
      </c>
      <c r="J386">
        <v>10.996258006992868</v>
      </c>
      <c r="K386">
        <v>7.4503994356555765</v>
      </c>
      <c r="L386">
        <v>7.3795719922711696</v>
      </c>
      <c r="M386">
        <v>7.0827443384406941E-2</v>
      </c>
      <c r="N386">
        <v>10.2683066786424</v>
      </c>
      <c r="O386">
        <v>7.2508300159398678</v>
      </c>
      <c r="P386">
        <v>7.6719219798998353</v>
      </c>
      <c r="Q386">
        <v>-0.42109196395996751</v>
      </c>
    </row>
    <row r="387" spans="1:17">
      <c r="A387" t="s">
        <v>1226</v>
      </c>
      <c r="B387" t="s">
        <v>1226</v>
      </c>
      <c r="C387" t="s">
        <v>1226</v>
      </c>
      <c r="D387">
        <f t="shared" si="8"/>
        <v>1</v>
      </c>
      <c r="E387" t="s">
        <v>1227</v>
      </c>
      <c r="F387" t="s">
        <v>23</v>
      </c>
      <c r="G387">
        <v>142</v>
      </c>
      <c r="H387" t="s">
        <v>1215</v>
      </c>
      <c r="I387" t="s">
        <v>1228</v>
      </c>
      <c r="J387">
        <v>10.897592666442799</v>
      </c>
      <c r="K387">
        <v>11.3530715279364</v>
      </c>
      <c r="L387">
        <v>12.078789168279734</v>
      </c>
      <c r="M387">
        <v>-0.72571764034333341</v>
      </c>
      <c r="N387">
        <v>10.941058208199451</v>
      </c>
      <c r="O387">
        <v>11.640801915270274</v>
      </c>
      <c r="P387">
        <v>11.546246348556926</v>
      </c>
      <c r="Q387">
        <v>9.4555566713347972E-2</v>
      </c>
    </row>
    <row r="388" spans="1:17">
      <c r="A388" t="s">
        <v>1229</v>
      </c>
      <c r="B388" t="s">
        <v>1229</v>
      </c>
      <c r="C388" t="s">
        <v>1229</v>
      </c>
      <c r="D388">
        <f t="shared" si="8"/>
        <v>1</v>
      </c>
      <c r="E388" t="s">
        <v>1230</v>
      </c>
      <c r="F388" t="s">
        <v>12</v>
      </c>
      <c r="G388">
        <v>10038</v>
      </c>
      <c r="H388" t="s">
        <v>1231</v>
      </c>
      <c r="I388" t="s">
        <v>1232</v>
      </c>
      <c r="J388">
        <v>9.9915245298882365</v>
      </c>
      <c r="K388">
        <v>9.0860907700505162</v>
      </c>
      <c r="L388">
        <v>8.9429749849442519</v>
      </c>
      <c r="M388">
        <v>0.14311578510626433</v>
      </c>
      <c r="N388">
        <v>9.8075081133449427</v>
      </c>
      <c r="O388">
        <v>9.5633270923396729</v>
      </c>
      <c r="P388">
        <v>8.4254599189914678</v>
      </c>
      <c r="Q388">
        <v>1.1378671733482051</v>
      </c>
    </row>
    <row r="389" spans="1:17">
      <c r="A389" t="s">
        <v>1233</v>
      </c>
      <c r="B389" t="s">
        <v>1233</v>
      </c>
      <c r="C389" t="s">
        <v>1233</v>
      </c>
      <c r="D389">
        <f t="shared" si="8"/>
        <v>1</v>
      </c>
      <c r="E389" t="s">
        <v>1234</v>
      </c>
      <c r="F389" t="s">
        <v>12</v>
      </c>
      <c r="G389">
        <v>10038</v>
      </c>
      <c r="H389" t="s">
        <v>1231</v>
      </c>
      <c r="I389" t="s">
        <v>1235</v>
      </c>
      <c r="J389">
        <v>9.3011329826885767</v>
      </c>
      <c r="K389">
        <v>9.5887444763686052</v>
      </c>
      <c r="L389">
        <v>8.9105446926050664</v>
      </c>
      <c r="M389">
        <v>0.67819978376353873</v>
      </c>
      <c r="N389">
        <v>10.042404882495065</v>
      </c>
      <c r="O389">
        <v>9.3835553640141658</v>
      </c>
      <c r="P389">
        <v>8.9984883352818343</v>
      </c>
      <c r="Q389">
        <v>0.38506702873233145</v>
      </c>
    </row>
    <row r="390" spans="1:17">
      <c r="A390" t="s">
        <v>1236</v>
      </c>
      <c r="B390" t="s">
        <v>1236</v>
      </c>
      <c r="C390" t="s">
        <v>1236</v>
      </c>
      <c r="D390">
        <f t="shared" si="8"/>
        <v>1</v>
      </c>
      <c r="E390" t="s">
        <v>1237</v>
      </c>
      <c r="F390" t="s">
        <v>12</v>
      </c>
      <c r="G390">
        <v>10038</v>
      </c>
      <c r="H390" t="s">
        <v>1231</v>
      </c>
      <c r="I390" t="s">
        <v>1238</v>
      </c>
      <c r="J390">
        <v>8.7162267360368748</v>
      </c>
      <c r="K390">
        <v>7.3871465330628263</v>
      </c>
      <c r="L390">
        <v>7.4557208989979857</v>
      </c>
      <c r="M390">
        <v>-6.857436593515942E-2</v>
      </c>
      <c r="N390">
        <v>8.8826540332319919</v>
      </c>
      <c r="O390">
        <v>8.1560058633605088</v>
      </c>
      <c r="P390">
        <v>7.748723810197319</v>
      </c>
      <c r="Q390">
        <v>0.40728205316318977</v>
      </c>
    </row>
    <row r="391" spans="1:17">
      <c r="A391" t="s">
        <v>1239</v>
      </c>
      <c r="B391" t="s">
        <v>1239</v>
      </c>
      <c r="C391" t="s">
        <v>1239</v>
      </c>
      <c r="D391">
        <f t="shared" si="8"/>
        <v>1</v>
      </c>
      <c r="E391" t="s">
        <v>1240</v>
      </c>
      <c r="F391" t="s">
        <v>12</v>
      </c>
      <c r="G391">
        <v>10038</v>
      </c>
      <c r="H391" t="s">
        <v>1231</v>
      </c>
      <c r="I391" t="s">
        <v>1241</v>
      </c>
      <c r="J391">
        <v>8.7325665714925957</v>
      </c>
      <c r="K391">
        <v>4.1154119726227698</v>
      </c>
      <c r="L391">
        <v>6.1453540739453976</v>
      </c>
      <c r="M391">
        <v>-2.0299421013226278</v>
      </c>
      <c r="N391">
        <v>9.0836295732493255</v>
      </c>
      <c r="O391">
        <v>6.1259344942430722</v>
      </c>
      <c r="P391">
        <v>5.3023330768849197</v>
      </c>
      <c r="Q391">
        <v>0.82360141735815251</v>
      </c>
    </row>
    <row r="392" spans="1:17">
      <c r="A392" t="s">
        <v>1242</v>
      </c>
      <c r="B392" t="s">
        <v>1242</v>
      </c>
      <c r="C392" t="s">
        <v>1242</v>
      </c>
      <c r="D392">
        <f t="shared" si="8"/>
        <v>1</v>
      </c>
      <c r="E392" t="s">
        <v>1243</v>
      </c>
      <c r="F392" t="s">
        <v>12</v>
      </c>
      <c r="G392">
        <v>10038</v>
      </c>
      <c r="H392" t="s">
        <v>1231</v>
      </c>
      <c r="I392" t="s">
        <v>1244</v>
      </c>
      <c r="J392">
        <v>8.8737165747802571</v>
      </c>
      <c r="K392">
        <v>7.2029439723428297</v>
      </c>
      <c r="L392">
        <v>7.6395703636618366</v>
      </c>
      <c r="M392">
        <v>-0.43662639131900693</v>
      </c>
      <c r="N392">
        <v>8.5686775933114525</v>
      </c>
      <c r="O392">
        <v>6.9096774010679365</v>
      </c>
      <c r="P392">
        <v>8.0960548295848618</v>
      </c>
      <c r="Q392">
        <v>-1.1863774285169253</v>
      </c>
    </row>
    <row r="393" spans="1:17">
      <c r="A393" t="s">
        <v>1245</v>
      </c>
      <c r="B393" t="s">
        <v>1245</v>
      </c>
      <c r="C393" t="s">
        <v>1245</v>
      </c>
      <c r="D393">
        <f t="shared" si="8"/>
        <v>1</v>
      </c>
      <c r="E393" t="s">
        <v>1246</v>
      </c>
      <c r="F393" t="s">
        <v>23</v>
      </c>
      <c r="G393">
        <v>10039</v>
      </c>
      <c r="H393" t="s">
        <v>1247</v>
      </c>
      <c r="I393" t="s">
        <v>1248</v>
      </c>
      <c r="J393">
        <v>10.846269405043367</v>
      </c>
      <c r="K393">
        <v>12.645594809082199</v>
      </c>
      <c r="L393">
        <v>12.158716350554132</v>
      </c>
      <c r="M393">
        <v>0.48687845852806788</v>
      </c>
      <c r="N393">
        <v>10.622700007899937</v>
      </c>
      <c r="O393">
        <v>12.627009005783925</v>
      </c>
      <c r="P393">
        <v>12.051390024795275</v>
      </c>
      <c r="Q393">
        <v>0.57561898098865072</v>
      </c>
    </row>
    <row r="394" spans="1:17">
      <c r="A394" t="s">
        <v>1249</v>
      </c>
      <c r="B394" t="s">
        <v>1249</v>
      </c>
      <c r="C394" t="s">
        <v>1249</v>
      </c>
      <c r="D394">
        <f t="shared" si="8"/>
        <v>1</v>
      </c>
      <c r="E394" t="s">
        <v>1250</v>
      </c>
      <c r="F394" t="s">
        <v>12</v>
      </c>
      <c r="G394">
        <v>10039</v>
      </c>
      <c r="H394" t="s">
        <v>1247</v>
      </c>
      <c r="I394" t="s">
        <v>1251</v>
      </c>
      <c r="J394">
        <v>10.568490597501766</v>
      </c>
      <c r="K394">
        <v>8.6739606727851548</v>
      </c>
      <c r="L394">
        <v>9.4946108582209749</v>
      </c>
      <c r="M394">
        <v>-0.82065018543582013</v>
      </c>
      <c r="N394">
        <v>9.8468657348740329</v>
      </c>
      <c r="O394">
        <v>8.8513189783502746</v>
      </c>
      <c r="P394">
        <v>7.723112933112688</v>
      </c>
      <c r="Q394">
        <v>1.1282060452375866</v>
      </c>
    </row>
    <row r="395" spans="1:17">
      <c r="A395" t="s">
        <v>1252</v>
      </c>
      <c r="B395" t="s">
        <v>1252</v>
      </c>
      <c r="C395" t="s">
        <v>1252</v>
      </c>
      <c r="D395">
        <f t="shared" si="8"/>
        <v>1</v>
      </c>
      <c r="E395" t="s">
        <v>1253</v>
      </c>
      <c r="F395" t="s">
        <v>23</v>
      </c>
      <c r="G395">
        <v>10039</v>
      </c>
      <c r="H395" t="s">
        <v>1247</v>
      </c>
      <c r="I395" t="s">
        <v>1254</v>
      </c>
      <c r="J395">
        <v>10.6798064268784</v>
      </c>
      <c r="K395">
        <v>10.064079870474044</v>
      </c>
      <c r="L395">
        <v>10.225269523020444</v>
      </c>
      <c r="M395">
        <v>-0.16118965254639939</v>
      </c>
      <c r="N395">
        <v>10.609832350409068</v>
      </c>
      <c r="O395">
        <v>10.58716564408085</v>
      </c>
      <c r="P395">
        <v>10.76140469858375</v>
      </c>
      <c r="Q395">
        <v>-0.1742390545029</v>
      </c>
    </row>
    <row r="396" spans="1:17">
      <c r="A396" t="s">
        <v>1255</v>
      </c>
      <c r="B396" t="s">
        <v>1255</v>
      </c>
      <c r="C396" t="s">
        <v>1255</v>
      </c>
      <c r="D396">
        <f t="shared" si="8"/>
        <v>1</v>
      </c>
      <c r="E396" t="s">
        <v>1256</v>
      </c>
      <c r="F396" t="s">
        <v>12</v>
      </c>
      <c r="G396">
        <v>10039</v>
      </c>
      <c r="H396" t="s">
        <v>1247</v>
      </c>
      <c r="I396" t="s">
        <v>1257</v>
      </c>
      <c r="J396">
        <v>10.427094212727999</v>
      </c>
      <c r="K396">
        <v>9.1488339542477064</v>
      </c>
      <c r="L396">
        <v>10.560570347073968</v>
      </c>
      <c r="M396">
        <v>-1.4117363928262616</v>
      </c>
      <c r="N396">
        <v>10.06931793913941</v>
      </c>
      <c r="O396">
        <v>9.8113079417280229</v>
      </c>
      <c r="P396">
        <v>10.692195165932302</v>
      </c>
      <c r="Q396">
        <v>-0.88088722420427956</v>
      </c>
    </row>
    <row r="397" spans="1:17">
      <c r="A397" t="s">
        <v>1258</v>
      </c>
      <c r="B397" t="s">
        <v>1258</v>
      </c>
      <c r="C397" t="s">
        <v>1258</v>
      </c>
      <c r="D397">
        <f t="shared" si="8"/>
        <v>1</v>
      </c>
      <c r="E397" t="s">
        <v>1259</v>
      </c>
      <c r="F397" t="s">
        <v>23</v>
      </c>
      <c r="G397">
        <v>10039</v>
      </c>
      <c r="H397" t="s">
        <v>1247</v>
      </c>
      <c r="I397" t="s">
        <v>1260</v>
      </c>
      <c r="J397">
        <v>9.7687387509101757</v>
      </c>
      <c r="K397">
        <v>7.5393967047716233</v>
      </c>
      <c r="L397">
        <v>9.4413778495281697</v>
      </c>
      <c r="M397">
        <v>-1.9019811447565464</v>
      </c>
      <c r="N397">
        <v>10.090089039345731</v>
      </c>
      <c r="O397">
        <v>7.6845737687675921</v>
      </c>
      <c r="P397">
        <v>8.4495213439763326</v>
      </c>
      <c r="Q397">
        <v>-0.76494757520874046</v>
      </c>
    </row>
    <row r="398" spans="1:17">
      <c r="A398" t="s">
        <v>1261</v>
      </c>
      <c r="B398" t="s">
        <v>1261</v>
      </c>
      <c r="C398" t="s">
        <v>1261</v>
      </c>
      <c r="D398">
        <f t="shared" si="8"/>
        <v>1</v>
      </c>
      <c r="E398" t="s">
        <v>1262</v>
      </c>
      <c r="F398" t="s">
        <v>23</v>
      </c>
      <c r="G398">
        <v>143</v>
      </c>
      <c r="H398" t="s">
        <v>1263</v>
      </c>
      <c r="I398" t="s">
        <v>1264</v>
      </c>
      <c r="J398">
        <v>9.0371271059889295</v>
      </c>
      <c r="K398">
        <v>5.9501301446333441</v>
      </c>
      <c r="L398">
        <v>5.042250538923736</v>
      </c>
      <c r="M398">
        <v>0.90787960570960813</v>
      </c>
      <c r="N398">
        <v>9.4368491588982408</v>
      </c>
      <c r="O398">
        <v>6.4026597939797405</v>
      </c>
      <c r="P398">
        <v>5.3659835229539379</v>
      </c>
      <c r="Q398">
        <v>1.0366762710258026</v>
      </c>
    </row>
    <row r="399" spans="1:17">
      <c r="A399" t="s">
        <v>1265</v>
      </c>
      <c r="B399" t="s">
        <v>1265</v>
      </c>
      <c r="C399" t="s">
        <v>1265</v>
      </c>
      <c r="D399">
        <f t="shared" si="8"/>
        <v>1</v>
      </c>
      <c r="E399" t="s">
        <v>1266</v>
      </c>
      <c r="F399" t="s">
        <v>23</v>
      </c>
      <c r="G399">
        <v>143</v>
      </c>
      <c r="H399" t="s">
        <v>1263</v>
      </c>
      <c r="I399" t="s">
        <v>1267</v>
      </c>
      <c r="J399">
        <v>4.64725568137065</v>
      </c>
      <c r="K399">
        <v>4.2333109828381597</v>
      </c>
      <c r="L399">
        <v>2.4642328635590736</v>
      </c>
      <c r="M399">
        <v>1.7690781192790861</v>
      </c>
      <c r="N399">
        <v>4.7099382915048622</v>
      </c>
      <c r="O399">
        <v>2.7705050874969226</v>
      </c>
      <c r="P399">
        <v>2.419968533850565</v>
      </c>
      <c r="Q399">
        <v>0.35053655364635761</v>
      </c>
    </row>
    <row r="400" spans="1:17">
      <c r="A400" t="s">
        <v>1268</v>
      </c>
      <c r="B400" t="s">
        <v>1268</v>
      </c>
      <c r="C400" t="s">
        <v>1268</v>
      </c>
      <c r="D400">
        <f t="shared" si="8"/>
        <v>1</v>
      </c>
      <c r="E400" t="s">
        <v>1269</v>
      </c>
      <c r="F400" t="s">
        <v>12</v>
      </c>
      <c r="G400">
        <v>143</v>
      </c>
      <c r="H400" t="s">
        <v>1263</v>
      </c>
      <c r="I400" t="s">
        <v>1270</v>
      </c>
      <c r="J400">
        <v>10.3117008848544</v>
      </c>
      <c r="K400">
        <v>8.3475034329341042</v>
      </c>
      <c r="L400">
        <v>8.2034114629271659</v>
      </c>
      <c r="M400">
        <v>0.1440919700069383</v>
      </c>
      <c r="N400">
        <v>10.221823592254109</v>
      </c>
      <c r="O400">
        <v>8.5666086397324275</v>
      </c>
      <c r="P400">
        <v>7.576792301026777</v>
      </c>
      <c r="Q400">
        <v>0.98981633870565044</v>
      </c>
    </row>
    <row r="401" spans="1:17">
      <c r="A401" t="s">
        <v>1271</v>
      </c>
      <c r="B401" t="s">
        <v>1271</v>
      </c>
      <c r="C401" t="s">
        <v>1271</v>
      </c>
      <c r="D401">
        <f t="shared" si="8"/>
        <v>1</v>
      </c>
      <c r="E401" t="s">
        <v>1272</v>
      </c>
      <c r="F401" t="s">
        <v>12</v>
      </c>
      <c r="G401">
        <v>143</v>
      </c>
      <c r="H401" t="s">
        <v>1263</v>
      </c>
      <c r="I401" t="s">
        <v>1273</v>
      </c>
      <c r="J401">
        <v>9.9654945754119666</v>
      </c>
      <c r="K401">
        <v>10.833632057933201</v>
      </c>
      <c r="L401">
        <v>10.247026294756667</v>
      </c>
      <c r="M401">
        <v>0.58660576317653401</v>
      </c>
      <c r="N401">
        <v>10.396188448715117</v>
      </c>
      <c r="O401">
        <v>10.243085808092298</v>
      </c>
      <c r="P401">
        <v>9.8754361866866134</v>
      </c>
      <c r="Q401">
        <v>0.36764962140568436</v>
      </c>
    </row>
    <row r="402" spans="1:17">
      <c r="A402" t="s">
        <v>1274</v>
      </c>
      <c r="B402" t="s">
        <v>1274</v>
      </c>
      <c r="C402" t="s">
        <v>1274</v>
      </c>
      <c r="D402">
        <f t="shared" si="8"/>
        <v>1</v>
      </c>
      <c r="E402" t="s">
        <v>1275</v>
      </c>
      <c r="F402" t="s">
        <v>23</v>
      </c>
      <c r="G402">
        <v>143</v>
      </c>
      <c r="H402" t="s">
        <v>1263</v>
      </c>
      <c r="I402" t="s">
        <v>1276</v>
      </c>
      <c r="J402">
        <v>9.7214552489969694</v>
      </c>
      <c r="K402">
        <v>6.8484662873597237</v>
      </c>
      <c r="L402">
        <v>6.9961150958297464</v>
      </c>
      <c r="M402">
        <v>-0.14764880847002271</v>
      </c>
      <c r="N402">
        <v>9.0541782545478426</v>
      </c>
      <c r="O402">
        <v>7.5941483822913884</v>
      </c>
      <c r="P402">
        <v>7.1373002232516676</v>
      </c>
      <c r="Q402">
        <v>0.45684815903972087</v>
      </c>
    </row>
    <row r="403" spans="1:17">
      <c r="A403" t="s">
        <v>1277</v>
      </c>
      <c r="B403" t="s">
        <v>1277</v>
      </c>
      <c r="C403" t="s">
        <v>1277</v>
      </c>
      <c r="D403">
        <f t="shared" si="8"/>
        <v>1</v>
      </c>
      <c r="E403" t="s">
        <v>1278</v>
      </c>
      <c r="F403" t="s">
        <v>23</v>
      </c>
      <c r="G403">
        <v>5111</v>
      </c>
      <c r="H403" t="s">
        <v>1279</v>
      </c>
      <c r="I403" t="s">
        <v>1280</v>
      </c>
      <c r="J403">
        <v>10.430755297103143</v>
      </c>
      <c r="K403">
        <v>8.9853368385836969</v>
      </c>
      <c r="L403">
        <v>7.8820690840438941</v>
      </c>
      <c r="M403">
        <v>1.1032677545398029</v>
      </c>
      <c r="N403">
        <v>9.9517529885824558</v>
      </c>
      <c r="O403">
        <v>9.2129445612305858</v>
      </c>
      <c r="P403">
        <v>7.9249508234692296</v>
      </c>
      <c r="Q403">
        <v>1.2879937377613562</v>
      </c>
    </row>
    <row r="404" spans="1:17">
      <c r="A404" t="s">
        <v>1281</v>
      </c>
      <c r="B404" t="s">
        <v>1281</v>
      </c>
      <c r="C404" t="s">
        <v>1281</v>
      </c>
      <c r="D404">
        <f t="shared" si="8"/>
        <v>1</v>
      </c>
      <c r="E404" t="s">
        <v>1282</v>
      </c>
      <c r="F404" t="s">
        <v>23</v>
      </c>
      <c r="G404">
        <v>5111</v>
      </c>
      <c r="H404" t="s">
        <v>1279</v>
      </c>
      <c r="I404" t="s">
        <v>1283</v>
      </c>
      <c r="J404">
        <v>9.61276576477003</v>
      </c>
      <c r="K404">
        <v>7.2329605189187474</v>
      </c>
      <c r="L404">
        <v>7.2435483562925462</v>
      </c>
      <c r="M404">
        <v>-1.058783737379887E-2</v>
      </c>
      <c r="N404">
        <v>9.3655395454265715</v>
      </c>
      <c r="O404">
        <v>5.4893307851697104</v>
      </c>
      <c r="P404">
        <v>4.6807485413557828</v>
      </c>
      <c r="Q404">
        <v>0.80858224381392763</v>
      </c>
    </row>
    <row r="405" spans="1:17">
      <c r="A405" t="s">
        <v>1284</v>
      </c>
      <c r="B405" t="s">
        <v>1284</v>
      </c>
      <c r="C405" t="s">
        <v>1284</v>
      </c>
      <c r="D405">
        <f t="shared" si="8"/>
        <v>1</v>
      </c>
      <c r="E405" t="s">
        <v>1285</v>
      </c>
      <c r="F405" t="s">
        <v>23</v>
      </c>
      <c r="G405">
        <v>5111</v>
      </c>
      <c r="H405" t="s">
        <v>1279</v>
      </c>
      <c r="I405" t="s">
        <v>1286</v>
      </c>
      <c r="J405">
        <v>10.7765523001472</v>
      </c>
      <c r="K405">
        <v>9.768426331163683</v>
      </c>
      <c r="L405">
        <v>9.0918876274019258</v>
      </c>
      <c r="M405">
        <v>0.67653870376175718</v>
      </c>
      <c r="N405">
        <v>11.430385271895249</v>
      </c>
      <c r="O405">
        <v>8.2705742130906899</v>
      </c>
      <c r="P405">
        <v>8.3464958685130295</v>
      </c>
      <c r="Q405">
        <v>-7.592165542233964E-2</v>
      </c>
    </row>
    <row r="406" spans="1:17">
      <c r="A406" t="s">
        <v>1287</v>
      </c>
      <c r="B406" t="s">
        <v>1287</v>
      </c>
      <c r="C406" t="s">
        <v>1287</v>
      </c>
      <c r="D406">
        <f t="shared" si="8"/>
        <v>1</v>
      </c>
      <c r="E406" t="s">
        <v>1288</v>
      </c>
      <c r="F406" t="s">
        <v>23</v>
      </c>
      <c r="G406">
        <v>5111</v>
      </c>
      <c r="H406" t="s">
        <v>1279</v>
      </c>
      <c r="I406" t="s">
        <v>1289</v>
      </c>
      <c r="J406">
        <v>8.2845330451543742</v>
      </c>
      <c r="K406">
        <v>6.9889955644373858</v>
      </c>
      <c r="L406">
        <v>6.9689451866755165</v>
      </c>
      <c r="M406">
        <v>2.0050377761869242E-2</v>
      </c>
      <c r="N406">
        <v>8.3958125513005335</v>
      </c>
      <c r="O406">
        <v>6.5896359691807254</v>
      </c>
      <c r="P406">
        <v>6.4662346446046621</v>
      </c>
      <c r="Q406">
        <v>0.12340132457606323</v>
      </c>
    </row>
    <row r="407" spans="1:17">
      <c r="A407" t="s">
        <v>1290</v>
      </c>
      <c r="B407" t="s">
        <v>1290</v>
      </c>
      <c r="C407" t="s">
        <v>1290</v>
      </c>
      <c r="D407">
        <f t="shared" si="8"/>
        <v>1</v>
      </c>
      <c r="E407" t="s">
        <v>1291</v>
      </c>
      <c r="F407" t="s">
        <v>23</v>
      </c>
      <c r="G407">
        <v>5111</v>
      </c>
      <c r="H407" t="s">
        <v>1279</v>
      </c>
      <c r="I407" t="s">
        <v>1292</v>
      </c>
      <c r="J407">
        <v>10.9377268151139</v>
      </c>
      <c r="K407">
        <v>11.115003542853133</v>
      </c>
      <c r="L407">
        <v>11.511830014606501</v>
      </c>
      <c r="M407">
        <v>-0.39682647175336783</v>
      </c>
      <c r="N407">
        <v>10.571079318772201</v>
      </c>
      <c r="O407">
        <v>11.381790635392274</v>
      </c>
      <c r="P407">
        <v>11.033453357479784</v>
      </c>
      <c r="Q407">
        <v>0.34833727791249025</v>
      </c>
    </row>
    <row r="408" spans="1:17">
      <c r="A408" t="s">
        <v>1293</v>
      </c>
      <c r="B408" t="s">
        <v>1293</v>
      </c>
      <c r="C408" t="s">
        <v>1293</v>
      </c>
      <c r="D408">
        <f t="shared" si="8"/>
        <v>1</v>
      </c>
      <c r="E408" t="s">
        <v>1294</v>
      </c>
      <c r="F408" t="s">
        <v>12</v>
      </c>
      <c r="G408">
        <v>5371</v>
      </c>
      <c r="H408" t="s">
        <v>1295</v>
      </c>
      <c r="I408" t="s">
        <v>1296</v>
      </c>
      <c r="J408">
        <v>9.6224209787757307</v>
      </c>
      <c r="K408">
        <v>7.1521741982689333</v>
      </c>
      <c r="L408">
        <v>6.4693037903866868</v>
      </c>
      <c r="M408">
        <v>0.68287040788224651</v>
      </c>
      <c r="N408">
        <v>11.218803050195824</v>
      </c>
      <c r="O408">
        <v>7.6097886846669454</v>
      </c>
      <c r="P408">
        <v>6.9363984667857581</v>
      </c>
      <c r="Q408">
        <v>0.67339021788118725</v>
      </c>
    </row>
    <row r="409" spans="1:17">
      <c r="A409" t="s">
        <v>1297</v>
      </c>
      <c r="B409" t="s">
        <v>1297</v>
      </c>
      <c r="C409" t="s">
        <v>1297</v>
      </c>
      <c r="D409">
        <f t="shared" si="8"/>
        <v>1</v>
      </c>
      <c r="E409" t="s">
        <v>1298</v>
      </c>
      <c r="F409" t="s">
        <v>23</v>
      </c>
      <c r="G409">
        <v>5371</v>
      </c>
      <c r="H409" t="s">
        <v>1295</v>
      </c>
      <c r="I409" t="s">
        <v>1299</v>
      </c>
      <c r="J409">
        <v>8.388895820002892</v>
      </c>
      <c r="K409">
        <v>4.7670247841274671</v>
      </c>
      <c r="L409">
        <v>5.3639229758360161</v>
      </c>
      <c r="M409">
        <v>-0.59689819170854896</v>
      </c>
      <c r="N409">
        <v>8.8287579568762826</v>
      </c>
      <c r="O409">
        <v>6.778224074639982</v>
      </c>
      <c r="P409">
        <v>5.2631193342826519</v>
      </c>
      <c r="Q409">
        <v>1.5151047403573301</v>
      </c>
    </row>
    <row r="410" spans="1:17">
      <c r="A410" t="s">
        <v>1300</v>
      </c>
      <c r="B410" t="s">
        <v>1300</v>
      </c>
      <c r="C410" t="s">
        <v>1300</v>
      </c>
      <c r="D410">
        <f t="shared" si="8"/>
        <v>1</v>
      </c>
      <c r="E410" t="s">
        <v>1301</v>
      </c>
      <c r="F410" t="s">
        <v>12</v>
      </c>
      <c r="G410">
        <v>5371</v>
      </c>
      <c r="H410" t="s">
        <v>1295</v>
      </c>
      <c r="I410" t="s">
        <v>1302</v>
      </c>
      <c r="J410">
        <v>10.576844787550234</v>
      </c>
      <c r="K410">
        <v>9.6465757809941781</v>
      </c>
      <c r="L410">
        <v>9.9473335949658743</v>
      </c>
      <c r="M410">
        <v>-0.30075781397169621</v>
      </c>
      <c r="N410">
        <v>10.74735738593599</v>
      </c>
      <c r="O410">
        <v>10.556309556664949</v>
      </c>
      <c r="P410">
        <v>9.7121493168337576</v>
      </c>
      <c r="Q410">
        <v>0.84416023983119182</v>
      </c>
    </row>
    <row r="411" spans="1:17">
      <c r="A411" t="s">
        <v>1303</v>
      </c>
      <c r="B411" t="s">
        <v>1303</v>
      </c>
      <c r="C411" t="s">
        <v>1303</v>
      </c>
      <c r="D411">
        <f t="shared" si="8"/>
        <v>1</v>
      </c>
      <c r="E411" t="s">
        <v>1304</v>
      </c>
      <c r="F411" t="s">
        <v>12</v>
      </c>
      <c r="G411">
        <v>5371</v>
      </c>
      <c r="H411" t="s">
        <v>1295</v>
      </c>
      <c r="I411" t="s">
        <v>1305</v>
      </c>
      <c r="J411">
        <v>10.11916199258812</v>
      </c>
      <c r="K411">
        <v>10.25148676012723</v>
      </c>
      <c r="L411">
        <v>10.077925102765489</v>
      </c>
      <c r="M411">
        <v>0.17356165736174134</v>
      </c>
      <c r="N411">
        <v>11.041745466893699</v>
      </c>
      <c r="O411">
        <v>10.065567474653122</v>
      </c>
      <c r="P411">
        <v>9.7015574665095254</v>
      </c>
      <c r="Q411">
        <v>0.36401000814359641</v>
      </c>
    </row>
    <row r="412" spans="1:17">
      <c r="A412" t="s">
        <v>1306</v>
      </c>
      <c r="B412" t="s">
        <v>1306</v>
      </c>
      <c r="C412" t="s">
        <v>1306</v>
      </c>
      <c r="D412">
        <f t="shared" si="8"/>
        <v>1</v>
      </c>
      <c r="E412" t="s">
        <v>1307</v>
      </c>
      <c r="F412" t="s">
        <v>12</v>
      </c>
      <c r="G412">
        <v>5371</v>
      </c>
      <c r="H412" t="s">
        <v>1295</v>
      </c>
      <c r="I412" t="s">
        <v>1308</v>
      </c>
      <c r="J412">
        <v>10.447655035731431</v>
      </c>
      <c r="K412">
        <v>10.517078326339531</v>
      </c>
      <c r="L412">
        <v>10.481314370307294</v>
      </c>
      <c r="M412">
        <v>3.5763956032237587E-2</v>
      </c>
      <c r="N412">
        <v>10.691015059746826</v>
      </c>
      <c r="O412">
        <v>10.906185930352724</v>
      </c>
      <c r="P412">
        <v>10.744922625074391</v>
      </c>
      <c r="Q412">
        <v>0.16126330527833233</v>
      </c>
    </row>
    <row r="413" spans="1:17">
      <c r="A413" t="s">
        <v>1309</v>
      </c>
      <c r="B413" t="s">
        <v>1309</v>
      </c>
      <c r="C413" t="s">
        <v>1309</v>
      </c>
      <c r="D413">
        <f t="shared" si="8"/>
        <v>1</v>
      </c>
      <c r="E413" t="s">
        <v>1310</v>
      </c>
      <c r="F413" t="s">
        <v>12</v>
      </c>
      <c r="G413">
        <v>5422</v>
      </c>
      <c r="H413" t="s">
        <v>1311</v>
      </c>
      <c r="I413" t="s">
        <v>1312</v>
      </c>
      <c r="J413">
        <v>9.3487306422193228</v>
      </c>
      <c r="K413">
        <v>7.9824008245297167</v>
      </c>
      <c r="L413">
        <v>7.9913367679163869</v>
      </c>
      <c r="M413">
        <v>-8.9359433866702531E-3</v>
      </c>
      <c r="N413">
        <v>10.606521269710253</v>
      </c>
      <c r="O413">
        <v>7.7411766954177699</v>
      </c>
      <c r="P413">
        <v>6.8587375069789118</v>
      </c>
      <c r="Q413">
        <v>0.88243918843885805</v>
      </c>
    </row>
    <row r="414" spans="1:17">
      <c r="A414" t="s">
        <v>1313</v>
      </c>
      <c r="B414" t="s">
        <v>1313</v>
      </c>
      <c r="C414" t="s">
        <v>1313</v>
      </c>
      <c r="D414">
        <f t="shared" si="8"/>
        <v>1</v>
      </c>
      <c r="E414" t="s">
        <v>1314</v>
      </c>
      <c r="F414" t="s">
        <v>12</v>
      </c>
      <c r="G414">
        <v>5422</v>
      </c>
      <c r="H414" t="s">
        <v>1311</v>
      </c>
      <c r="I414" t="s">
        <v>1315</v>
      </c>
      <c r="J414">
        <v>9.8903060814321275</v>
      </c>
      <c r="K414">
        <v>9.2446142152920228</v>
      </c>
      <c r="L414">
        <v>9.0879078426330704</v>
      </c>
      <c r="M414">
        <v>0.15670637265895238</v>
      </c>
      <c r="N414">
        <v>10.085497945802047</v>
      </c>
      <c r="O414">
        <v>9.4931457630585978</v>
      </c>
      <c r="P414">
        <v>8.8451551775778476</v>
      </c>
      <c r="Q414">
        <v>0.64799058548075017</v>
      </c>
    </row>
    <row r="415" spans="1:17">
      <c r="A415" t="s">
        <v>1316</v>
      </c>
      <c r="B415" t="s">
        <v>1316</v>
      </c>
      <c r="C415" t="s">
        <v>1316</v>
      </c>
      <c r="D415">
        <f t="shared" si="8"/>
        <v>1</v>
      </c>
      <c r="E415" t="s">
        <v>1317</v>
      </c>
      <c r="F415" t="s">
        <v>12</v>
      </c>
      <c r="G415">
        <v>5422</v>
      </c>
      <c r="H415" t="s">
        <v>1311</v>
      </c>
      <c r="I415" t="s">
        <v>1318</v>
      </c>
      <c r="J415">
        <v>11.624582017972367</v>
      </c>
      <c r="K415">
        <v>10.928641338437084</v>
      </c>
      <c r="L415">
        <v>10.342453382271277</v>
      </c>
      <c r="M415">
        <v>0.58618795616580677</v>
      </c>
      <c r="N415">
        <v>11.009956307088824</v>
      </c>
      <c r="O415">
        <v>10.36060732251533</v>
      </c>
      <c r="P415">
        <v>10.735371611601924</v>
      </c>
      <c r="Q415">
        <v>-0.37476428908659365</v>
      </c>
    </row>
    <row r="416" spans="1:17">
      <c r="A416" t="s">
        <v>1319</v>
      </c>
      <c r="B416" t="s">
        <v>1319</v>
      </c>
      <c r="C416" t="s">
        <v>1319</v>
      </c>
      <c r="D416">
        <f t="shared" si="8"/>
        <v>1</v>
      </c>
      <c r="E416" t="s">
        <v>1320</v>
      </c>
      <c r="F416" t="s">
        <v>12</v>
      </c>
      <c r="G416">
        <v>5422</v>
      </c>
      <c r="H416" t="s">
        <v>1311</v>
      </c>
      <c r="I416" t="s">
        <v>1321</v>
      </c>
      <c r="J416">
        <v>8.624861137063343</v>
      </c>
      <c r="K416">
        <v>6.9603655989549109</v>
      </c>
      <c r="L416">
        <v>7.2735479235555092</v>
      </c>
      <c r="M416">
        <v>-0.31318232460059825</v>
      </c>
      <c r="N416">
        <v>9.0916194562506423</v>
      </c>
      <c r="O416">
        <v>6.9935079743948245</v>
      </c>
      <c r="P416">
        <v>7.2636619761038475</v>
      </c>
      <c r="Q416">
        <v>-0.27015400170902293</v>
      </c>
    </row>
    <row r="417" spans="1:17">
      <c r="A417" t="s">
        <v>1322</v>
      </c>
      <c r="B417" t="s">
        <v>1322</v>
      </c>
      <c r="C417" t="s">
        <v>1322</v>
      </c>
      <c r="D417">
        <f t="shared" si="8"/>
        <v>1</v>
      </c>
      <c r="E417" t="s">
        <v>1323</v>
      </c>
      <c r="F417" t="s">
        <v>12</v>
      </c>
      <c r="G417">
        <v>5422</v>
      </c>
      <c r="H417" t="s">
        <v>1311</v>
      </c>
      <c r="I417" t="s">
        <v>1324</v>
      </c>
      <c r="J417">
        <v>10.040221052768791</v>
      </c>
      <c r="K417">
        <v>6.6751451810126357</v>
      </c>
      <c r="L417">
        <v>7.4937263726535761</v>
      </c>
      <c r="M417">
        <v>-0.81858119164094045</v>
      </c>
      <c r="N417">
        <v>10.4904226182313</v>
      </c>
      <c r="O417">
        <v>5.3655603223784025</v>
      </c>
      <c r="P417">
        <v>6.1946387445872091</v>
      </c>
      <c r="Q417">
        <v>-0.82907842220880656</v>
      </c>
    </row>
    <row r="418" spans="1:17">
      <c r="A418" t="s">
        <v>1325</v>
      </c>
      <c r="B418" t="s">
        <v>1325</v>
      </c>
      <c r="C418" t="s">
        <v>1325</v>
      </c>
      <c r="D418">
        <f t="shared" si="8"/>
        <v>1</v>
      </c>
      <c r="E418" t="s">
        <v>1326</v>
      </c>
      <c r="F418" t="s">
        <v>23</v>
      </c>
      <c r="G418">
        <v>23649</v>
      </c>
      <c r="H418" t="s">
        <v>1327</v>
      </c>
      <c r="I418" t="s">
        <v>1328</v>
      </c>
      <c r="J418">
        <v>8.9147513608431428</v>
      </c>
      <c r="K418">
        <v>8.1897941811080539</v>
      </c>
      <c r="L418">
        <v>8.300649856752516</v>
      </c>
      <c r="M418">
        <v>-0.11085567564446208</v>
      </c>
      <c r="N418">
        <v>8.8795871847016485</v>
      </c>
      <c r="O418">
        <v>7.5420647583072604</v>
      </c>
      <c r="P418">
        <v>6.9546582459823725</v>
      </c>
      <c r="Q418">
        <v>0.58740651232488794</v>
      </c>
    </row>
    <row r="419" spans="1:17">
      <c r="A419" t="s">
        <v>1329</v>
      </c>
      <c r="B419" t="s">
        <v>1329</v>
      </c>
      <c r="C419" t="s">
        <v>1329</v>
      </c>
      <c r="D419">
        <f t="shared" si="8"/>
        <v>1</v>
      </c>
      <c r="E419" t="s">
        <v>1330</v>
      </c>
      <c r="F419" t="s">
        <v>23</v>
      </c>
      <c r="G419">
        <v>23649</v>
      </c>
      <c r="H419" t="s">
        <v>1327</v>
      </c>
      <c r="I419" t="s">
        <v>1331</v>
      </c>
      <c r="J419">
        <v>9.2717496715098502</v>
      </c>
      <c r="K419">
        <v>8.3545890470716966</v>
      </c>
      <c r="L419">
        <v>7.8115223502496107</v>
      </c>
      <c r="M419">
        <v>0.54306669682208586</v>
      </c>
      <c r="N419">
        <v>9.1298606479044917</v>
      </c>
      <c r="O419">
        <v>6.2181092368200481</v>
      </c>
      <c r="P419">
        <v>6.1677640309933022</v>
      </c>
      <c r="Q419">
        <v>5.0345205826745953E-2</v>
      </c>
    </row>
    <row r="420" spans="1:17">
      <c r="A420" t="s">
        <v>1332</v>
      </c>
      <c r="B420" t="s">
        <v>1332</v>
      </c>
      <c r="C420" t="s">
        <v>1332</v>
      </c>
      <c r="D420">
        <f t="shared" si="8"/>
        <v>1</v>
      </c>
      <c r="E420" t="s">
        <v>1333</v>
      </c>
      <c r="F420" t="s">
        <v>12</v>
      </c>
      <c r="G420">
        <v>23649</v>
      </c>
      <c r="H420" t="s">
        <v>1327</v>
      </c>
      <c r="I420" t="s">
        <v>1334</v>
      </c>
      <c r="J420">
        <v>10.484783009139468</v>
      </c>
      <c r="K420">
        <v>11.012467478361932</v>
      </c>
      <c r="L420">
        <v>10.6900666070198</v>
      </c>
      <c r="M420">
        <v>0.32240087134213269</v>
      </c>
      <c r="N420">
        <v>10.686539764386257</v>
      </c>
      <c r="O420">
        <v>10.501387564296774</v>
      </c>
      <c r="P420">
        <v>10.322059647706576</v>
      </c>
      <c r="Q420">
        <v>0.1793279165901982</v>
      </c>
    </row>
    <row r="421" spans="1:17">
      <c r="A421" t="s">
        <v>1335</v>
      </c>
      <c r="B421" t="s">
        <v>1335</v>
      </c>
      <c r="C421" t="s">
        <v>1335</v>
      </c>
      <c r="D421">
        <f t="shared" si="8"/>
        <v>1</v>
      </c>
      <c r="E421" t="s">
        <v>1336</v>
      </c>
      <c r="F421" t="s">
        <v>12</v>
      </c>
      <c r="G421">
        <v>23649</v>
      </c>
      <c r="H421" t="s">
        <v>1327</v>
      </c>
      <c r="I421" t="s">
        <v>1337</v>
      </c>
      <c r="J421">
        <v>8.8048931280311091</v>
      </c>
      <c r="K421">
        <v>8.0384899649986767</v>
      </c>
      <c r="L421">
        <v>7.5387565049516105</v>
      </c>
      <c r="M421">
        <v>0.4997334600470662</v>
      </c>
      <c r="N421">
        <v>9.4659975640845886</v>
      </c>
      <c r="O421">
        <v>7.9283402849536468</v>
      </c>
      <c r="P421">
        <v>8.1874611192767226</v>
      </c>
      <c r="Q421">
        <v>-0.25912083432307575</v>
      </c>
    </row>
    <row r="422" spans="1:17">
      <c r="A422" t="s">
        <v>1338</v>
      </c>
      <c r="B422" t="s">
        <v>1338</v>
      </c>
      <c r="C422" t="s">
        <v>1338</v>
      </c>
      <c r="D422">
        <f t="shared" si="8"/>
        <v>1</v>
      </c>
      <c r="E422" t="s">
        <v>1339</v>
      </c>
      <c r="F422" t="s">
        <v>12</v>
      </c>
      <c r="G422">
        <v>23649</v>
      </c>
      <c r="H422" t="s">
        <v>1327</v>
      </c>
      <c r="I422" t="s">
        <v>1340</v>
      </c>
      <c r="J422">
        <v>9.5598561272525107</v>
      </c>
      <c r="K422">
        <v>8.2358601965601661</v>
      </c>
      <c r="L422">
        <v>8.0089549937341094</v>
      </c>
      <c r="M422">
        <v>0.22690520282605675</v>
      </c>
      <c r="N422">
        <v>9.7242258493118356</v>
      </c>
      <c r="O422">
        <v>7.5252823818443382</v>
      </c>
      <c r="P422">
        <v>7.9446477990772912</v>
      </c>
      <c r="Q422">
        <v>-0.41936541723295306</v>
      </c>
    </row>
    <row r="423" spans="1:17">
      <c r="A423" t="s">
        <v>1341</v>
      </c>
      <c r="B423" t="s">
        <v>1341</v>
      </c>
      <c r="C423" t="s">
        <v>1341</v>
      </c>
      <c r="D423">
        <f t="shared" si="8"/>
        <v>1</v>
      </c>
      <c r="E423" t="s">
        <v>1342</v>
      </c>
      <c r="F423" t="s">
        <v>12</v>
      </c>
      <c r="G423">
        <v>5423</v>
      </c>
      <c r="H423" t="s">
        <v>1343</v>
      </c>
      <c r="I423" t="s">
        <v>1344</v>
      </c>
      <c r="J423">
        <v>11.248982003399966</v>
      </c>
      <c r="K423">
        <v>10.541534037176801</v>
      </c>
      <c r="L423">
        <v>9.9394528373848683</v>
      </c>
      <c r="M423">
        <v>0.60208119979193242</v>
      </c>
      <c r="N423">
        <v>10.604289502874025</v>
      </c>
      <c r="O423">
        <v>9.686214106230711</v>
      </c>
      <c r="P423">
        <v>9.5882268363799703</v>
      </c>
      <c r="Q423">
        <v>9.7987269850740688E-2</v>
      </c>
    </row>
    <row r="424" spans="1:17">
      <c r="A424" t="s">
        <v>1345</v>
      </c>
      <c r="B424" t="s">
        <v>1345</v>
      </c>
      <c r="C424" t="s">
        <v>1345</v>
      </c>
      <c r="D424">
        <f t="shared" si="8"/>
        <v>1</v>
      </c>
      <c r="E424" t="s">
        <v>1346</v>
      </c>
      <c r="F424" t="s">
        <v>12</v>
      </c>
      <c r="G424">
        <v>5423</v>
      </c>
      <c r="H424" t="s">
        <v>1343</v>
      </c>
      <c r="I424" t="s">
        <v>1347</v>
      </c>
      <c r="J424">
        <v>8.951430196973666</v>
      </c>
      <c r="K424">
        <v>2.4379514426608835</v>
      </c>
      <c r="L424">
        <v>3.1278025327677401</v>
      </c>
      <c r="M424">
        <v>-0.68985109010685663</v>
      </c>
      <c r="N424">
        <v>8.4395577517500655</v>
      </c>
      <c r="O424">
        <v>3.4777941090186082</v>
      </c>
      <c r="P424">
        <v>2.7764769066056898</v>
      </c>
      <c r="Q424">
        <v>0.70131720241291839</v>
      </c>
    </row>
    <row r="425" spans="1:17">
      <c r="A425" t="s">
        <v>1348</v>
      </c>
      <c r="B425" t="s">
        <v>1348</v>
      </c>
      <c r="C425" t="s">
        <v>1348</v>
      </c>
      <c r="D425">
        <f t="shared" si="8"/>
        <v>1</v>
      </c>
      <c r="E425" t="s">
        <v>1349</v>
      </c>
      <c r="F425" t="s">
        <v>23</v>
      </c>
      <c r="G425">
        <v>5423</v>
      </c>
      <c r="H425" t="s">
        <v>1343</v>
      </c>
      <c r="I425" t="s">
        <v>1350</v>
      </c>
      <c r="J425">
        <v>10.8127650216856</v>
      </c>
      <c r="K425">
        <v>10.994479061942032</v>
      </c>
      <c r="L425">
        <v>11.467347268460367</v>
      </c>
      <c r="M425">
        <v>-0.47286820651833494</v>
      </c>
      <c r="N425">
        <v>10.4473717253478</v>
      </c>
      <c r="O425">
        <v>12.098521575491224</v>
      </c>
      <c r="P425">
        <v>11.958992329338823</v>
      </c>
      <c r="Q425">
        <v>0.13952924615240114</v>
      </c>
    </row>
    <row r="426" spans="1:17">
      <c r="A426" t="s">
        <v>1351</v>
      </c>
      <c r="B426" t="s">
        <v>1351</v>
      </c>
      <c r="C426" t="s">
        <v>1351</v>
      </c>
      <c r="D426">
        <f t="shared" si="8"/>
        <v>1</v>
      </c>
      <c r="E426" t="s">
        <v>1352</v>
      </c>
      <c r="F426" t="s">
        <v>12</v>
      </c>
      <c r="G426">
        <v>5423</v>
      </c>
      <c r="H426" t="s">
        <v>1343</v>
      </c>
      <c r="I426" t="s">
        <v>1353</v>
      </c>
      <c r="J426">
        <v>9.8060098062399295</v>
      </c>
      <c r="K426">
        <v>7.3921949281855204</v>
      </c>
      <c r="L426">
        <v>7.3376214274439571</v>
      </c>
      <c r="M426">
        <v>5.4573500741563308E-2</v>
      </c>
      <c r="N426">
        <v>9.992666768570027</v>
      </c>
      <c r="O426">
        <v>6.7236648528065466</v>
      </c>
      <c r="P426">
        <v>7.1746119720150725</v>
      </c>
      <c r="Q426">
        <v>-0.45094711920852593</v>
      </c>
    </row>
    <row r="427" spans="1:17">
      <c r="A427" t="s">
        <v>1354</v>
      </c>
      <c r="B427" t="s">
        <v>1354</v>
      </c>
      <c r="C427" t="s">
        <v>1354</v>
      </c>
      <c r="D427">
        <f t="shared" si="8"/>
        <v>1</v>
      </c>
      <c r="E427" t="s">
        <v>1355</v>
      </c>
      <c r="F427" t="s">
        <v>23</v>
      </c>
      <c r="G427">
        <v>5423</v>
      </c>
      <c r="H427" t="s">
        <v>1343</v>
      </c>
      <c r="I427" t="s">
        <v>1356</v>
      </c>
      <c r="J427">
        <v>10.754560600743609</v>
      </c>
      <c r="K427">
        <v>10.319391746522916</v>
      </c>
      <c r="L427">
        <v>10.726606857362334</v>
      </c>
      <c r="M427">
        <v>-0.40721511083941841</v>
      </c>
      <c r="N427">
        <v>9.7682555101532547</v>
      </c>
      <c r="O427">
        <v>10.216306534916624</v>
      </c>
      <c r="P427">
        <v>10.621185206215076</v>
      </c>
      <c r="Q427">
        <v>-0.40487867129845156</v>
      </c>
    </row>
    <row r="428" spans="1:17">
      <c r="A428" t="s">
        <v>1357</v>
      </c>
      <c r="B428" t="s">
        <v>1357</v>
      </c>
      <c r="C428" t="s">
        <v>1357</v>
      </c>
      <c r="D428">
        <f t="shared" si="8"/>
        <v>1</v>
      </c>
      <c r="E428" t="s">
        <v>1358</v>
      </c>
      <c r="F428" t="s">
        <v>12</v>
      </c>
      <c r="G428">
        <v>5424</v>
      </c>
      <c r="H428" t="s">
        <v>1359</v>
      </c>
      <c r="I428" t="s">
        <v>1360</v>
      </c>
      <c r="J428">
        <v>8.8645270474721425</v>
      </c>
      <c r="K428">
        <v>6.1477375002231227</v>
      </c>
      <c r="L428">
        <v>4.7505487016162293</v>
      </c>
      <c r="M428">
        <v>1.3971887986068934</v>
      </c>
      <c r="N428">
        <v>7.7894675215883522</v>
      </c>
      <c r="O428">
        <v>4.9488680902236428</v>
      </c>
      <c r="P428">
        <v>4.2333378632136025</v>
      </c>
      <c r="Q428">
        <v>0.71553022701004032</v>
      </c>
    </row>
    <row r="429" spans="1:17">
      <c r="A429" t="s">
        <v>1361</v>
      </c>
      <c r="B429" t="s">
        <v>1361</v>
      </c>
      <c r="C429" t="s">
        <v>1361</v>
      </c>
      <c r="D429">
        <f t="shared" si="8"/>
        <v>1</v>
      </c>
      <c r="E429" t="s">
        <v>1362</v>
      </c>
      <c r="F429" t="s">
        <v>12</v>
      </c>
      <c r="G429">
        <v>5424</v>
      </c>
      <c r="H429" t="s">
        <v>1359</v>
      </c>
      <c r="I429" t="s">
        <v>1363</v>
      </c>
      <c r="J429">
        <v>8.2097307304828444</v>
      </c>
      <c r="K429">
        <v>7.1409125684547545</v>
      </c>
      <c r="L429">
        <v>7.4403890971683166</v>
      </c>
      <c r="M429">
        <v>-0.29947652871356212</v>
      </c>
      <c r="N429">
        <v>8.288670992000096</v>
      </c>
      <c r="O429">
        <v>5.9762818122013357</v>
      </c>
      <c r="P429">
        <v>5.6266598057090729</v>
      </c>
      <c r="Q429">
        <v>0.34962200649226283</v>
      </c>
    </row>
    <row r="430" spans="1:17">
      <c r="A430" t="s">
        <v>1364</v>
      </c>
      <c r="B430" t="s">
        <v>1364</v>
      </c>
      <c r="C430" t="s">
        <v>1364</v>
      </c>
      <c r="D430">
        <f t="shared" si="8"/>
        <v>1</v>
      </c>
      <c r="E430" t="s">
        <v>1365</v>
      </c>
      <c r="F430" t="s">
        <v>23</v>
      </c>
      <c r="G430">
        <v>5424</v>
      </c>
      <c r="H430" t="s">
        <v>1359</v>
      </c>
      <c r="I430" t="s">
        <v>1366</v>
      </c>
      <c r="J430">
        <v>11.0143492423365</v>
      </c>
      <c r="K430">
        <v>11.078042344203633</v>
      </c>
      <c r="L430">
        <v>11.133652445700369</v>
      </c>
      <c r="M430">
        <v>-5.5610101496736064E-2</v>
      </c>
      <c r="N430">
        <v>10.5958188037367</v>
      </c>
      <c r="O430">
        <v>10.200844566457119</v>
      </c>
      <c r="P430">
        <v>10.473621353857549</v>
      </c>
      <c r="Q430">
        <v>-0.27277678740042965</v>
      </c>
    </row>
    <row r="431" spans="1:17">
      <c r="A431" t="s">
        <v>1367</v>
      </c>
      <c r="B431" t="s">
        <v>1367</v>
      </c>
      <c r="C431" t="s">
        <v>1367</v>
      </c>
      <c r="D431">
        <f t="shared" si="8"/>
        <v>1</v>
      </c>
      <c r="E431" t="s">
        <v>1368</v>
      </c>
      <c r="F431" t="s">
        <v>12</v>
      </c>
      <c r="G431">
        <v>5424</v>
      </c>
      <c r="H431" t="s">
        <v>1359</v>
      </c>
      <c r="I431" t="s">
        <v>1369</v>
      </c>
      <c r="J431">
        <v>10.497198483205967</v>
      </c>
      <c r="K431">
        <v>7.6057245544037331</v>
      </c>
      <c r="L431">
        <v>7.9551913928075377</v>
      </c>
      <c r="M431">
        <v>-0.34946683840380466</v>
      </c>
      <c r="N431">
        <v>10.4616921857509</v>
      </c>
      <c r="O431">
        <v>6.0678499750255241</v>
      </c>
      <c r="P431">
        <v>6.5930949786513553</v>
      </c>
      <c r="Q431">
        <v>-0.52524500362583115</v>
      </c>
    </row>
    <row r="432" spans="1:17">
      <c r="A432" t="s">
        <v>1370</v>
      </c>
      <c r="B432" t="s">
        <v>1370</v>
      </c>
      <c r="C432" t="s">
        <v>1370</v>
      </c>
      <c r="D432">
        <f t="shared" si="8"/>
        <v>1</v>
      </c>
      <c r="E432" t="s">
        <v>1371</v>
      </c>
      <c r="F432" t="s">
        <v>12</v>
      </c>
      <c r="G432">
        <v>5424</v>
      </c>
      <c r="H432" t="s">
        <v>1359</v>
      </c>
      <c r="I432" t="s">
        <v>1372</v>
      </c>
      <c r="J432">
        <v>8.7616915921982521</v>
      </c>
      <c r="K432">
        <v>8.5816681840628135</v>
      </c>
      <c r="L432">
        <v>8.6694572454274965</v>
      </c>
      <c r="M432">
        <v>-8.7789061364683008E-2</v>
      </c>
      <c r="N432">
        <v>8.2439251503845963</v>
      </c>
      <c r="O432">
        <v>7.4642864399320521</v>
      </c>
      <c r="P432">
        <v>8.401144744963009</v>
      </c>
      <c r="Q432">
        <v>-0.93685830503095691</v>
      </c>
    </row>
    <row r="433" spans="1:17">
      <c r="A433" t="s">
        <v>1373</v>
      </c>
      <c r="B433" t="s">
        <v>1373</v>
      </c>
      <c r="C433" t="s">
        <v>1373</v>
      </c>
      <c r="D433">
        <f t="shared" si="8"/>
        <v>1</v>
      </c>
      <c r="E433" t="s">
        <v>1374</v>
      </c>
      <c r="F433" t="s">
        <v>12</v>
      </c>
      <c r="G433">
        <v>5425</v>
      </c>
      <c r="H433" t="s">
        <v>1375</v>
      </c>
      <c r="I433" t="s">
        <v>1376</v>
      </c>
      <c r="J433">
        <v>9.7480427199481614</v>
      </c>
      <c r="K433">
        <v>7.6555065424017101</v>
      </c>
      <c r="L433">
        <v>7.0169385305415473</v>
      </c>
      <c r="M433">
        <v>0.63856801186016288</v>
      </c>
      <c r="N433">
        <v>9.6517155175039342</v>
      </c>
      <c r="O433">
        <v>7.218941328979783</v>
      </c>
      <c r="P433">
        <v>6.6857984096647245</v>
      </c>
      <c r="Q433">
        <v>0.53314291931505853</v>
      </c>
    </row>
    <row r="434" spans="1:17">
      <c r="A434" t="s">
        <v>1377</v>
      </c>
      <c r="B434" t="s">
        <v>1377</v>
      </c>
      <c r="C434" t="s">
        <v>1377</v>
      </c>
      <c r="D434">
        <f t="shared" si="8"/>
        <v>1</v>
      </c>
      <c r="E434" t="s">
        <v>1378</v>
      </c>
      <c r="F434" t="s">
        <v>23</v>
      </c>
      <c r="G434">
        <v>5425</v>
      </c>
      <c r="H434" t="s">
        <v>1375</v>
      </c>
      <c r="I434" t="s">
        <v>1379</v>
      </c>
      <c r="J434">
        <v>10.130853110282443</v>
      </c>
      <c r="K434">
        <v>10.805063123917668</v>
      </c>
      <c r="L434">
        <v>10.688621661907833</v>
      </c>
      <c r="M434">
        <v>0.11644146200983485</v>
      </c>
      <c r="N434">
        <v>9.5987403125572861</v>
      </c>
      <c r="O434">
        <v>11.491158282287099</v>
      </c>
      <c r="P434">
        <v>11.172234263184524</v>
      </c>
      <c r="Q434">
        <v>0.31892401910257462</v>
      </c>
    </row>
    <row r="435" spans="1:17">
      <c r="A435" t="s">
        <v>1380</v>
      </c>
      <c r="B435" t="s">
        <v>1380</v>
      </c>
      <c r="C435" t="s">
        <v>1380</v>
      </c>
      <c r="D435">
        <f t="shared" si="8"/>
        <v>1</v>
      </c>
      <c r="E435" t="s">
        <v>1381</v>
      </c>
      <c r="F435" t="s">
        <v>12</v>
      </c>
      <c r="G435">
        <v>5425</v>
      </c>
      <c r="H435" t="s">
        <v>1375</v>
      </c>
      <c r="I435" t="s">
        <v>1382</v>
      </c>
      <c r="J435">
        <v>8.4474279555408902</v>
      </c>
      <c r="K435">
        <v>8.3013685103094694</v>
      </c>
      <c r="L435">
        <v>8.2589547685358422</v>
      </c>
      <c r="M435">
        <v>4.2413741773627223E-2</v>
      </c>
      <c r="N435">
        <v>8.9846217606888903</v>
      </c>
      <c r="O435">
        <v>6.6353631321552546</v>
      </c>
      <c r="P435">
        <v>7.489682664452733</v>
      </c>
      <c r="Q435">
        <v>-0.85431953229747837</v>
      </c>
    </row>
    <row r="436" spans="1:17">
      <c r="A436" t="s">
        <v>1383</v>
      </c>
      <c r="B436" t="s">
        <v>1383</v>
      </c>
      <c r="C436" t="s">
        <v>1383</v>
      </c>
      <c r="D436">
        <f t="shared" ref="D436:D499" si="9">COUNTIF(C:C,C436)</f>
        <v>1</v>
      </c>
      <c r="E436" t="s">
        <v>1384</v>
      </c>
      <c r="F436" t="s">
        <v>12</v>
      </c>
      <c r="G436">
        <v>5425</v>
      </c>
      <c r="H436" t="s">
        <v>1375</v>
      </c>
      <c r="I436" t="s">
        <v>1385</v>
      </c>
      <c r="J436">
        <v>8.3462779347174898</v>
      </c>
      <c r="K436">
        <v>8.5208457566110685</v>
      </c>
      <c r="L436">
        <v>8.8376887336669103</v>
      </c>
      <c r="M436">
        <v>-0.31684297705584186</v>
      </c>
      <c r="N436">
        <v>9.1451884370186001</v>
      </c>
      <c r="O436">
        <v>6.9615810002260154</v>
      </c>
      <c r="P436">
        <v>8.7623371402875012</v>
      </c>
      <c r="Q436">
        <v>-1.8007561400614858</v>
      </c>
    </row>
    <row r="437" spans="1:17">
      <c r="A437" t="s">
        <v>1386</v>
      </c>
      <c r="B437" t="s">
        <v>1386</v>
      </c>
      <c r="C437" t="s">
        <v>1386</v>
      </c>
      <c r="D437">
        <f t="shared" si="9"/>
        <v>1</v>
      </c>
      <c r="E437" t="s">
        <v>1387</v>
      </c>
      <c r="F437" t="s">
        <v>12</v>
      </c>
      <c r="G437">
        <v>5425</v>
      </c>
      <c r="H437" t="s">
        <v>1375</v>
      </c>
      <c r="I437" t="s">
        <v>1388</v>
      </c>
      <c r="J437">
        <v>8.9284748380575483</v>
      </c>
      <c r="K437">
        <v>7.2879265192167137</v>
      </c>
      <c r="L437">
        <v>7.8250132047737795</v>
      </c>
      <c r="M437">
        <v>-0.53708668555706573</v>
      </c>
      <c r="N437">
        <v>9.0455454775041968</v>
      </c>
      <c r="O437">
        <v>5.2249588019787474</v>
      </c>
      <c r="P437">
        <v>7.0910734135705749</v>
      </c>
      <c r="Q437">
        <v>-1.8661146115918275</v>
      </c>
    </row>
    <row r="438" spans="1:17">
      <c r="A438" t="s">
        <v>1389</v>
      </c>
      <c r="B438" t="s">
        <v>1389</v>
      </c>
      <c r="C438" t="s">
        <v>1389</v>
      </c>
      <c r="D438">
        <f t="shared" si="9"/>
        <v>1</v>
      </c>
      <c r="E438" t="s">
        <v>1390</v>
      </c>
      <c r="F438" t="s">
        <v>12</v>
      </c>
      <c r="G438">
        <v>10714</v>
      </c>
      <c r="H438" t="s">
        <v>1391</v>
      </c>
      <c r="I438" t="s">
        <v>1392</v>
      </c>
      <c r="J438">
        <v>9.2789935129928764</v>
      </c>
      <c r="K438">
        <v>7.3843000549781728</v>
      </c>
      <c r="L438">
        <v>7.2923056937951065</v>
      </c>
      <c r="M438">
        <v>9.1994361183066253E-2</v>
      </c>
      <c r="N438">
        <v>10.383474211281499</v>
      </c>
      <c r="O438">
        <v>6.2455586159295526</v>
      </c>
      <c r="P438">
        <v>6.0893451435140609</v>
      </c>
      <c r="Q438">
        <v>0.15621347241549177</v>
      </c>
    </row>
    <row r="439" spans="1:17">
      <c r="A439" t="s">
        <v>1393</v>
      </c>
      <c r="B439" t="s">
        <v>1393</v>
      </c>
      <c r="C439" t="s">
        <v>1393</v>
      </c>
      <c r="D439">
        <f t="shared" si="9"/>
        <v>1</v>
      </c>
      <c r="E439" t="s">
        <v>1394</v>
      </c>
      <c r="F439" t="s">
        <v>23</v>
      </c>
      <c r="G439">
        <v>10714</v>
      </c>
      <c r="H439" t="s">
        <v>1391</v>
      </c>
      <c r="I439" t="s">
        <v>1395</v>
      </c>
      <c r="J439">
        <v>10.664469717135034</v>
      </c>
      <c r="K439">
        <v>10.678945509508234</v>
      </c>
      <c r="L439">
        <v>10.904982747986134</v>
      </c>
      <c r="M439">
        <v>-0.22603723847790036</v>
      </c>
      <c r="N439">
        <v>11.110479331549325</v>
      </c>
      <c r="O439">
        <v>10.273097434826404</v>
      </c>
      <c r="P439">
        <v>10.20045051909408</v>
      </c>
      <c r="Q439">
        <v>7.2646915732324402E-2</v>
      </c>
    </row>
    <row r="440" spans="1:17">
      <c r="A440" t="s">
        <v>1396</v>
      </c>
      <c r="B440" t="s">
        <v>1396</v>
      </c>
      <c r="C440" t="s">
        <v>1396</v>
      </c>
      <c r="D440">
        <f t="shared" si="9"/>
        <v>1</v>
      </c>
      <c r="E440" t="s">
        <v>1397</v>
      </c>
      <c r="F440" t="s">
        <v>12</v>
      </c>
      <c r="G440">
        <v>10714</v>
      </c>
      <c r="H440" t="s">
        <v>1391</v>
      </c>
      <c r="I440" t="s">
        <v>1398</v>
      </c>
      <c r="J440">
        <v>9.8589112758890991</v>
      </c>
      <c r="K440">
        <v>8.386572572809774</v>
      </c>
      <c r="L440">
        <v>8.8640684832242229</v>
      </c>
      <c r="M440">
        <v>-0.47749591041444894</v>
      </c>
      <c r="N440">
        <v>9.9270177146421847</v>
      </c>
      <c r="O440">
        <v>8.209570991802277</v>
      </c>
      <c r="P440">
        <v>8.2145850321129856</v>
      </c>
      <c r="Q440">
        <v>-5.0140403107086229E-3</v>
      </c>
    </row>
    <row r="441" spans="1:17">
      <c r="A441" t="s">
        <v>1399</v>
      </c>
      <c r="B441" t="s">
        <v>1399</v>
      </c>
      <c r="C441" t="s">
        <v>1399</v>
      </c>
      <c r="D441">
        <f t="shared" si="9"/>
        <v>1</v>
      </c>
      <c r="E441" t="s">
        <v>1400</v>
      </c>
      <c r="F441" t="s">
        <v>12</v>
      </c>
      <c r="G441">
        <v>10714</v>
      </c>
      <c r="H441" t="s">
        <v>1391</v>
      </c>
      <c r="I441" t="s">
        <v>1401</v>
      </c>
      <c r="J441">
        <v>10.224265729976972</v>
      </c>
      <c r="K441">
        <v>8.3503921515952388</v>
      </c>
      <c r="L441">
        <v>9.0405984428156945</v>
      </c>
      <c r="M441">
        <v>-0.69020629122045563</v>
      </c>
      <c r="N441">
        <v>10.953890177498124</v>
      </c>
      <c r="O441">
        <v>8.5240202718202642</v>
      </c>
      <c r="P441">
        <v>8.4977288812677898</v>
      </c>
      <c r="Q441">
        <v>2.6291390552474425E-2</v>
      </c>
    </row>
    <row r="442" spans="1:17">
      <c r="A442" t="s">
        <v>1402</v>
      </c>
      <c r="B442" t="s">
        <v>1402</v>
      </c>
      <c r="C442" t="s">
        <v>1402</v>
      </c>
      <c r="D442">
        <f t="shared" si="9"/>
        <v>1</v>
      </c>
      <c r="E442" t="s">
        <v>1403</v>
      </c>
      <c r="F442" t="s">
        <v>12</v>
      </c>
      <c r="G442">
        <v>10714</v>
      </c>
      <c r="H442" t="s">
        <v>1391</v>
      </c>
      <c r="I442" t="s">
        <v>1404</v>
      </c>
      <c r="J442">
        <v>8.5646192826670795</v>
      </c>
      <c r="K442">
        <v>2.8308651830780129</v>
      </c>
      <c r="L442">
        <v>4.9947326981323164</v>
      </c>
      <c r="M442">
        <v>-2.1638675150543034</v>
      </c>
      <c r="N442">
        <v>8.9108244330589397</v>
      </c>
      <c r="O442">
        <v>3.9843005281319499</v>
      </c>
      <c r="P442">
        <v>4.1573484195661825</v>
      </c>
      <c r="Q442">
        <v>-0.1730478914342326</v>
      </c>
    </row>
    <row r="443" spans="1:17">
      <c r="A443" t="s">
        <v>1405</v>
      </c>
      <c r="B443" t="s">
        <v>1405</v>
      </c>
      <c r="C443" t="s">
        <v>1405</v>
      </c>
      <c r="D443">
        <f t="shared" si="9"/>
        <v>1</v>
      </c>
      <c r="E443" t="s">
        <v>1406</v>
      </c>
      <c r="F443" t="s">
        <v>23</v>
      </c>
      <c r="G443">
        <v>57804</v>
      </c>
      <c r="H443" t="s">
        <v>1407</v>
      </c>
      <c r="I443" t="s">
        <v>1408</v>
      </c>
      <c r="J443">
        <v>9.4638387497476</v>
      </c>
      <c r="K443">
        <v>8.9297812361628157</v>
      </c>
      <c r="L443">
        <v>8.8015205690877689</v>
      </c>
      <c r="M443">
        <v>0.1282606670750468</v>
      </c>
      <c r="N443">
        <v>8.9189867773721403</v>
      </c>
      <c r="O443">
        <v>8.7579417949986258</v>
      </c>
      <c r="P443">
        <v>8.6550369496606958</v>
      </c>
      <c r="Q443">
        <v>0.10290484533792998</v>
      </c>
    </row>
    <row r="444" spans="1:17">
      <c r="A444" t="s">
        <v>1409</v>
      </c>
      <c r="B444" t="s">
        <v>1409</v>
      </c>
      <c r="C444" t="s">
        <v>1409</v>
      </c>
      <c r="D444">
        <f t="shared" si="9"/>
        <v>1</v>
      </c>
      <c r="E444" t="s">
        <v>1410</v>
      </c>
      <c r="F444" t="s">
        <v>23</v>
      </c>
      <c r="G444">
        <v>57804</v>
      </c>
      <c r="H444" t="s">
        <v>1407</v>
      </c>
      <c r="I444" t="s">
        <v>1411</v>
      </c>
      <c r="J444">
        <v>9.5100631343656357</v>
      </c>
      <c r="K444">
        <v>8.4039295305932935</v>
      </c>
      <c r="L444">
        <v>8.0021231178178631</v>
      </c>
      <c r="M444">
        <v>0.40180641277543039</v>
      </c>
      <c r="N444">
        <v>10.434449809651175</v>
      </c>
      <c r="O444">
        <v>7.3161852470768842</v>
      </c>
      <c r="P444">
        <v>7.8143293137053496</v>
      </c>
      <c r="Q444">
        <v>-0.49814406662846533</v>
      </c>
    </row>
    <row r="445" spans="1:17">
      <c r="A445" t="s">
        <v>1412</v>
      </c>
      <c r="B445" t="s">
        <v>1412</v>
      </c>
      <c r="C445" t="s">
        <v>1412</v>
      </c>
      <c r="D445">
        <f t="shared" si="9"/>
        <v>1</v>
      </c>
      <c r="E445" t="s">
        <v>1413</v>
      </c>
      <c r="F445" t="s">
        <v>23</v>
      </c>
      <c r="G445">
        <v>57804</v>
      </c>
      <c r="H445" t="s">
        <v>1407</v>
      </c>
      <c r="I445" t="s">
        <v>1414</v>
      </c>
      <c r="J445">
        <v>10.156496603397644</v>
      </c>
      <c r="K445">
        <v>8.5999876398535804</v>
      </c>
      <c r="L445">
        <v>8.7568377864456863</v>
      </c>
      <c r="M445">
        <v>-0.15685014659210594</v>
      </c>
      <c r="N445">
        <v>10.423155683653775</v>
      </c>
      <c r="O445">
        <v>8.5522669483895921</v>
      </c>
      <c r="P445">
        <v>8.7769329466121579</v>
      </c>
      <c r="Q445">
        <v>-0.22466599822256583</v>
      </c>
    </row>
    <row r="446" spans="1:17">
      <c r="A446" t="s">
        <v>1415</v>
      </c>
      <c r="B446" t="s">
        <v>1415</v>
      </c>
      <c r="C446" t="s">
        <v>1415</v>
      </c>
      <c r="D446">
        <f t="shared" si="9"/>
        <v>1</v>
      </c>
      <c r="E446" t="s">
        <v>1416</v>
      </c>
      <c r="F446" t="s">
        <v>23</v>
      </c>
      <c r="G446">
        <v>57804</v>
      </c>
      <c r="H446" t="s">
        <v>1407</v>
      </c>
      <c r="I446" t="s">
        <v>1417</v>
      </c>
      <c r="J446">
        <v>10.847798052409532</v>
      </c>
      <c r="K446">
        <v>11.073963552565401</v>
      </c>
      <c r="L446">
        <v>11.238094687558132</v>
      </c>
      <c r="M446">
        <v>-0.16413113499273102</v>
      </c>
      <c r="N446">
        <v>10.613503136428481</v>
      </c>
      <c r="O446">
        <v>11.496424012629975</v>
      </c>
      <c r="P446">
        <v>11.73319113811025</v>
      </c>
      <c r="Q446">
        <v>-0.23676712548027545</v>
      </c>
    </row>
    <row r="447" spans="1:17">
      <c r="A447" t="s">
        <v>1418</v>
      </c>
      <c r="B447" t="s">
        <v>1418</v>
      </c>
      <c r="C447" t="s">
        <v>1418</v>
      </c>
      <c r="D447">
        <f t="shared" si="9"/>
        <v>1</v>
      </c>
      <c r="E447" t="s">
        <v>1419</v>
      </c>
      <c r="F447" t="s">
        <v>23</v>
      </c>
      <c r="G447">
        <v>57804</v>
      </c>
      <c r="H447" t="s">
        <v>1407</v>
      </c>
      <c r="I447" t="s">
        <v>1420</v>
      </c>
      <c r="J447">
        <v>4.3806046097126199</v>
      </c>
      <c r="K447">
        <v>1.4317024699342233</v>
      </c>
      <c r="L447">
        <v>1.4472352964472233</v>
      </c>
      <c r="M447">
        <v>-1.553282651299992E-2</v>
      </c>
      <c r="N447">
        <v>4.1860327354731828</v>
      </c>
      <c r="O447">
        <v>0.40892428527043201</v>
      </c>
      <c r="P447">
        <v>0.82585078160369674</v>
      </c>
      <c r="Q447">
        <v>-0.41692649633326473</v>
      </c>
    </row>
    <row r="448" spans="1:17">
      <c r="A448" t="s">
        <v>1421</v>
      </c>
      <c r="B448" t="s">
        <v>1421</v>
      </c>
      <c r="C448" t="s">
        <v>1421</v>
      </c>
      <c r="D448">
        <f t="shared" si="9"/>
        <v>1</v>
      </c>
      <c r="E448" t="s">
        <v>1422</v>
      </c>
      <c r="F448" t="s">
        <v>23</v>
      </c>
      <c r="G448">
        <v>5426</v>
      </c>
      <c r="H448" t="s">
        <v>1423</v>
      </c>
      <c r="I448" t="s">
        <v>1424</v>
      </c>
      <c r="J448">
        <v>11.193011210662698</v>
      </c>
      <c r="K448">
        <v>12.838001239224667</v>
      </c>
      <c r="L448">
        <v>12.333799033072069</v>
      </c>
      <c r="M448">
        <v>0.50420220615259836</v>
      </c>
      <c r="N448">
        <v>10.797605795607049</v>
      </c>
      <c r="O448">
        <v>13.082171834942123</v>
      </c>
      <c r="P448">
        <v>12.830387491038849</v>
      </c>
      <c r="Q448">
        <v>0.25178434390327453</v>
      </c>
    </row>
    <row r="449" spans="1:17">
      <c r="A449" t="s">
        <v>1425</v>
      </c>
      <c r="B449" t="s">
        <v>1425</v>
      </c>
      <c r="C449" t="s">
        <v>1425</v>
      </c>
      <c r="D449">
        <f t="shared" si="9"/>
        <v>1</v>
      </c>
      <c r="E449" t="s">
        <v>1426</v>
      </c>
      <c r="F449" t="s">
        <v>23</v>
      </c>
      <c r="G449">
        <v>5426</v>
      </c>
      <c r="H449" t="s">
        <v>1423</v>
      </c>
      <c r="I449" t="s">
        <v>1427</v>
      </c>
      <c r="J449">
        <v>8.6875362802122371</v>
      </c>
      <c r="K449">
        <v>8.1135373835448572</v>
      </c>
      <c r="L449">
        <v>7.9696411485572485</v>
      </c>
      <c r="M449">
        <v>0.14389623498760873</v>
      </c>
      <c r="N449">
        <v>8.6479843202953806</v>
      </c>
      <c r="O449">
        <v>7.8405677041672419</v>
      </c>
      <c r="P449">
        <v>7.6929719336086668</v>
      </c>
      <c r="Q449">
        <v>0.14759577055857509</v>
      </c>
    </row>
    <row r="450" spans="1:17">
      <c r="A450" t="s">
        <v>1428</v>
      </c>
      <c r="B450" t="s">
        <v>1428</v>
      </c>
      <c r="C450" t="s">
        <v>1428</v>
      </c>
      <c r="D450">
        <f t="shared" si="9"/>
        <v>1</v>
      </c>
      <c r="E450" t="s">
        <v>1429</v>
      </c>
      <c r="F450" t="s">
        <v>23</v>
      </c>
      <c r="G450">
        <v>5426</v>
      </c>
      <c r="H450" t="s">
        <v>1423</v>
      </c>
      <c r="I450" t="s">
        <v>1430</v>
      </c>
      <c r="J450">
        <v>9.6301433662007234</v>
      </c>
      <c r="K450">
        <v>6.7537560831096002</v>
      </c>
      <c r="L450">
        <v>7.0901915057489306</v>
      </c>
      <c r="M450">
        <v>-0.33643542263933046</v>
      </c>
      <c r="N450">
        <v>9.7114868326379398</v>
      </c>
      <c r="O450">
        <v>6.8613756915805002</v>
      </c>
      <c r="P450">
        <v>6.383471879768388</v>
      </c>
      <c r="Q450">
        <v>0.47790381181211217</v>
      </c>
    </row>
    <row r="451" spans="1:17">
      <c r="A451" t="s">
        <v>1431</v>
      </c>
      <c r="B451" t="s">
        <v>1431</v>
      </c>
      <c r="C451" t="s">
        <v>1431</v>
      </c>
      <c r="D451">
        <f t="shared" si="9"/>
        <v>1</v>
      </c>
      <c r="E451" t="s">
        <v>1432</v>
      </c>
      <c r="F451" t="s">
        <v>23</v>
      </c>
      <c r="G451">
        <v>5426</v>
      </c>
      <c r="H451" t="s">
        <v>1423</v>
      </c>
      <c r="I451" t="s">
        <v>1433</v>
      </c>
      <c r="J451">
        <v>10.5449157030249</v>
      </c>
      <c r="K451">
        <v>10.285906349828897</v>
      </c>
      <c r="L451">
        <v>10.628999778566302</v>
      </c>
      <c r="M451">
        <v>-0.34309342873740434</v>
      </c>
      <c r="N451">
        <v>10.561274607945601</v>
      </c>
      <c r="O451">
        <v>9.695397621442801</v>
      </c>
      <c r="P451">
        <v>9.8211377144280956</v>
      </c>
      <c r="Q451">
        <v>-0.12574009298529454</v>
      </c>
    </row>
    <row r="452" spans="1:17">
      <c r="A452" t="s">
        <v>1434</v>
      </c>
      <c r="B452" t="s">
        <v>1434</v>
      </c>
      <c r="C452" t="s">
        <v>1434</v>
      </c>
      <c r="D452">
        <f t="shared" si="9"/>
        <v>1</v>
      </c>
      <c r="E452" t="s">
        <v>1435</v>
      </c>
      <c r="F452" t="s">
        <v>23</v>
      </c>
      <c r="G452">
        <v>5426</v>
      </c>
      <c r="H452" t="s">
        <v>1423</v>
      </c>
      <c r="I452" t="s">
        <v>1436</v>
      </c>
      <c r="J452">
        <v>9.167125824025856</v>
      </c>
      <c r="K452">
        <v>5.6740223991474794</v>
      </c>
      <c r="L452">
        <v>6.3368192184132504</v>
      </c>
      <c r="M452">
        <v>-0.66279681926577094</v>
      </c>
      <c r="N452">
        <v>8.7755808758983953</v>
      </c>
      <c r="O452">
        <v>3.8352657676993274</v>
      </c>
      <c r="P452">
        <v>6.2714538592584477</v>
      </c>
      <c r="Q452">
        <v>-2.4361880915591203</v>
      </c>
    </row>
    <row r="453" spans="1:17">
      <c r="A453" t="s">
        <v>1437</v>
      </c>
      <c r="B453" t="s">
        <v>1437</v>
      </c>
      <c r="C453" t="s">
        <v>1437</v>
      </c>
      <c r="D453">
        <f t="shared" si="9"/>
        <v>1</v>
      </c>
      <c r="E453" t="s">
        <v>1438</v>
      </c>
      <c r="F453" t="s">
        <v>12</v>
      </c>
      <c r="G453">
        <v>5427</v>
      </c>
      <c r="H453" t="s">
        <v>1439</v>
      </c>
      <c r="I453" t="s">
        <v>1440</v>
      </c>
      <c r="J453">
        <v>10.16640306838457</v>
      </c>
      <c r="K453">
        <v>11.541887352643</v>
      </c>
      <c r="L453">
        <v>10.847513720505333</v>
      </c>
      <c r="M453">
        <v>0.69437363213766723</v>
      </c>
      <c r="N453">
        <v>10.425148741077496</v>
      </c>
      <c r="O453">
        <v>10.453556283426538</v>
      </c>
      <c r="P453">
        <v>10.018235518888895</v>
      </c>
      <c r="Q453">
        <v>0.4353207645376429</v>
      </c>
    </row>
    <row r="454" spans="1:17">
      <c r="A454" t="s">
        <v>1441</v>
      </c>
      <c r="B454" t="s">
        <v>1441</v>
      </c>
      <c r="C454" t="s">
        <v>1441</v>
      </c>
      <c r="D454">
        <f t="shared" si="9"/>
        <v>1</v>
      </c>
      <c r="E454" t="s">
        <v>1442</v>
      </c>
      <c r="F454" t="s">
        <v>12</v>
      </c>
      <c r="G454">
        <v>5427</v>
      </c>
      <c r="H454" t="s">
        <v>1439</v>
      </c>
      <c r="I454" t="s">
        <v>1443</v>
      </c>
      <c r="J454">
        <v>10.277350386055941</v>
      </c>
      <c r="K454">
        <v>9.8292748832799131</v>
      </c>
      <c r="L454">
        <v>8.9743563993093201</v>
      </c>
      <c r="M454">
        <v>0.854918483970593</v>
      </c>
      <c r="N454">
        <v>10.082581865518815</v>
      </c>
      <c r="O454">
        <v>8.5379694221915727</v>
      </c>
      <c r="P454">
        <v>8.3363312118045521</v>
      </c>
      <c r="Q454">
        <v>0.20163821038702068</v>
      </c>
    </row>
    <row r="455" spans="1:17">
      <c r="A455" t="s">
        <v>1444</v>
      </c>
      <c r="B455" t="s">
        <v>1444</v>
      </c>
      <c r="C455" t="s">
        <v>1444</v>
      </c>
      <c r="D455">
        <f t="shared" si="9"/>
        <v>1</v>
      </c>
      <c r="E455" t="s">
        <v>1445</v>
      </c>
      <c r="F455" t="s">
        <v>12</v>
      </c>
      <c r="G455">
        <v>5427</v>
      </c>
      <c r="H455" t="s">
        <v>1439</v>
      </c>
      <c r="I455" t="s">
        <v>1446</v>
      </c>
      <c r="J455">
        <v>9.8741364085685248</v>
      </c>
      <c r="K455">
        <v>7.8039036150613041</v>
      </c>
      <c r="L455">
        <v>8.1787642360986403</v>
      </c>
      <c r="M455">
        <v>-0.37486062103733619</v>
      </c>
      <c r="N455">
        <v>9.4257815005278403</v>
      </c>
      <c r="O455">
        <v>7.51919264773551</v>
      </c>
      <c r="P455">
        <v>7.1364785853966897</v>
      </c>
      <c r="Q455">
        <v>0.38271406233882033</v>
      </c>
    </row>
    <row r="456" spans="1:17">
      <c r="A456" t="s">
        <v>1447</v>
      </c>
      <c r="B456" t="s">
        <v>1447</v>
      </c>
      <c r="C456" t="s">
        <v>1447</v>
      </c>
      <c r="D456">
        <f t="shared" si="9"/>
        <v>1</v>
      </c>
      <c r="E456" t="s">
        <v>1448</v>
      </c>
      <c r="F456" t="s">
        <v>12</v>
      </c>
      <c r="G456">
        <v>5427</v>
      </c>
      <c r="H456" t="s">
        <v>1439</v>
      </c>
      <c r="I456" t="s">
        <v>1449</v>
      </c>
      <c r="J456">
        <v>8.9092334616001363</v>
      </c>
      <c r="K456">
        <v>7.2159392570824208</v>
      </c>
      <c r="L456">
        <v>7.9573225211331478</v>
      </c>
      <c r="M456">
        <v>-0.74138326405072696</v>
      </c>
      <c r="N456">
        <v>9.2411152996039156</v>
      </c>
      <c r="O456">
        <v>7.8762978220272881</v>
      </c>
      <c r="P456">
        <v>7.6033067612383576</v>
      </c>
      <c r="Q456">
        <v>0.27299106078893054</v>
      </c>
    </row>
    <row r="457" spans="1:17">
      <c r="A457" t="s">
        <v>1450</v>
      </c>
      <c r="B457" t="s">
        <v>1450</v>
      </c>
      <c r="C457" t="s">
        <v>1450</v>
      </c>
      <c r="D457">
        <f t="shared" si="9"/>
        <v>1</v>
      </c>
      <c r="E457" t="s">
        <v>1451</v>
      </c>
      <c r="F457" t="s">
        <v>12</v>
      </c>
      <c r="G457">
        <v>5427</v>
      </c>
      <c r="H457" t="s">
        <v>1439</v>
      </c>
      <c r="I457" t="s">
        <v>1452</v>
      </c>
      <c r="J457">
        <v>10.199577924492386</v>
      </c>
      <c r="K457">
        <v>7.8221423251327069</v>
      </c>
      <c r="L457">
        <v>9.2841339759787864</v>
      </c>
      <c r="M457">
        <v>-1.4619916508460795</v>
      </c>
      <c r="N457">
        <v>9.821730950560454</v>
      </c>
      <c r="O457">
        <v>7.8748340852754524</v>
      </c>
      <c r="P457">
        <v>8.0046464184467343</v>
      </c>
      <c r="Q457">
        <v>-0.12981233317128194</v>
      </c>
    </row>
    <row r="458" spans="1:17">
      <c r="A458" t="s">
        <v>1453</v>
      </c>
      <c r="B458" t="s">
        <v>1453</v>
      </c>
      <c r="C458" t="s">
        <v>1453</v>
      </c>
      <c r="D458">
        <f t="shared" si="9"/>
        <v>1</v>
      </c>
      <c r="E458" t="s">
        <v>1454</v>
      </c>
      <c r="F458" t="s">
        <v>23</v>
      </c>
      <c r="G458">
        <v>54107</v>
      </c>
      <c r="H458" t="s">
        <v>1455</v>
      </c>
      <c r="I458" t="s">
        <v>1456</v>
      </c>
      <c r="J458">
        <v>10.926507097958135</v>
      </c>
      <c r="K458">
        <v>12.978290880978733</v>
      </c>
      <c r="L458">
        <v>12.130112229834367</v>
      </c>
      <c r="M458">
        <v>0.84817865114436586</v>
      </c>
      <c r="N458">
        <v>10.94610186167475</v>
      </c>
      <c r="O458">
        <v>13.249767363891575</v>
      </c>
      <c r="P458">
        <v>12.402986618001774</v>
      </c>
      <c r="Q458">
        <v>0.84678074588980046</v>
      </c>
    </row>
    <row r="459" spans="1:17">
      <c r="A459" t="s">
        <v>1457</v>
      </c>
      <c r="B459" t="s">
        <v>1457</v>
      </c>
      <c r="C459" t="s">
        <v>1457</v>
      </c>
      <c r="D459">
        <f t="shared" si="9"/>
        <v>1</v>
      </c>
      <c r="E459" t="s">
        <v>1458</v>
      </c>
      <c r="F459" t="s">
        <v>23</v>
      </c>
      <c r="G459">
        <v>54107</v>
      </c>
      <c r="H459" t="s">
        <v>1455</v>
      </c>
      <c r="I459" t="s">
        <v>1459</v>
      </c>
      <c r="J459">
        <v>8.6269406647401876</v>
      </c>
      <c r="K459">
        <v>8.8331609530092212</v>
      </c>
      <c r="L459">
        <v>8.6915311183668464</v>
      </c>
      <c r="M459">
        <v>0.14162983464237477</v>
      </c>
      <c r="N459">
        <v>9.0233034173003706</v>
      </c>
      <c r="O459">
        <v>9.3212509172294293</v>
      </c>
      <c r="P459">
        <v>8.1315976042687659</v>
      </c>
      <c r="Q459">
        <v>1.1896533129606635</v>
      </c>
    </row>
    <row r="460" spans="1:17">
      <c r="A460" t="s">
        <v>1460</v>
      </c>
      <c r="B460" t="s">
        <v>1460</v>
      </c>
      <c r="C460" t="s">
        <v>1460</v>
      </c>
      <c r="D460">
        <f t="shared" si="9"/>
        <v>1</v>
      </c>
      <c r="E460" t="s">
        <v>1461</v>
      </c>
      <c r="F460" t="s">
        <v>23</v>
      </c>
      <c r="G460">
        <v>54107</v>
      </c>
      <c r="H460" t="s">
        <v>1455</v>
      </c>
      <c r="I460" t="s">
        <v>1462</v>
      </c>
      <c r="J460">
        <v>9.6530255701214056</v>
      </c>
      <c r="K460">
        <v>9.220940390377141</v>
      </c>
      <c r="L460">
        <v>8.682256824709377</v>
      </c>
      <c r="M460">
        <v>0.53868356566776399</v>
      </c>
      <c r="N460">
        <v>8.4905520677526347</v>
      </c>
      <c r="O460">
        <v>7.7173952854862202</v>
      </c>
      <c r="P460">
        <v>7.6403242960850024</v>
      </c>
      <c r="Q460">
        <v>7.7070989401217815E-2</v>
      </c>
    </row>
    <row r="461" spans="1:17">
      <c r="A461" t="s">
        <v>1463</v>
      </c>
      <c r="B461" t="s">
        <v>1463</v>
      </c>
      <c r="C461" t="s">
        <v>1463</v>
      </c>
      <c r="D461">
        <f t="shared" si="9"/>
        <v>1</v>
      </c>
      <c r="E461" t="s">
        <v>1464</v>
      </c>
      <c r="F461" t="s">
        <v>23</v>
      </c>
      <c r="G461">
        <v>54107</v>
      </c>
      <c r="H461" t="s">
        <v>1455</v>
      </c>
      <c r="I461" t="s">
        <v>1465</v>
      </c>
      <c r="J461">
        <v>9.7973669993259502</v>
      </c>
      <c r="K461">
        <v>11.7126281774622</v>
      </c>
      <c r="L461">
        <v>12.323220741494401</v>
      </c>
      <c r="M461">
        <v>-0.61059256403220097</v>
      </c>
      <c r="N461">
        <v>9.7327237975924277</v>
      </c>
      <c r="O461">
        <v>11.951238446987301</v>
      </c>
      <c r="P461">
        <v>12.225443764015299</v>
      </c>
      <c r="Q461">
        <v>-0.27420531702799877</v>
      </c>
    </row>
    <row r="462" spans="1:17">
      <c r="A462" t="s">
        <v>1466</v>
      </c>
      <c r="B462" t="s">
        <v>1466</v>
      </c>
      <c r="C462" t="s">
        <v>1466</v>
      </c>
      <c r="D462">
        <f t="shared" si="9"/>
        <v>1</v>
      </c>
      <c r="E462" t="s">
        <v>1467</v>
      </c>
      <c r="F462" t="s">
        <v>23</v>
      </c>
      <c r="G462">
        <v>54107</v>
      </c>
      <c r="H462" t="s">
        <v>1455</v>
      </c>
      <c r="I462" t="s">
        <v>1468</v>
      </c>
      <c r="J462">
        <v>5.072102538399176</v>
      </c>
      <c r="K462">
        <v>2.2386084352827034</v>
      </c>
      <c r="L462">
        <v>3.1047683526453671</v>
      </c>
      <c r="M462">
        <v>-0.86615991736266373</v>
      </c>
      <c r="N462">
        <v>5.1070613907009248</v>
      </c>
      <c r="O462">
        <v>2.542787351607565</v>
      </c>
      <c r="P462">
        <v>2.9802427292474754</v>
      </c>
      <c r="Q462">
        <v>-0.43745537763991038</v>
      </c>
    </row>
    <row r="463" spans="1:17">
      <c r="A463" t="s">
        <v>1469</v>
      </c>
      <c r="B463" t="s">
        <v>1469</v>
      </c>
      <c r="C463" t="s">
        <v>1469</v>
      </c>
      <c r="D463">
        <f t="shared" si="9"/>
        <v>1</v>
      </c>
      <c r="E463" t="s">
        <v>1470</v>
      </c>
      <c r="F463" t="s">
        <v>23</v>
      </c>
      <c r="G463">
        <v>56655</v>
      </c>
      <c r="H463" t="s">
        <v>1471</v>
      </c>
      <c r="I463" t="s">
        <v>1472</v>
      </c>
      <c r="J463">
        <v>9.4618290877613926</v>
      </c>
      <c r="K463">
        <v>10.145917342083115</v>
      </c>
      <c r="L463">
        <v>9.5718304551779259</v>
      </c>
      <c r="M463">
        <v>0.57408688690518872</v>
      </c>
      <c r="N463">
        <v>9.1777156072695014</v>
      </c>
      <c r="O463">
        <v>10.320201460859952</v>
      </c>
      <c r="P463">
        <v>9.6844666813361204</v>
      </c>
      <c r="Q463">
        <v>0.63573477952383151</v>
      </c>
    </row>
    <row r="464" spans="1:17">
      <c r="A464" t="s">
        <v>1473</v>
      </c>
      <c r="B464" t="s">
        <v>1473</v>
      </c>
      <c r="C464" t="s">
        <v>1473</v>
      </c>
      <c r="D464">
        <f t="shared" si="9"/>
        <v>1</v>
      </c>
      <c r="E464" t="s">
        <v>1474</v>
      </c>
      <c r="F464" t="s">
        <v>23</v>
      </c>
      <c r="G464">
        <v>56655</v>
      </c>
      <c r="H464" t="s">
        <v>1471</v>
      </c>
      <c r="I464" t="s">
        <v>1475</v>
      </c>
      <c r="J464">
        <v>9.4984662859728388</v>
      </c>
      <c r="K464">
        <v>7.2612061927771165</v>
      </c>
      <c r="L464">
        <v>7.0271355468477372</v>
      </c>
      <c r="M464">
        <v>0.23407064592937932</v>
      </c>
      <c r="N464">
        <v>10.012177052347289</v>
      </c>
      <c r="O464">
        <v>7.4889704284483329</v>
      </c>
      <c r="P464">
        <v>6.7486074922584027</v>
      </c>
      <c r="Q464">
        <v>0.74036293618993021</v>
      </c>
    </row>
    <row r="465" spans="1:17">
      <c r="A465" t="s">
        <v>1476</v>
      </c>
      <c r="B465" t="s">
        <v>1476</v>
      </c>
      <c r="C465" t="s">
        <v>1476</v>
      </c>
      <c r="D465">
        <f t="shared" si="9"/>
        <v>1</v>
      </c>
      <c r="E465" t="s">
        <v>1477</v>
      </c>
      <c r="F465" t="s">
        <v>23</v>
      </c>
      <c r="G465">
        <v>56655</v>
      </c>
      <c r="H465" t="s">
        <v>1471</v>
      </c>
      <c r="I465" t="s">
        <v>1478</v>
      </c>
      <c r="J465">
        <v>9.5974053169878193</v>
      </c>
      <c r="K465">
        <v>7.4837869451726737</v>
      </c>
      <c r="L465">
        <v>7.886801438119079</v>
      </c>
      <c r="M465">
        <v>-0.40301449294640523</v>
      </c>
      <c r="N465">
        <v>9.6565038207147573</v>
      </c>
      <c r="O465">
        <v>7.3101908617717246</v>
      </c>
      <c r="P465">
        <v>6.5062238933912404</v>
      </c>
      <c r="Q465">
        <v>0.8039669683804842</v>
      </c>
    </row>
    <row r="466" spans="1:17">
      <c r="A466" t="s">
        <v>1479</v>
      </c>
      <c r="B466" t="s">
        <v>1479</v>
      </c>
      <c r="C466" t="s">
        <v>1479</v>
      </c>
      <c r="D466">
        <f t="shared" si="9"/>
        <v>1</v>
      </c>
      <c r="E466" t="s">
        <v>1480</v>
      </c>
      <c r="F466" t="s">
        <v>23</v>
      </c>
      <c r="G466">
        <v>56655</v>
      </c>
      <c r="H466" t="s">
        <v>1471</v>
      </c>
      <c r="I466" t="s">
        <v>1481</v>
      </c>
      <c r="J466">
        <v>10.655741680731799</v>
      </c>
      <c r="K466">
        <v>12.090023388966634</v>
      </c>
      <c r="L466">
        <v>12.010616371345767</v>
      </c>
      <c r="M466">
        <v>7.9407017620866327E-2</v>
      </c>
      <c r="N466">
        <v>11.230045095179175</v>
      </c>
      <c r="O466">
        <v>12.168040068596426</v>
      </c>
      <c r="P466">
        <v>12.998570206263874</v>
      </c>
      <c r="Q466">
        <v>-0.83053013766744854</v>
      </c>
    </row>
    <row r="467" spans="1:17">
      <c r="A467" t="s">
        <v>1482</v>
      </c>
      <c r="B467" t="s">
        <v>1482</v>
      </c>
      <c r="C467" t="s">
        <v>1482</v>
      </c>
      <c r="D467">
        <f t="shared" si="9"/>
        <v>1</v>
      </c>
      <c r="E467" t="s">
        <v>1483</v>
      </c>
      <c r="F467" t="s">
        <v>23</v>
      </c>
      <c r="G467">
        <v>5428</v>
      </c>
      <c r="H467" t="s">
        <v>1484</v>
      </c>
      <c r="I467" t="s">
        <v>1485</v>
      </c>
      <c r="J467">
        <v>8.7074238213143698</v>
      </c>
      <c r="K467">
        <v>7.045168442032776</v>
      </c>
      <c r="L467">
        <v>5.8458796771141799</v>
      </c>
      <c r="M467">
        <v>1.1992887649185962</v>
      </c>
      <c r="N467">
        <v>9.1713915874780003</v>
      </c>
      <c r="O467">
        <v>4.3697986636338992</v>
      </c>
      <c r="P467">
        <v>5.0988110643267275</v>
      </c>
      <c r="Q467">
        <v>-0.72901240069282824</v>
      </c>
    </row>
    <row r="468" spans="1:17">
      <c r="A468" t="s">
        <v>1486</v>
      </c>
      <c r="B468" t="s">
        <v>1486</v>
      </c>
      <c r="C468" t="s">
        <v>1486</v>
      </c>
      <c r="D468">
        <f t="shared" si="9"/>
        <v>1</v>
      </c>
      <c r="E468" t="s">
        <v>1487</v>
      </c>
      <c r="F468" t="s">
        <v>23</v>
      </c>
      <c r="G468">
        <v>5428</v>
      </c>
      <c r="H468" t="s">
        <v>1484</v>
      </c>
      <c r="I468" t="s">
        <v>1488</v>
      </c>
      <c r="J468">
        <v>9.8097566054357213</v>
      </c>
      <c r="K468">
        <v>10.950065406605733</v>
      </c>
      <c r="L468">
        <v>10.909292227228001</v>
      </c>
      <c r="M468">
        <v>4.077317937773195E-2</v>
      </c>
      <c r="N468">
        <v>9.4792483789455417</v>
      </c>
      <c r="O468">
        <v>11.419735694205425</v>
      </c>
      <c r="P468">
        <v>11.309374970374424</v>
      </c>
      <c r="Q468">
        <v>0.11036072383100048</v>
      </c>
    </row>
    <row r="469" spans="1:17">
      <c r="A469" t="s">
        <v>1489</v>
      </c>
      <c r="B469" t="s">
        <v>1489</v>
      </c>
      <c r="C469" t="s">
        <v>1489</v>
      </c>
      <c r="D469">
        <f t="shared" si="9"/>
        <v>1</v>
      </c>
      <c r="E469" t="s">
        <v>1490</v>
      </c>
      <c r="F469" t="s">
        <v>12</v>
      </c>
      <c r="G469">
        <v>5428</v>
      </c>
      <c r="H469" t="s">
        <v>1484</v>
      </c>
      <c r="I469" t="s">
        <v>1491</v>
      </c>
      <c r="J469">
        <v>7.9268971774838901</v>
      </c>
      <c r="K469">
        <v>6.7748823836305041</v>
      </c>
      <c r="L469">
        <v>6.103648869689617</v>
      </c>
      <c r="M469">
        <v>0.67123351394088715</v>
      </c>
      <c r="N469">
        <v>8.8004531547932707</v>
      </c>
      <c r="O469">
        <v>6.3172515121855</v>
      </c>
      <c r="P469">
        <v>6.8209626902887655</v>
      </c>
      <c r="Q469">
        <v>-0.50371117810326549</v>
      </c>
    </row>
    <row r="470" spans="1:17">
      <c r="A470" t="s">
        <v>1492</v>
      </c>
      <c r="B470" t="s">
        <v>1492</v>
      </c>
      <c r="C470" t="s">
        <v>1492</v>
      </c>
      <c r="D470">
        <f t="shared" si="9"/>
        <v>1</v>
      </c>
      <c r="E470" t="s">
        <v>1493</v>
      </c>
      <c r="F470" t="s">
        <v>23</v>
      </c>
      <c r="G470">
        <v>5428</v>
      </c>
      <c r="H470" t="s">
        <v>1484</v>
      </c>
      <c r="I470" t="s">
        <v>1494</v>
      </c>
      <c r="J470">
        <v>10.048465714855206</v>
      </c>
      <c r="K470">
        <v>9.4670250495556889</v>
      </c>
      <c r="L470">
        <v>10.158655164295157</v>
      </c>
      <c r="M470">
        <v>-0.69163011473946767</v>
      </c>
      <c r="N470">
        <v>10.065621169262851</v>
      </c>
      <c r="O470">
        <v>9.8362216964075593</v>
      </c>
      <c r="P470">
        <v>9.6274642270866657</v>
      </c>
      <c r="Q470">
        <v>0.20875746932089356</v>
      </c>
    </row>
    <row r="471" spans="1:17">
      <c r="A471" t="s">
        <v>1495</v>
      </c>
      <c r="B471" t="s">
        <v>1495</v>
      </c>
      <c r="C471" t="s">
        <v>1495</v>
      </c>
      <c r="D471">
        <f t="shared" si="9"/>
        <v>1</v>
      </c>
      <c r="E471" t="s">
        <v>1496</v>
      </c>
      <c r="F471" t="s">
        <v>12</v>
      </c>
      <c r="G471">
        <v>5428</v>
      </c>
      <c r="H471" t="s">
        <v>1484</v>
      </c>
      <c r="I471" t="s">
        <v>1497</v>
      </c>
      <c r="J471">
        <v>9.7640313504042684</v>
      </c>
      <c r="K471">
        <v>6.7488529268783095</v>
      </c>
      <c r="L471">
        <v>7.3298344968640201</v>
      </c>
      <c r="M471">
        <v>-0.5809815699857106</v>
      </c>
      <c r="N471">
        <v>10.084517199838089</v>
      </c>
      <c r="O471">
        <v>4.8194089216162626</v>
      </c>
      <c r="P471">
        <v>5.6084612459869225</v>
      </c>
      <c r="Q471">
        <v>-0.78905232437065997</v>
      </c>
    </row>
    <row r="472" spans="1:17">
      <c r="A472" t="s">
        <v>1498</v>
      </c>
      <c r="B472" t="s">
        <v>1498</v>
      </c>
      <c r="C472" t="s">
        <v>1498</v>
      </c>
      <c r="D472">
        <f t="shared" si="9"/>
        <v>1</v>
      </c>
      <c r="E472" t="s">
        <v>1499</v>
      </c>
      <c r="F472" t="s">
        <v>12</v>
      </c>
      <c r="G472">
        <v>11232</v>
      </c>
      <c r="H472" t="s">
        <v>1500</v>
      </c>
      <c r="I472" t="s">
        <v>1501</v>
      </c>
      <c r="J472">
        <v>9.6371396197010739</v>
      </c>
      <c r="K472">
        <v>9.3709378984107641</v>
      </c>
      <c r="L472">
        <v>8.8522322921325287</v>
      </c>
      <c r="M472">
        <v>0.51870560627823536</v>
      </c>
      <c r="N472">
        <v>9.7206578828460088</v>
      </c>
      <c r="O472">
        <v>9.3139015917918684</v>
      </c>
      <c r="P472">
        <v>8.6856416899118969</v>
      </c>
      <c r="Q472">
        <v>0.62825990187997149</v>
      </c>
    </row>
    <row r="473" spans="1:17">
      <c r="A473" t="s">
        <v>1502</v>
      </c>
      <c r="B473" t="s">
        <v>1502</v>
      </c>
      <c r="C473" t="s">
        <v>1502</v>
      </c>
      <c r="D473">
        <f t="shared" si="9"/>
        <v>1</v>
      </c>
      <c r="E473" t="s">
        <v>1503</v>
      </c>
      <c r="F473" t="s">
        <v>23</v>
      </c>
      <c r="G473">
        <v>11232</v>
      </c>
      <c r="H473" t="s">
        <v>1500</v>
      </c>
      <c r="I473" t="s">
        <v>1504</v>
      </c>
      <c r="J473">
        <v>11.4483843186896</v>
      </c>
      <c r="K473">
        <v>10.679287125969745</v>
      </c>
      <c r="L473">
        <v>10.353003994768066</v>
      </c>
      <c r="M473">
        <v>0.32628313120167896</v>
      </c>
      <c r="N473">
        <v>10.803163783531851</v>
      </c>
      <c r="O473">
        <v>10.98923183685635</v>
      </c>
      <c r="P473">
        <v>10.545279914042926</v>
      </c>
      <c r="Q473">
        <v>0.4439519228134241</v>
      </c>
    </row>
    <row r="474" spans="1:17">
      <c r="A474" t="s">
        <v>1505</v>
      </c>
      <c r="B474" t="s">
        <v>1505</v>
      </c>
      <c r="C474" t="s">
        <v>1505</v>
      </c>
      <c r="D474">
        <f t="shared" si="9"/>
        <v>1</v>
      </c>
      <c r="E474" t="s">
        <v>1506</v>
      </c>
      <c r="F474" t="s">
        <v>23</v>
      </c>
      <c r="G474">
        <v>11232</v>
      </c>
      <c r="H474" t="s">
        <v>1500</v>
      </c>
      <c r="I474" t="s">
        <v>1507</v>
      </c>
      <c r="J474">
        <v>11.053031264452999</v>
      </c>
      <c r="K474">
        <v>10.923196622732334</v>
      </c>
      <c r="L474">
        <v>10.933872072063467</v>
      </c>
      <c r="M474">
        <v>-1.067544933113318E-2</v>
      </c>
      <c r="N474">
        <v>10.886317084579549</v>
      </c>
      <c r="O474">
        <v>11.439767216491148</v>
      </c>
      <c r="P474">
        <v>10.944107163739401</v>
      </c>
      <c r="Q474">
        <v>0.49566005275174696</v>
      </c>
    </row>
    <row r="475" spans="1:17">
      <c r="A475" t="s">
        <v>1508</v>
      </c>
      <c r="B475" t="s">
        <v>1508</v>
      </c>
      <c r="C475" t="s">
        <v>1508</v>
      </c>
      <c r="D475">
        <f t="shared" si="9"/>
        <v>1</v>
      </c>
      <c r="E475" t="s">
        <v>1509</v>
      </c>
      <c r="F475" t="s">
        <v>23</v>
      </c>
      <c r="G475">
        <v>11232</v>
      </c>
      <c r="H475" t="s">
        <v>1500</v>
      </c>
      <c r="I475" t="s">
        <v>1510</v>
      </c>
      <c r="J475">
        <v>9.581087932433439</v>
      </c>
      <c r="K475">
        <v>8.211828873509802</v>
      </c>
      <c r="L475">
        <v>8.6051154656059268</v>
      </c>
      <c r="M475">
        <v>-0.39328659209612482</v>
      </c>
      <c r="N475">
        <v>10.210001134153472</v>
      </c>
      <c r="O475">
        <v>8.7459706591586848</v>
      </c>
      <c r="P475">
        <v>8.5584837806538303</v>
      </c>
      <c r="Q475">
        <v>0.18748687850485446</v>
      </c>
    </row>
    <row r="476" spans="1:17">
      <c r="A476" t="s">
        <v>1511</v>
      </c>
      <c r="B476" t="s">
        <v>1511</v>
      </c>
      <c r="C476" t="s">
        <v>1511</v>
      </c>
      <c r="D476">
        <f t="shared" si="9"/>
        <v>1</v>
      </c>
      <c r="E476" t="s">
        <v>1512</v>
      </c>
      <c r="F476" t="s">
        <v>23</v>
      </c>
      <c r="G476">
        <v>11232</v>
      </c>
      <c r="H476" t="s">
        <v>1500</v>
      </c>
      <c r="I476" t="s">
        <v>1513</v>
      </c>
      <c r="J476">
        <v>10.417366578287032</v>
      </c>
      <c r="K476">
        <v>9.5029681468468699</v>
      </c>
      <c r="L476">
        <v>9.7652246028819274</v>
      </c>
      <c r="M476">
        <v>-0.26225645603505754</v>
      </c>
      <c r="N476">
        <v>10.911077024287934</v>
      </c>
      <c r="O476">
        <v>8.8736416518741379</v>
      </c>
      <c r="P476">
        <v>9.0745301762960473</v>
      </c>
      <c r="Q476">
        <v>-0.20088852442190941</v>
      </c>
    </row>
    <row r="477" spans="1:17">
      <c r="A477" t="s">
        <v>1514</v>
      </c>
      <c r="B477" t="s">
        <v>1514</v>
      </c>
      <c r="C477" t="s">
        <v>1514</v>
      </c>
      <c r="D477">
        <f t="shared" si="9"/>
        <v>1</v>
      </c>
      <c r="E477" t="s">
        <v>1515</v>
      </c>
      <c r="F477" t="s">
        <v>23</v>
      </c>
      <c r="G477">
        <v>5429</v>
      </c>
      <c r="H477" t="s">
        <v>1516</v>
      </c>
      <c r="I477" t="s">
        <v>1517</v>
      </c>
      <c r="J477">
        <v>9.8852399741562369</v>
      </c>
      <c r="K477">
        <v>9.700258062481744</v>
      </c>
      <c r="L477">
        <v>9.2061812488907702</v>
      </c>
      <c r="M477">
        <v>0.49407681359097388</v>
      </c>
      <c r="N477">
        <v>9.9642738107879936</v>
      </c>
      <c r="O477">
        <v>10.241693377548525</v>
      </c>
      <c r="P477">
        <v>9.8167081117076833</v>
      </c>
      <c r="Q477">
        <v>0.42498526584084217</v>
      </c>
    </row>
    <row r="478" spans="1:17">
      <c r="A478" t="s">
        <v>1518</v>
      </c>
      <c r="B478" t="s">
        <v>1518</v>
      </c>
      <c r="C478" t="s">
        <v>1518</v>
      </c>
      <c r="D478">
        <f t="shared" si="9"/>
        <v>1</v>
      </c>
      <c r="E478" t="s">
        <v>1519</v>
      </c>
      <c r="F478" t="s">
        <v>12</v>
      </c>
      <c r="G478">
        <v>5429</v>
      </c>
      <c r="H478" t="s">
        <v>1516</v>
      </c>
      <c r="I478" t="s">
        <v>1520</v>
      </c>
      <c r="J478">
        <v>9.2824054546053762</v>
      </c>
      <c r="K478">
        <v>8.569855764439934</v>
      </c>
      <c r="L478">
        <v>8.3323287481225776</v>
      </c>
      <c r="M478">
        <v>0.2375270163173564</v>
      </c>
      <c r="N478">
        <v>9.0296689432538209</v>
      </c>
      <c r="O478">
        <v>7.4304744162805161</v>
      </c>
      <c r="P478">
        <v>7.8279782975496044</v>
      </c>
      <c r="Q478">
        <v>-0.39750388126908831</v>
      </c>
    </row>
    <row r="479" spans="1:17">
      <c r="A479" t="s">
        <v>1521</v>
      </c>
      <c r="B479" t="s">
        <v>1521</v>
      </c>
      <c r="C479" t="s">
        <v>1521</v>
      </c>
      <c r="D479">
        <f t="shared" si="9"/>
        <v>1</v>
      </c>
      <c r="E479" t="s">
        <v>1522</v>
      </c>
      <c r="F479" t="s">
        <v>12</v>
      </c>
      <c r="G479">
        <v>5429</v>
      </c>
      <c r="H479" t="s">
        <v>1516</v>
      </c>
      <c r="I479" t="s">
        <v>1523</v>
      </c>
      <c r="J479">
        <v>9.8153879315546604</v>
      </c>
      <c r="K479">
        <v>10.719453050275598</v>
      </c>
      <c r="L479">
        <v>11.056566019558533</v>
      </c>
      <c r="M479">
        <v>-0.33711296928293422</v>
      </c>
      <c r="N479">
        <v>9.0454543010772639</v>
      </c>
      <c r="O479">
        <v>10.243100640377275</v>
      </c>
      <c r="P479">
        <v>10.248406061742502</v>
      </c>
      <c r="Q479">
        <v>-5.3054213652270477E-3</v>
      </c>
    </row>
    <row r="480" spans="1:17">
      <c r="A480" t="s">
        <v>1524</v>
      </c>
      <c r="B480" t="s">
        <v>1524</v>
      </c>
      <c r="C480" t="s">
        <v>1524</v>
      </c>
      <c r="D480">
        <f t="shared" si="9"/>
        <v>1</v>
      </c>
      <c r="E480" t="s">
        <v>1525</v>
      </c>
      <c r="F480" t="s">
        <v>23</v>
      </c>
      <c r="G480">
        <v>5429</v>
      </c>
      <c r="H480" t="s">
        <v>1516</v>
      </c>
      <c r="I480" t="s">
        <v>1526</v>
      </c>
      <c r="J480">
        <v>10.526921421559566</v>
      </c>
      <c r="K480">
        <v>9.7155659137810702</v>
      </c>
      <c r="L480">
        <v>10.071753700360986</v>
      </c>
      <c r="M480">
        <v>-0.35618778657991612</v>
      </c>
      <c r="N480">
        <v>10.191766894838954</v>
      </c>
      <c r="O480">
        <v>8.659636576158638</v>
      </c>
      <c r="P480">
        <v>9.3397289174486069</v>
      </c>
      <c r="Q480">
        <v>-0.68009234128996887</v>
      </c>
    </row>
    <row r="481" spans="1:17">
      <c r="A481" t="s">
        <v>1527</v>
      </c>
      <c r="B481" t="s">
        <v>1527</v>
      </c>
      <c r="C481" t="s">
        <v>1527</v>
      </c>
      <c r="D481">
        <f t="shared" si="9"/>
        <v>1</v>
      </c>
      <c r="E481" t="s">
        <v>1528</v>
      </c>
      <c r="F481" t="s">
        <v>12</v>
      </c>
      <c r="G481">
        <v>5429</v>
      </c>
      <c r="H481" t="s">
        <v>1516</v>
      </c>
      <c r="I481" t="s">
        <v>1529</v>
      </c>
      <c r="J481">
        <v>8.8967629014808107</v>
      </c>
      <c r="K481">
        <v>8.9692606250959148</v>
      </c>
      <c r="L481">
        <v>10.251830419835295</v>
      </c>
      <c r="M481">
        <v>-1.2825697947393806</v>
      </c>
      <c r="N481">
        <v>8.3218301879175733</v>
      </c>
      <c r="O481">
        <v>9.5248039929413402</v>
      </c>
      <c r="P481">
        <v>9.8594742883689275</v>
      </c>
      <c r="Q481">
        <v>-0.33467029542758731</v>
      </c>
    </row>
    <row r="482" spans="1:17">
      <c r="A482" t="s">
        <v>1530</v>
      </c>
      <c r="B482" t="s">
        <v>1530</v>
      </c>
      <c r="C482" t="s">
        <v>1530</v>
      </c>
      <c r="D482">
        <f t="shared" si="9"/>
        <v>1</v>
      </c>
      <c r="E482" t="s">
        <v>1531</v>
      </c>
      <c r="F482" t="s">
        <v>23</v>
      </c>
      <c r="G482">
        <v>11201</v>
      </c>
      <c r="H482" t="s">
        <v>1532</v>
      </c>
      <c r="I482" t="s">
        <v>1533</v>
      </c>
      <c r="J482">
        <v>10.464790881802132</v>
      </c>
      <c r="K482">
        <v>10.324165965086694</v>
      </c>
      <c r="L482">
        <v>9.840877040435247</v>
      </c>
      <c r="M482">
        <v>0.48328892465144691</v>
      </c>
      <c r="N482">
        <v>10.13867200943556</v>
      </c>
      <c r="O482">
        <v>9.7316755180257406</v>
      </c>
      <c r="P482">
        <v>9.2927182362413703</v>
      </c>
      <c r="Q482">
        <v>0.43895728178437032</v>
      </c>
    </row>
    <row r="483" spans="1:17">
      <c r="A483" t="s">
        <v>1534</v>
      </c>
      <c r="B483" t="s">
        <v>1534</v>
      </c>
      <c r="C483" t="s">
        <v>1534</v>
      </c>
      <c r="D483">
        <f t="shared" si="9"/>
        <v>1</v>
      </c>
      <c r="E483" t="s">
        <v>1535</v>
      </c>
      <c r="F483" t="s">
        <v>23</v>
      </c>
      <c r="G483">
        <v>11201</v>
      </c>
      <c r="H483" t="s">
        <v>1532</v>
      </c>
      <c r="I483" t="s">
        <v>1536</v>
      </c>
      <c r="J483">
        <v>11.170452576242432</v>
      </c>
      <c r="K483">
        <v>10.795597693955793</v>
      </c>
      <c r="L483">
        <v>10.559174688552366</v>
      </c>
      <c r="M483">
        <v>0.23642300540342731</v>
      </c>
      <c r="N483">
        <v>11.125599226557251</v>
      </c>
      <c r="O483">
        <v>10.980762855574675</v>
      </c>
      <c r="P483">
        <v>10.7742056777904</v>
      </c>
      <c r="Q483">
        <v>0.20655717778427451</v>
      </c>
    </row>
    <row r="484" spans="1:17">
      <c r="A484" t="s">
        <v>1537</v>
      </c>
      <c r="B484" t="s">
        <v>1537</v>
      </c>
      <c r="C484" t="s">
        <v>1537</v>
      </c>
      <c r="D484">
        <f t="shared" si="9"/>
        <v>1</v>
      </c>
      <c r="E484" t="s">
        <v>1538</v>
      </c>
      <c r="F484" t="s">
        <v>23</v>
      </c>
      <c r="G484">
        <v>11201</v>
      </c>
      <c r="H484" t="s">
        <v>1532</v>
      </c>
      <c r="I484" t="s">
        <v>1539</v>
      </c>
      <c r="J484">
        <v>11.421076839198266</v>
      </c>
      <c r="K484">
        <v>12.577052450793301</v>
      </c>
      <c r="L484">
        <v>12.680214562968033</v>
      </c>
      <c r="M484">
        <v>-0.10316211217473104</v>
      </c>
      <c r="N484">
        <v>11.122773059013376</v>
      </c>
      <c r="O484">
        <v>12.271652093907525</v>
      </c>
      <c r="P484">
        <v>12.20929845353205</v>
      </c>
      <c r="Q484">
        <v>6.2353640375475194E-2</v>
      </c>
    </row>
    <row r="485" spans="1:17">
      <c r="A485" t="s">
        <v>1540</v>
      </c>
      <c r="B485" t="s">
        <v>1540</v>
      </c>
      <c r="C485" t="s">
        <v>1540</v>
      </c>
      <c r="D485">
        <f t="shared" si="9"/>
        <v>1</v>
      </c>
      <c r="E485" t="s">
        <v>1541</v>
      </c>
      <c r="F485" t="s">
        <v>23</v>
      </c>
      <c r="G485">
        <v>11201</v>
      </c>
      <c r="H485" t="s">
        <v>1532</v>
      </c>
      <c r="I485" t="s">
        <v>1542</v>
      </c>
      <c r="J485">
        <v>10.569181682983267</v>
      </c>
      <c r="K485">
        <v>12.943437500815866</v>
      </c>
      <c r="L485">
        <v>12.656285864840834</v>
      </c>
      <c r="M485">
        <v>0.28715163597503235</v>
      </c>
      <c r="N485">
        <v>9.7250197269364378</v>
      </c>
      <c r="O485">
        <v>12.186844226550374</v>
      </c>
      <c r="P485">
        <v>12.543174813881301</v>
      </c>
      <c r="Q485">
        <v>-0.35633058733092682</v>
      </c>
    </row>
    <row r="486" spans="1:17">
      <c r="A486" t="s">
        <v>1543</v>
      </c>
      <c r="B486" t="s">
        <v>1543</v>
      </c>
      <c r="C486" t="s">
        <v>1543</v>
      </c>
      <c r="D486">
        <f t="shared" si="9"/>
        <v>1</v>
      </c>
      <c r="E486" t="s">
        <v>1544</v>
      </c>
      <c r="F486" t="s">
        <v>23</v>
      </c>
      <c r="G486">
        <v>11201</v>
      </c>
      <c r="H486" t="s">
        <v>1532</v>
      </c>
      <c r="I486" t="s">
        <v>1545</v>
      </c>
      <c r="J486">
        <v>10.664250652702666</v>
      </c>
      <c r="K486">
        <v>7.570362139801877</v>
      </c>
      <c r="L486">
        <v>8.1478618038505584</v>
      </c>
      <c r="M486">
        <v>-0.57749966404868136</v>
      </c>
      <c r="N486">
        <v>10.427243047144167</v>
      </c>
      <c r="O486">
        <v>7.5573752211002052</v>
      </c>
      <c r="P486">
        <v>7.8137371847968922</v>
      </c>
      <c r="Q486">
        <v>-0.25636196369668696</v>
      </c>
    </row>
    <row r="487" spans="1:17">
      <c r="A487" t="s">
        <v>1546</v>
      </c>
      <c r="B487" t="s">
        <v>1546</v>
      </c>
      <c r="C487" t="s">
        <v>1546</v>
      </c>
      <c r="D487">
        <f t="shared" si="9"/>
        <v>1</v>
      </c>
      <c r="E487" t="s">
        <v>1547</v>
      </c>
      <c r="F487" t="s">
        <v>23</v>
      </c>
      <c r="G487">
        <v>51426</v>
      </c>
      <c r="H487" t="s">
        <v>1548</v>
      </c>
      <c r="I487" t="s">
        <v>1549</v>
      </c>
      <c r="J487">
        <v>10.076417321537697</v>
      </c>
      <c r="K487">
        <v>8.3856198729106186</v>
      </c>
      <c r="L487">
        <v>8.1039515794564725</v>
      </c>
      <c r="M487">
        <v>0.28166829345414612</v>
      </c>
      <c r="N487">
        <v>9.6019006989519013</v>
      </c>
      <c r="O487">
        <v>8.3834524468065243</v>
      </c>
      <c r="P487">
        <v>7.0366091815865301</v>
      </c>
      <c r="Q487">
        <v>1.3468432652199942</v>
      </c>
    </row>
    <row r="488" spans="1:17">
      <c r="A488" t="s">
        <v>1550</v>
      </c>
      <c r="B488" t="s">
        <v>1550</v>
      </c>
      <c r="C488" t="s">
        <v>1550</v>
      </c>
      <c r="D488">
        <f t="shared" si="9"/>
        <v>1</v>
      </c>
      <c r="E488" t="s">
        <v>1551</v>
      </c>
      <c r="F488" t="s">
        <v>23</v>
      </c>
      <c r="G488">
        <v>51426</v>
      </c>
      <c r="H488" t="s">
        <v>1548</v>
      </c>
      <c r="I488" t="s">
        <v>1552</v>
      </c>
      <c r="J488">
        <v>9.6094784576187084</v>
      </c>
      <c r="K488">
        <v>7.8314890996632434</v>
      </c>
      <c r="L488">
        <v>7.3328794080539135</v>
      </c>
      <c r="M488">
        <v>0.49860969160932989</v>
      </c>
      <c r="N488">
        <v>9.9320923545019451</v>
      </c>
      <c r="O488">
        <v>7.532662934454482</v>
      </c>
      <c r="P488">
        <v>6.8533010654368827</v>
      </c>
      <c r="Q488">
        <v>0.67936186901759932</v>
      </c>
    </row>
    <row r="489" spans="1:17">
      <c r="A489" t="s">
        <v>1553</v>
      </c>
      <c r="B489" t="s">
        <v>1553</v>
      </c>
      <c r="C489" t="s">
        <v>1553</v>
      </c>
      <c r="D489">
        <f t="shared" si="9"/>
        <v>1</v>
      </c>
      <c r="E489" t="s">
        <v>1554</v>
      </c>
      <c r="F489" t="s">
        <v>12</v>
      </c>
      <c r="G489">
        <v>51426</v>
      </c>
      <c r="H489" t="s">
        <v>1548</v>
      </c>
      <c r="I489" t="s">
        <v>1555</v>
      </c>
      <c r="J489">
        <v>10.281495632481167</v>
      </c>
      <c r="K489">
        <v>9.6599727603750409</v>
      </c>
      <c r="L489">
        <v>9.7990504624170143</v>
      </c>
      <c r="M489">
        <v>-0.13907770204197334</v>
      </c>
      <c r="N489">
        <v>10.467779310975461</v>
      </c>
      <c r="O489">
        <v>9.6264991846293064</v>
      </c>
      <c r="P489">
        <v>8.9057748539779507</v>
      </c>
      <c r="Q489">
        <v>0.72072433065135577</v>
      </c>
    </row>
    <row r="490" spans="1:17">
      <c r="A490" t="s">
        <v>1556</v>
      </c>
      <c r="B490" t="s">
        <v>1556</v>
      </c>
      <c r="C490" t="s">
        <v>1556</v>
      </c>
      <c r="D490">
        <f t="shared" si="9"/>
        <v>1</v>
      </c>
      <c r="E490" t="s">
        <v>1557</v>
      </c>
      <c r="F490" t="s">
        <v>23</v>
      </c>
      <c r="G490">
        <v>51426</v>
      </c>
      <c r="H490" t="s">
        <v>1548</v>
      </c>
      <c r="I490" t="s">
        <v>1558</v>
      </c>
      <c r="J490">
        <v>10.0713907002282</v>
      </c>
      <c r="K490">
        <v>7.2133387914498668</v>
      </c>
      <c r="L490">
        <v>6.8893658472422343</v>
      </c>
      <c r="M490">
        <v>0.32397294420763245</v>
      </c>
      <c r="N490">
        <v>10.346438900684801</v>
      </c>
      <c r="O490">
        <v>8.0665673923088175</v>
      </c>
      <c r="P490">
        <v>7.7595334588948877</v>
      </c>
      <c r="Q490">
        <v>0.30703393341392982</v>
      </c>
    </row>
    <row r="491" spans="1:17">
      <c r="A491" t="s">
        <v>1559</v>
      </c>
      <c r="B491" t="s">
        <v>1559</v>
      </c>
      <c r="C491" t="s">
        <v>1559</v>
      </c>
      <c r="D491">
        <f t="shared" si="9"/>
        <v>1</v>
      </c>
      <c r="E491" t="s">
        <v>1560</v>
      </c>
      <c r="F491" t="s">
        <v>23</v>
      </c>
      <c r="G491">
        <v>51426</v>
      </c>
      <c r="H491" t="s">
        <v>1548</v>
      </c>
      <c r="I491" t="s">
        <v>1561</v>
      </c>
      <c r="J491">
        <v>8.8878641894410126</v>
      </c>
      <c r="K491">
        <v>6.7302653931496197</v>
      </c>
      <c r="L491">
        <v>6.7803607611410763</v>
      </c>
      <c r="M491">
        <v>-5.0095367991456641E-2</v>
      </c>
      <c r="N491">
        <v>9.4290272348897872</v>
      </c>
      <c r="O491">
        <v>5.1233643389172574</v>
      </c>
      <c r="P491">
        <v>5.2769276735537431</v>
      </c>
      <c r="Q491">
        <v>-0.15356333463648575</v>
      </c>
    </row>
    <row r="492" spans="1:17">
      <c r="A492" t="s">
        <v>1562</v>
      </c>
      <c r="B492" t="s">
        <v>1562</v>
      </c>
      <c r="C492" t="s">
        <v>1562</v>
      </c>
      <c r="D492">
        <f t="shared" si="9"/>
        <v>1</v>
      </c>
      <c r="E492" t="s">
        <v>1563</v>
      </c>
      <c r="F492" t="s">
        <v>23</v>
      </c>
      <c r="G492">
        <v>27343</v>
      </c>
      <c r="H492" t="s">
        <v>1564</v>
      </c>
      <c r="I492" t="s">
        <v>1565</v>
      </c>
      <c r="J492">
        <v>7.64461441360167</v>
      </c>
      <c r="K492">
        <v>5.452677540974844</v>
      </c>
      <c r="L492">
        <v>4.4043389493715965</v>
      </c>
      <c r="M492">
        <v>1.0483385916032475</v>
      </c>
      <c r="N492">
        <v>8.2707930154674898</v>
      </c>
      <c r="O492">
        <v>5.5340805226787397</v>
      </c>
      <c r="P492">
        <v>4.7883204439180851</v>
      </c>
      <c r="Q492">
        <v>0.74576007876065464</v>
      </c>
    </row>
    <row r="493" spans="1:17">
      <c r="A493" t="s">
        <v>1566</v>
      </c>
      <c r="B493" t="s">
        <v>1566</v>
      </c>
      <c r="C493" t="s">
        <v>1566</v>
      </c>
      <c r="D493">
        <f t="shared" si="9"/>
        <v>1</v>
      </c>
      <c r="E493" t="s">
        <v>1567</v>
      </c>
      <c r="F493" t="s">
        <v>23</v>
      </c>
      <c r="G493">
        <v>27343</v>
      </c>
      <c r="H493" t="s">
        <v>1564</v>
      </c>
      <c r="I493" t="s">
        <v>1568</v>
      </c>
      <c r="J493">
        <v>9.219550997466273</v>
      </c>
      <c r="K493">
        <v>9.5114424489319784</v>
      </c>
      <c r="L493">
        <v>8.5368025408035297</v>
      </c>
      <c r="M493">
        <v>0.9746399081284487</v>
      </c>
      <c r="N493">
        <v>10.259564098976412</v>
      </c>
      <c r="O493">
        <v>8.5213578639814962</v>
      </c>
      <c r="P493">
        <v>8.1335230467255002</v>
      </c>
      <c r="Q493">
        <v>0.387834817255996</v>
      </c>
    </row>
    <row r="494" spans="1:17">
      <c r="A494" t="s">
        <v>1569</v>
      </c>
      <c r="B494" t="s">
        <v>1569</v>
      </c>
      <c r="C494" t="s">
        <v>1569</v>
      </c>
      <c r="D494">
        <f t="shared" si="9"/>
        <v>1</v>
      </c>
      <c r="E494" t="s">
        <v>1570</v>
      </c>
      <c r="F494" t="s">
        <v>23</v>
      </c>
      <c r="G494">
        <v>27343</v>
      </c>
      <c r="H494" t="s">
        <v>1564</v>
      </c>
      <c r="I494" t="s">
        <v>1571</v>
      </c>
      <c r="J494">
        <v>10.887862777336201</v>
      </c>
      <c r="K494">
        <v>12.373155116684968</v>
      </c>
      <c r="L494">
        <v>12.540617654306999</v>
      </c>
      <c r="M494">
        <v>-0.16746253762203089</v>
      </c>
      <c r="N494">
        <v>10.441045848471562</v>
      </c>
      <c r="O494">
        <v>12.589472733656951</v>
      </c>
      <c r="P494">
        <v>12.6890048738984</v>
      </c>
      <c r="Q494">
        <v>-9.953214024144863E-2</v>
      </c>
    </row>
    <row r="495" spans="1:17">
      <c r="A495" t="s">
        <v>1572</v>
      </c>
      <c r="B495" t="s">
        <v>1572</v>
      </c>
      <c r="C495" t="s">
        <v>1572</v>
      </c>
      <c r="D495">
        <f t="shared" si="9"/>
        <v>1</v>
      </c>
      <c r="E495" t="s">
        <v>1573</v>
      </c>
      <c r="F495" t="s">
        <v>23</v>
      </c>
      <c r="G495">
        <v>27343</v>
      </c>
      <c r="H495" t="s">
        <v>1564</v>
      </c>
      <c r="I495" t="s">
        <v>1574</v>
      </c>
      <c r="J495">
        <v>10.069510664251753</v>
      </c>
      <c r="K495">
        <v>11.672416917909032</v>
      </c>
      <c r="L495">
        <v>11.273807835392802</v>
      </c>
      <c r="M495">
        <v>0.39860908251623073</v>
      </c>
      <c r="N495">
        <v>10.007682391906314</v>
      </c>
      <c r="O495">
        <v>10.823896050623151</v>
      </c>
      <c r="P495">
        <v>11.465759593311025</v>
      </c>
      <c r="Q495">
        <v>-0.64186354268787404</v>
      </c>
    </row>
    <row r="496" spans="1:17">
      <c r="A496" t="s">
        <v>1575</v>
      </c>
      <c r="B496" t="s">
        <v>1575</v>
      </c>
      <c r="C496" t="s">
        <v>1575</v>
      </c>
      <c r="D496">
        <f t="shared" si="9"/>
        <v>1</v>
      </c>
      <c r="E496" t="s">
        <v>1576</v>
      </c>
      <c r="F496" t="s">
        <v>23</v>
      </c>
      <c r="G496">
        <v>27343</v>
      </c>
      <c r="H496" t="s">
        <v>1564</v>
      </c>
      <c r="I496" t="s">
        <v>1577</v>
      </c>
      <c r="J496">
        <v>9.5986296044461543</v>
      </c>
      <c r="K496">
        <v>8.7951062658817527</v>
      </c>
      <c r="L496">
        <v>9.1146898681471864</v>
      </c>
      <c r="M496">
        <v>-0.3195836022654337</v>
      </c>
      <c r="N496">
        <v>9.8140071256408188</v>
      </c>
      <c r="O496">
        <v>7.702763555445415</v>
      </c>
      <c r="P496">
        <v>8.3193470617284699</v>
      </c>
      <c r="Q496">
        <v>-0.61658350628305492</v>
      </c>
    </row>
    <row r="497" spans="1:17">
      <c r="A497" t="s">
        <v>1578</v>
      </c>
      <c r="B497" t="s">
        <v>1578</v>
      </c>
      <c r="C497" t="s">
        <v>1578</v>
      </c>
      <c r="D497">
        <f t="shared" si="9"/>
        <v>1</v>
      </c>
      <c r="E497" t="s">
        <v>1579</v>
      </c>
      <c r="F497" t="s">
        <v>23</v>
      </c>
      <c r="G497">
        <v>27434</v>
      </c>
      <c r="H497" t="s">
        <v>1580</v>
      </c>
      <c r="I497" t="s">
        <v>1581</v>
      </c>
      <c r="J497">
        <v>9.340974910505544</v>
      </c>
      <c r="K497">
        <v>9.2441187263779785</v>
      </c>
      <c r="L497">
        <v>9.1065667987641064</v>
      </c>
      <c r="M497">
        <v>0.13755192761387214</v>
      </c>
      <c r="N497">
        <v>8.8012041704277628</v>
      </c>
      <c r="O497">
        <v>8.8716811451495747</v>
      </c>
      <c r="P497">
        <v>8.2416347372344401</v>
      </c>
      <c r="Q497">
        <v>0.63004640791513467</v>
      </c>
    </row>
    <row r="498" spans="1:17">
      <c r="A498" t="s">
        <v>1582</v>
      </c>
      <c r="B498" t="s">
        <v>1582</v>
      </c>
      <c r="C498" t="s">
        <v>1582</v>
      </c>
      <c r="D498">
        <f t="shared" si="9"/>
        <v>1</v>
      </c>
      <c r="E498" t="s">
        <v>1583</v>
      </c>
      <c r="F498" t="s">
        <v>12</v>
      </c>
      <c r="G498">
        <v>27434</v>
      </c>
      <c r="H498" t="s">
        <v>1580</v>
      </c>
      <c r="I498" t="s">
        <v>1584</v>
      </c>
      <c r="J498">
        <v>10.144906152416937</v>
      </c>
      <c r="K498">
        <v>8.8076482061947843</v>
      </c>
      <c r="L498">
        <v>8.3043694660612939</v>
      </c>
      <c r="M498">
        <v>0.50327874013349039</v>
      </c>
      <c r="N498">
        <v>10.152466796769991</v>
      </c>
      <c r="O498">
        <v>8.3883045189531025</v>
      </c>
      <c r="P498">
        <v>8.536062920352915</v>
      </c>
      <c r="Q498">
        <v>-0.14775840139981256</v>
      </c>
    </row>
    <row r="499" spans="1:17">
      <c r="A499" t="s">
        <v>1585</v>
      </c>
      <c r="B499" t="s">
        <v>1585</v>
      </c>
      <c r="C499" t="s">
        <v>1585</v>
      </c>
      <c r="D499">
        <f t="shared" si="9"/>
        <v>1</v>
      </c>
      <c r="E499" t="s">
        <v>1586</v>
      </c>
      <c r="F499" t="s">
        <v>12</v>
      </c>
      <c r="G499">
        <v>27434</v>
      </c>
      <c r="H499" t="s">
        <v>1580</v>
      </c>
      <c r="I499" t="s">
        <v>1587</v>
      </c>
      <c r="J499">
        <v>10.5263030084575</v>
      </c>
      <c r="K499">
        <v>9.5837523230646564</v>
      </c>
      <c r="L499">
        <v>8.9672115389507727</v>
      </c>
      <c r="M499">
        <v>0.61654078411388369</v>
      </c>
      <c r="N499">
        <v>10.572134025502475</v>
      </c>
      <c r="O499">
        <v>7.6645991670449707</v>
      </c>
      <c r="P499">
        <v>8.2148072540106849</v>
      </c>
      <c r="Q499">
        <v>-0.55020808696571422</v>
      </c>
    </row>
    <row r="500" spans="1:17">
      <c r="A500" t="s">
        <v>1588</v>
      </c>
      <c r="B500" t="s">
        <v>1588</v>
      </c>
      <c r="C500" t="s">
        <v>1588</v>
      </c>
      <c r="D500">
        <f t="shared" ref="D500:D563" si="10">COUNTIF(C:C,C500)</f>
        <v>1</v>
      </c>
      <c r="E500" t="s">
        <v>1589</v>
      </c>
      <c r="F500" t="s">
        <v>12</v>
      </c>
      <c r="G500">
        <v>27434</v>
      </c>
      <c r="H500" t="s">
        <v>1580</v>
      </c>
      <c r="I500" t="s">
        <v>1590</v>
      </c>
      <c r="J500">
        <v>9.0766215251266065</v>
      </c>
      <c r="K500">
        <v>7.6442268545512562</v>
      </c>
      <c r="L500">
        <v>7.9352105551666545</v>
      </c>
      <c r="M500">
        <v>-0.29098370061539836</v>
      </c>
      <c r="N500">
        <v>8.9231740612625181</v>
      </c>
      <c r="O500">
        <v>7.4723539985939968</v>
      </c>
      <c r="P500">
        <v>7.9671755174775889</v>
      </c>
      <c r="Q500">
        <v>-0.49482151888359205</v>
      </c>
    </row>
    <row r="501" spans="1:17">
      <c r="A501" t="s">
        <v>1591</v>
      </c>
      <c r="B501" t="s">
        <v>1591</v>
      </c>
      <c r="C501" t="s">
        <v>1591</v>
      </c>
      <c r="D501">
        <f t="shared" si="10"/>
        <v>1</v>
      </c>
      <c r="E501" t="s">
        <v>1592</v>
      </c>
      <c r="F501" t="s">
        <v>12</v>
      </c>
      <c r="G501">
        <v>27434</v>
      </c>
      <c r="H501" t="s">
        <v>1580</v>
      </c>
      <c r="I501" t="s">
        <v>1593</v>
      </c>
      <c r="J501">
        <v>6.2735498770134335</v>
      </c>
      <c r="K501">
        <v>4.7636681228444395</v>
      </c>
      <c r="L501">
        <v>5.9659861433549759</v>
      </c>
      <c r="M501">
        <v>-1.2023180205105364</v>
      </c>
      <c r="N501">
        <v>6.5362124544885152</v>
      </c>
      <c r="O501">
        <v>4.1016791400857899</v>
      </c>
      <c r="P501">
        <v>4.4155637444345928</v>
      </c>
      <c r="Q501">
        <v>-0.31388460434880283</v>
      </c>
    </row>
    <row r="502" spans="1:17">
      <c r="A502" t="s">
        <v>1594</v>
      </c>
      <c r="B502" t="s">
        <v>1594</v>
      </c>
      <c r="C502" t="s">
        <v>1594</v>
      </c>
      <c r="D502">
        <f t="shared" si="10"/>
        <v>1</v>
      </c>
      <c r="E502" t="s">
        <v>1595</v>
      </c>
      <c r="F502" t="s">
        <v>12</v>
      </c>
      <c r="G502">
        <v>353497</v>
      </c>
      <c r="H502" t="s">
        <v>1596</v>
      </c>
      <c r="I502" t="s">
        <v>1597</v>
      </c>
      <c r="J502">
        <v>10.403283560449534</v>
      </c>
      <c r="K502">
        <v>9.0716543931173366</v>
      </c>
      <c r="L502">
        <v>9.2614842525920356</v>
      </c>
      <c r="M502">
        <v>-0.18982985947469899</v>
      </c>
      <c r="N502">
        <v>9.9529022076055185</v>
      </c>
      <c r="O502">
        <v>9.3479068343614742</v>
      </c>
      <c r="P502">
        <v>8.633152655732772</v>
      </c>
      <c r="Q502">
        <v>0.71475417862870216</v>
      </c>
    </row>
    <row r="503" spans="1:17">
      <c r="A503" t="s">
        <v>1598</v>
      </c>
      <c r="B503" t="s">
        <v>1598</v>
      </c>
      <c r="C503" t="s">
        <v>1598</v>
      </c>
      <c r="D503">
        <f t="shared" si="10"/>
        <v>1</v>
      </c>
      <c r="E503" t="s">
        <v>1599</v>
      </c>
      <c r="F503" t="s">
        <v>23</v>
      </c>
      <c r="G503">
        <v>353497</v>
      </c>
      <c r="H503" t="s">
        <v>1596</v>
      </c>
      <c r="I503" t="s">
        <v>1600</v>
      </c>
      <c r="J503">
        <v>10.248294134369884</v>
      </c>
      <c r="K503">
        <v>8.5259323158613611</v>
      </c>
      <c r="L503">
        <v>8.6274455562001808</v>
      </c>
      <c r="M503">
        <v>-0.1015132403388197</v>
      </c>
      <c r="N503">
        <v>10.44360105210839</v>
      </c>
      <c r="O503">
        <v>8.7476734290203488</v>
      </c>
      <c r="P503">
        <v>8.1609321149697802</v>
      </c>
      <c r="Q503">
        <v>0.58674131405056862</v>
      </c>
    </row>
    <row r="504" spans="1:17">
      <c r="A504" t="s">
        <v>1601</v>
      </c>
      <c r="B504" t="s">
        <v>1601</v>
      </c>
      <c r="C504" t="s">
        <v>1601</v>
      </c>
      <c r="D504">
        <f t="shared" si="10"/>
        <v>1</v>
      </c>
      <c r="E504" t="s">
        <v>1602</v>
      </c>
      <c r="F504" t="s">
        <v>23</v>
      </c>
      <c r="G504">
        <v>353497</v>
      </c>
      <c r="H504" t="s">
        <v>1596</v>
      </c>
      <c r="I504" t="s">
        <v>1603</v>
      </c>
      <c r="J504">
        <v>9.3290900423083638</v>
      </c>
      <c r="K504">
        <v>8.6666683809482503</v>
      </c>
      <c r="L504">
        <v>8.1142857253722198</v>
      </c>
      <c r="M504">
        <v>0.5523826555760305</v>
      </c>
      <c r="N504">
        <v>9.1871498363342496</v>
      </c>
      <c r="O504">
        <v>7.3395888386711405</v>
      </c>
      <c r="P504">
        <v>7.2762334538495317</v>
      </c>
      <c r="Q504">
        <v>6.3355384821608851E-2</v>
      </c>
    </row>
    <row r="505" spans="1:17">
      <c r="A505" t="s">
        <v>1604</v>
      </c>
      <c r="B505" t="s">
        <v>1604</v>
      </c>
      <c r="C505" t="s">
        <v>1604</v>
      </c>
      <c r="D505">
        <f t="shared" si="10"/>
        <v>1</v>
      </c>
      <c r="E505" t="s">
        <v>1605</v>
      </c>
      <c r="F505" t="s">
        <v>23</v>
      </c>
      <c r="G505">
        <v>353497</v>
      </c>
      <c r="H505" t="s">
        <v>1596</v>
      </c>
      <c r="I505" t="s">
        <v>1606</v>
      </c>
      <c r="J505">
        <v>9.5451228668699475</v>
      </c>
      <c r="K505">
        <v>6.7603036390087565</v>
      </c>
      <c r="L505">
        <v>6.6171245956282059</v>
      </c>
      <c r="M505">
        <v>0.14317904338055065</v>
      </c>
      <c r="N505">
        <v>9.8542540656493927</v>
      </c>
      <c r="O505">
        <v>5.68934750172994</v>
      </c>
      <c r="P505">
        <v>5.5880776812252275</v>
      </c>
      <c r="Q505">
        <v>0.10126982050471245</v>
      </c>
    </row>
    <row r="506" spans="1:17">
      <c r="A506" t="s">
        <v>1607</v>
      </c>
      <c r="B506" t="s">
        <v>1607</v>
      </c>
      <c r="C506" t="s">
        <v>1607</v>
      </c>
      <c r="D506">
        <f t="shared" si="10"/>
        <v>1</v>
      </c>
      <c r="E506" t="s">
        <v>1608</v>
      </c>
      <c r="F506" t="s">
        <v>23</v>
      </c>
      <c r="G506">
        <v>353497</v>
      </c>
      <c r="H506" t="s">
        <v>1596</v>
      </c>
      <c r="I506" t="s">
        <v>1609</v>
      </c>
      <c r="J506">
        <v>8.3250038895193956</v>
      </c>
      <c r="K506">
        <v>8.0270005271737901</v>
      </c>
      <c r="L506">
        <v>8.6638984160390695</v>
      </c>
      <c r="M506">
        <v>-0.63689788886527943</v>
      </c>
      <c r="N506">
        <v>9.0369768935690971</v>
      </c>
      <c r="O506">
        <v>6.3907124945953848</v>
      </c>
      <c r="P506">
        <v>6.2054412566169397</v>
      </c>
      <c r="Q506">
        <v>0.18527123797844514</v>
      </c>
    </row>
    <row r="507" spans="1:17">
      <c r="A507" t="s">
        <v>1610</v>
      </c>
      <c r="B507" t="s">
        <v>1610</v>
      </c>
      <c r="C507" t="s">
        <v>1610</v>
      </c>
      <c r="D507">
        <f t="shared" si="10"/>
        <v>1</v>
      </c>
      <c r="E507" t="s">
        <v>1611</v>
      </c>
      <c r="F507" t="s">
        <v>12</v>
      </c>
      <c r="G507">
        <v>10721</v>
      </c>
      <c r="H507" t="s">
        <v>1612</v>
      </c>
      <c r="I507" t="s">
        <v>1613</v>
      </c>
      <c r="J507">
        <v>10.875184397913566</v>
      </c>
      <c r="K507">
        <v>8.8293239498669482</v>
      </c>
      <c r="L507">
        <v>7.9598336723742023</v>
      </c>
      <c r="M507">
        <v>0.86949027749274599</v>
      </c>
      <c r="N507">
        <v>10.637830779201575</v>
      </c>
      <c r="O507">
        <v>8.3172698584463447</v>
      </c>
      <c r="P507">
        <v>7.9234423013510895</v>
      </c>
      <c r="Q507">
        <v>0.39382755709525519</v>
      </c>
    </row>
    <row r="508" spans="1:17">
      <c r="A508" t="s">
        <v>1614</v>
      </c>
      <c r="B508" t="s">
        <v>1614</v>
      </c>
      <c r="C508" t="s">
        <v>1614</v>
      </c>
      <c r="D508">
        <f t="shared" si="10"/>
        <v>1</v>
      </c>
      <c r="E508" t="s">
        <v>1615</v>
      </c>
      <c r="F508" t="s">
        <v>12</v>
      </c>
      <c r="G508">
        <v>10721</v>
      </c>
      <c r="H508" t="s">
        <v>1612</v>
      </c>
      <c r="I508" t="s">
        <v>1616</v>
      </c>
      <c r="J508">
        <v>10.231467774136368</v>
      </c>
      <c r="K508">
        <v>9.080099277080194</v>
      </c>
      <c r="L508">
        <v>9.3396797151143733</v>
      </c>
      <c r="M508">
        <v>-0.25958043803417929</v>
      </c>
      <c r="N508">
        <v>10.364790500539101</v>
      </c>
      <c r="O508">
        <v>8.9721285180363672</v>
      </c>
      <c r="P508">
        <v>8.732757987160694</v>
      </c>
      <c r="Q508">
        <v>0.23937053087567328</v>
      </c>
    </row>
    <row r="509" spans="1:17">
      <c r="A509" t="s">
        <v>1617</v>
      </c>
      <c r="B509" t="s">
        <v>1617</v>
      </c>
      <c r="C509" t="s">
        <v>1617</v>
      </c>
      <c r="D509">
        <f t="shared" si="10"/>
        <v>1</v>
      </c>
      <c r="E509" t="s">
        <v>1618</v>
      </c>
      <c r="F509" t="s">
        <v>12</v>
      </c>
      <c r="G509">
        <v>10721</v>
      </c>
      <c r="H509" t="s">
        <v>1612</v>
      </c>
      <c r="I509" t="s">
        <v>1619</v>
      </c>
      <c r="J509">
        <v>10.155412563146832</v>
      </c>
      <c r="K509">
        <v>9.1889529991157541</v>
      </c>
      <c r="L509">
        <v>9.9738770281695128</v>
      </c>
      <c r="M509">
        <v>-0.78492402905375869</v>
      </c>
      <c r="N509">
        <v>10.443522727943005</v>
      </c>
      <c r="O509">
        <v>10.039084163818362</v>
      </c>
      <c r="P509">
        <v>9.8909165119921045</v>
      </c>
      <c r="Q509">
        <v>0.1481676518262578</v>
      </c>
    </row>
    <row r="510" spans="1:17">
      <c r="A510" t="s">
        <v>1620</v>
      </c>
      <c r="B510" t="s">
        <v>1620</v>
      </c>
      <c r="C510" t="s">
        <v>1620</v>
      </c>
      <c r="D510">
        <f t="shared" si="10"/>
        <v>1</v>
      </c>
      <c r="E510" t="s">
        <v>1621</v>
      </c>
      <c r="F510" t="s">
        <v>23</v>
      </c>
      <c r="G510">
        <v>10721</v>
      </c>
      <c r="H510" t="s">
        <v>1612</v>
      </c>
      <c r="I510" t="s">
        <v>1622</v>
      </c>
      <c r="J510">
        <v>10.384730306139085</v>
      </c>
      <c r="K510">
        <v>12.273557773984669</v>
      </c>
      <c r="L510">
        <v>12.393123345984099</v>
      </c>
      <c r="M510">
        <v>-0.11956557199943063</v>
      </c>
      <c r="N510">
        <v>10.555671080592049</v>
      </c>
      <c r="O510">
        <v>12.663699430549674</v>
      </c>
      <c r="P510">
        <v>13.419525987229175</v>
      </c>
      <c r="Q510">
        <v>-0.75582655667950149</v>
      </c>
    </row>
    <row r="511" spans="1:17">
      <c r="A511" t="s">
        <v>1623</v>
      </c>
      <c r="B511" t="s">
        <v>1623</v>
      </c>
      <c r="C511" t="s">
        <v>1623</v>
      </c>
      <c r="D511">
        <f t="shared" si="10"/>
        <v>1</v>
      </c>
      <c r="E511" t="s">
        <v>1624</v>
      </c>
      <c r="F511" t="s">
        <v>23</v>
      </c>
      <c r="G511">
        <v>5591</v>
      </c>
      <c r="H511" t="s">
        <v>1625</v>
      </c>
      <c r="I511" t="s">
        <v>1626</v>
      </c>
      <c r="J511">
        <v>7.7579054848429401</v>
      </c>
      <c r="K511">
        <v>3.46433360197164</v>
      </c>
      <c r="L511">
        <v>2.6071220860827631</v>
      </c>
      <c r="M511">
        <v>0.8572115158888769</v>
      </c>
      <c r="N511">
        <v>8.5715865149725854</v>
      </c>
      <c r="O511">
        <v>3.8745492069385046</v>
      </c>
      <c r="P511">
        <v>2.8635161414674548</v>
      </c>
      <c r="Q511">
        <v>1.0110330654710498</v>
      </c>
    </row>
    <row r="512" spans="1:17">
      <c r="A512" t="s">
        <v>1627</v>
      </c>
      <c r="B512" t="s">
        <v>1627</v>
      </c>
      <c r="C512" t="s">
        <v>1627</v>
      </c>
      <c r="D512">
        <f t="shared" si="10"/>
        <v>1</v>
      </c>
      <c r="E512" t="s">
        <v>1628</v>
      </c>
      <c r="F512" t="s">
        <v>23</v>
      </c>
      <c r="G512">
        <v>5591</v>
      </c>
      <c r="H512" t="s">
        <v>1625</v>
      </c>
      <c r="I512" t="s">
        <v>1629</v>
      </c>
      <c r="J512">
        <v>8.9470238534764004</v>
      </c>
      <c r="K512">
        <v>7.0535407791085234</v>
      </c>
      <c r="L512">
        <v>6.9115476874824999</v>
      </c>
      <c r="M512">
        <v>0.14199309162602347</v>
      </c>
      <c r="N512">
        <v>9.3982500460029303</v>
      </c>
      <c r="O512">
        <v>7.2582378785503323</v>
      </c>
      <c r="P512">
        <v>5.8790843056412054</v>
      </c>
      <c r="Q512">
        <v>1.3791535729091269</v>
      </c>
    </row>
    <row r="513" spans="1:17">
      <c r="A513" t="s">
        <v>1630</v>
      </c>
      <c r="B513" t="s">
        <v>1630</v>
      </c>
      <c r="C513" t="s">
        <v>1630</v>
      </c>
      <c r="D513">
        <f t="shared" si="10"/>
        <v>1</v>
      </c>
      <c r="E513" t="s">
        <v>1631</v>
      </c>
      <c r="F513" t="s">
        <v>23</v>
      </c>
      <c r="G513">
        <v>5591</v>
      </c>
      <c r="H513" t="s">
        <v>1625</v>
      </c>
      <c r="I513" t="s">
        <v>1632</v>
      </c>
      <c r="J513">
        <v>10.978954014333199</v>
      </c>
      <c r="K513">
        <v>10.156957416500839</v>
      </c>
      <c r="L513">
        <v>9.8191681576019132</v>
      </c>
      <c r="M513">
        <v>0.33778925889892619</v>
      </c>
      <c r="N513">
        <v>10.780156861084874</v>
      </c>
      <c r="O513">
        <v>9.7550283249429857</v>
      </c>
      <c r="P513">
        <v>9.5847406662181225</v>
      </c>
      <c r="Q513">
        <v>0.17028765872486318</v>
      </c>
    </row>
    <row r="514" spans="1:17">
      <c r="A514" t="s">
        <v>1633</v>
      </c>
      <c r="B514" t="s">
        <v>1633</v>
      </c>
      <c r="C514" t="s">
        <v>1633</v>
      </c>
      <c r="D514">
        <f t="shared" si="10"/>
        <v>1</v>
      </c>
      <c r="E514" t="s">
        <v>1634</v>
      </c>
      <c r="F514" t="s">
        <v>23</v>
      </c>
      <c r="G514">
        <v>5591</v>
      </c>
      <c r="H514" t="s">
        <v>1625</v>
      </c>
      <c r="I514" t="s">
        <v>1635</v>
      </c>
      <c r="J514">
        <v>11.238654383002698</v>
      </c>
      <c r="K514">
        <v>10.79465396999295</v>
      </c>
      <c r="L514">
        <v>10.9474060370095</v>
      </c>
      <c r="M514">
        <v>-0.15275206701655009</v>
      </c>
      <c r="N514">
        <v>10.739028696279526</v>
      </c>
      <c r="O514">
        <v>9.6217398476096001</v>
      </c>
      <c r="P514">
        <v>10.22662227116346</v>
      </c>
      <c r="Q514">
        <v>-0.60488242355386035</v>
      </c>
    </row>
    <row r="515" spans="1:17">
      <c r="A515" t="s">
        <v>1636</v>
      </c>
      <c r="B515" t="s">
        <v>1636</v>
      </c>
      <c r="C515" t="s">
        <v>1636</v>
      </c>
      <c r="D515">
        <f t="shared" si="10"/>
        <v>1</v>
      </c>
      <c r="E515" t="s">
        <v>1637</v>
      </c>
      <c r="F515" t="s">
        <v>23</v>
      </c>
      <c r="G515">
        <v>5591</v>
      </c>
      <c r="H515" t="s">
        <v>1625</v>
      </c>
      <c r="I515" t="s">
        <v>1638</v>
      </c>
      <c r="J515">
        <v>9.2515725643001261</v>
      </c>
      <c r="K515">
        <v>6.2492406821102771</v>
      </c>
      <c r="L515">
        <v>6.545321537757534</v>
      </c>
      <c r="M515">
        <v>-0.29608085564725695</v>
      </c>
      <c r="N515">
        <v>9.0590192297568812</v>
      </c>
      <c r="O515">
        <v>3.5539908289152935</v>
      </c>
      <c r="P515">
        <v>4.2297348727577777</v>
      </c>
      <c r="Q515">
        <v>-0.67574404384248421</v>
      </c>
    </row>
    <row r="516" spans="1:17">
      <c r="A516" t="s">
        <v>1639</v>
      </c>
      <c r="B516" t="s">
        <v>1639</v>
      </c>
      <c r="C516" t="s">
        <v>1639</v>
      </c>
      <c r="D516">
        <f t="shared" si="10"/>
        <v>1</v>
      </c>
      <c r="E516" t="s">
        <v>1640</v>
      </c>
      <c r="F516" t="s">
        <v>12</v>
      </c>
      <c r="G516">
        <v>27339</v>
      </c>
      <c r="H516" t="s">
        <v>1641</v>
      </c>
      <c r="I516" t="s">
        <v>1642</v>
      </c>
      <c r="J516">
        <v>10.866629700751432</v>
      </c>
      <c r="K516">
        <v>9.2967694028244505</v>
      </c>
      <c r="L516">
        <v>10.200981804969624</v>
      </c>
      <c r="M516">
        <v>-0.9042124021451734</v>
      </c>
      <c r="N516">
        <v>10.744199092833174</v>
      </c>
      <c r="O516">
        <v>9.1715004174765831</v>
      </c>
      <c r="P516">
        <v>9.6604867578348728</v>
      </c>
      <c r="Q516">
        <v>-0.4889863403582897</v>
      </c>
    </row>
    <row r="517" spans="1:17">
      <c r="A517" t="s">
        <v>1643</v>
      </c>
      <c r="B517" t="s">
        <v>1643</v>
      </c>
      <c r="C517" t="s">
        <v>1643</v>
      </c>
      <c r="D517">
        <f t="shared" si="10"/>
        <v>1</v>
      </c>
      <c r="E517" t="s">
        <v>1644</v>
      </c>
      <c r="F517" t="s">
        <v>23</v>
      </c>
      <c r="G517">
        <v>27339</v>
      </c>
      <c r="H517" t="s">
        <v>1641</v>
      </c>
      <c r="I517" t="s">
        <v>1645</v>
      </c>
      <c r="J517">
        <v>8.4671647294747761</v>
      </c>
      <c r="K517">
        <v>3.4771246584487869</v>
      </c>
      <c r="L517">
        <v>4.6083984892792467</v>
      </c>
      <c r="M517">
        <v>-1.1312738308304597</v>
      </c>
      <c r="N517">
        <v>8.7380820263206687</v>
      </c>
      <c r="O517">
        <v>2.6083223175878922</v>
      </c>
      <c r="P517">
        <v>3.32678207658947</v>
      </c>
      <c r="Q517">
        <v>-0.71845975900157777</v>
      </c>
    </row>
    <row r="518" spans="1:17">
      <c r="A518" t="s">
        <v>1646</v>
      </c>
      <c r="B518" t="s">
        <v>1646</v>
      </c>
      <c r="C518" t="s">
        <v>1646</v>
      </c>
      <c r="D518">
        <f t="shared" si="10"/>
        <v>1</v>
      </c>
      <c r="E518" t="s">
        <v>1647</v>
      </c>
      <c r="F518" t="s">
        <v>23</v>
      </c>
      <c r="G518">
        <v>27339</v>
      </c>
      <c r="H518" t="s">
        <v>1641</v>
      </c>
      <c r="I518" t="s">
        <v>1648</v>
      </c>
      <c r="J518">
        <v>5.5837109717532165</v>
      </c>
      <c r="K518">
        <v>0.37422390284425</v>
      </c>
      <c r="L518">
        <v>2.6694616285032136</v>
      </c>
      <c r="M518">
        <v>-2.2952377256589633</v>
      </c>
      <c r="N518">
        <v>6.4102601669612698</v>
      </c>
      <c r="O518">
        <v>2.0609272446185769</v>
      </c>
      <c r="P518">
        <v>1.9451331286836151</v>
      </c>
      <c r="Q518">
        <v>0.11579411593496181</v>
      </c>
    </row>
    <row r="519" spans="1:17">
      <c r="A519" t="s">
        <v>1649</v>
      </c>
      <c r="B519" t="s">
        <v>1649</v>
      </c>
      <c r="C519" t="s">
        <v>1649</v>
      </c>
      <c r="D519">
        <f t="shared" si="10"/>
        <v>1</v>
      </c>
      <c r="E519" t="s">
        <v>1650</v>
      </c>
      <c r="F519" t="s">
        <v>12</v>
      </c>
      <c r="G519">
        <v>27339</v>
      </c>
      <c r="H519" t="s">
        <v>1641</v>
      </c>
      <c r="I519" t="s">
        <v>1651</v>
      </c>
      <c r="J519">
        <v>9.2520818540278356</v>
      </c>
      <c r="K519">
        <v>4.0346213530390669</v>
      </c>
      <c r="L519">
        <v>3.2208841535728467</v>
      </c>
      <c r="M519">
        <v>0.81373719946622014</v>
      </c>
      <c r="N519">
        <v>9.6183698189019182</v>
      </c>
      <c r="O519">
        <v>2.3834564966811627</v>
      </c>
      <c r="P519">
        <v>4.9855562212672329</v>
      </c>
      <c r="Q519">
        <v>-2.6020997245860702</v>
      </c>
    </row>
    <row r="520" spans="1:17">
      <c r="A520" t="s">
        <v>1652</v>
      </c>
      <c r="B520" t="s">
        <v>1652</v>
      </c>
      <c r="C520" t="s">
        <v>1652</v>
      </c>
      <c r="D520">
        <f t="shared" si="10"/>
        <v>1</v>
      </c>
      <c r="E520" t="s">
        <v>1653</v>
      </c>
      <c r="F520" t="s">
        <v>23</v>
      </c>
      <c r="G520">
        <v>27339</v>
      </c>
      <c r="H520" t="s">
        <v>1641</v>
      </c>
      <c r="I520" t="s">
        <v>1654</v>
      </c>
      <c r="J520">
        <v>9.3722223152593092</v>
      </c>
      <c r="K520">
        <v>3.8458858060430465</v>
      </c>
      <c r="L520">
        <v>6.0881483146653297</v>
      </c>
      <c r="M520">
        <v>-2.2422625086222832</v>
      </c>
      <c r="N520">
        <v>9.8633529309453039</v>
      </c>
      <c r="O520">
        <v>4.0001363380705417</v>
      </c>
      <c r="P520">
        <v>4.7752247442394253</v>
      </c>
      <c r="Q520">
        <v>-0.77508840616888364</v>
      </c>
    </row>
    <row r="521" spans="1:17">
      <c r="A521" t="s">
        <v>1655</v>
      </c>
      <c r="B521" t="s">
        <v>1655</v>
      </c>
      <c r="C521" t="s">
        <v>1655</v>
      </c>
      <c r="D521">
        <f t="shared" si="10"/>
        <v>1</v>
      </c>
      <c r="E521" t="s">
        <v>1656</v>
      </c>
      <c r="F521" t="s">
        <v>12</v>
      </c>
      <c r="G521">
        <v>5810</v>
      </c>
      <c r="H521" t="s">
        <v>1657</v>
      </c>
      <c r="I521" t="s">
        <v>1658</v>
      </c>
      <c r="J521">
        <v>8.7270865627473366</v>
      </c>
      <c r="K521">
        <v>8.076509785586607</v>
      </c>
      <c r="L521">
        <v>7.9011715767602766</v>
      </c>
      <c r="M521">
        <v>0.17533820882633044</v>
      </c>
      <c r="N521">
        <v>9.3645211098966055</v>
      </c>
      <c r="O521">
        <v>8.2017371835901045</v>
      </c>
      <c r="P521">
        <v>7.8319821913858974</v>
      </c>
      <c r="Q521">
        <v>0.36975499220420716</v>
      </c>
    </row>
    <row r="522" spans="1:17">
      <c r="A522" t="s">
        <v>1659</v>
      </c>
      <c r="B522" t="s">
        <v>1659</v>
      </c>
      <c r="C522" t="s">
        <v>1659</v>
      </c>
      <c r="D522">
        <f t="shared" si="10"/>
        <v>1</v>
      </c>
      <c r="E522" t="s">
        <v>1660</v>
      </c>
      <c r="F522" t="s">
        <v>12</v>
      </c>
      <c r="G522">
        <v>5810</v>
      </c>
      <c r="H522" t="s">
        <v>1657</v>
      </c>
      <c r="I522" t="s">
        <v>1661</v>
      </c>
      <c r="J522">
        <v>10.786404247155199</v>
      </c>
      <c r="K522">
        <v>11.606791545790067</v>
      </c>
      <c r="L522">
        <v>11.529606557984566</v>
      </c>
      <c r="M522">
        <v>7.7184987805500427E-2</v>
      </c>
      <c r="N522">
        <v>10.7273718278232</v>
      </c>
      <c r="O522">
        <v>11.9804848806824</v>
      </c>
      <c r="P522">
        <v>11.680383932069075</v>
      </c>
      <c r="Q522">
        <v>0.30010094861332526</v>
      </c>
    </row>
    <row r="523" spans="1:17">
      <c r="A523" t="s">
        <v>1662</v>
      </c>
      <c r="B523" t="s">
        <v>1662</v>
      </c>
      <c r="C523" t="s">
        <v>1662</v>
      </c>
      <c r="D523">
        <f t="shared" si="10"/>
        <v>1</v>
      </c>
      <c r="E523" t="s">
        <v>1663</v>
      </c>
      <c r="F523" t="s">
        <v>12</v>
      </c>
      <c r="G523">
        <v>5810</v>
      </c>
      <c r="H523" t="s">
        <v>1657</v>
      </c>
      <c r="I523" t="s">
        <v>1664</v>
      </c>
      <c r="J523">
        <v>10.435010094528566</v>
      </c>
      <c r="K523">
        <v>10.372226957254544</v>
      </c>
      <c r="L523">
        <v>10.311970459915996</v>
      </c>
      <c r="M523">
        <v>6.0256497338547987E-2</v>
      </c>
      <c r="N523">
        <v>10.71072575350845</v>
      </c>
      <c r="O523">
        <v>10.742216989919651</v>
      </c>
      <c r="P523">
        <v>10.46947662033752</v>
      </c>
      <c r="Q523">
        <v>0.27274036958213088</v>
      </c>
    </row>
    <row r="524" spans="1:17">
      <c r="A524" t="s">
        <v>1665</v>
      </c>
      <c r="B524" t="s">
        <v>1665</v>
      </c>
      <c r="C524" t="s">
        <v>1665</v>
      </c>
      <c r="D524">
        <f t="shared" si="10"/>
        <v>1</v>
      </c>
      <c r="E524" t="s">
        <v>1666</v>
      </c>
      <c r="F524" t="s">
        <v>23</v>
      </c>
      <c r="G524">
        <v>5810</v>
      </c>
      <c r="H524" t="s">
        <v>1657</v>
      </c>
      <c r="I524" t="s">
        <v>1667</v>
      </c>
      <c r="J524">
        <v>9.4683094472579139</v>
      </c>
      <c r="K524">
        <v>8.4059216863418396</v>
      </c>
      <c r="L524">
        <v>7.924341989692647</v>
      </c>
      <c r="M524">
        <v>0.48157969664919253</v>
      </c>
      <c r="N524">
        <v>9.5909517364786616</v>
      </c>
      <c r="O524">
        <v>6.8658963959556178</v>
      </c>
      <c r="P524">
        <v>7.0409722929902525</v>
      </c>
      <c r="Q524">
        <v>-0.17507589703463466</v>
      </c>
    </row>
    <row r="525" spans="1:17">
      <c r="A525" t="s">
        <v>1668</v>
      </c>
      <c r="B525" t="s">
        <v>1668</v>
      </c>
      <c r="C525" t="s">
        <v>1668</v>
      </c>
      <c r="D525">
        <f t="shared" si="10"/>
        <v>1</v>
      </c>
      <c r="E525" t="s">
        <v>1669</v>
      </c>
      <c r="F525" t="s">
        <v>12</v>
      </c>
      <c r="G525">
        <v>5810</v>
      </c>
      <c r="H525" t="s">
        <v>1657</v>
      </c>
      <c r="I525" t="s">
        <v>1670</v>
      </c>
      <c r="J525">
        <v>9.0281733738590333</v>
      </c>
      <c r="K525">
        <v>4.9052948766417002</v>
      </c>
      <c r="L525">
        <v>5.0754035963318671</v>
      </c>
      <c r="M525">
        <v>-0.17010871969016694</v>
      </c>
      <c r="N525">
        <v>9.2184620308342815</v>
      </c>
      <c r="O525">
        <v>3.1349133190892502</v>
      </c>
      <c r="P525">
        <v>4.3801648300979572</v>
      </c>
      <c r="Q525">
        <v>-1.245251511008707</v>
      </c>
    </row>
    <row r="526" spans="1:17">
      <c r="A526" t="s">
        <v>1671</v>
      </c>
      <c r="B526" t="s">
        <v>1671</v>
      </c>
      <c r="C526" t="s">
        <v>1671</v>
      </c>
      <c r="D526">
        <f t="shared" si="10"/>
        <v>1</v>
      </c>
      <c r="E526" t="s">
        <v>1672</v>
      </c>
      <c r="F526" t="s">
        <v>23</v>
      </c>
      <c r="G526">
        <v>5884</v>
      </c>
      <c r="H526" t="s">
        <v>1673</v>
      </c>
      <c r="I526" t="s">
        <v>1674</v>
      </c>
      <c r="J526">
        <v>9.588424055046552</v>
      </c>
      <c r="K526">
        <v>9.1552803433674939</v>
      </c>
      <c r="L526">
        <v>8.2680132543077303</v>
      </c>
      <c r="M526">
        <v>0.88726708905976359</v>
      </c>
      <c r="N526">
        <v>10.005894503731009</v>
      </c>
      <c r="O526">
        <v>9.3875056482912456</v>
      </c>
      <c r="P526">
        <v>8.7239607918423836</v>
      </c>
      <c r="Q526">
        <v>0.66354485644886196</v>
      </c>
    </row>
    <row r="527" spans="1:17">
      <c r="A527" t="s">
        <v>1675</v>
      </c>
      <c r="B527" t="s">
        <v>1675</v>
      </c>
      <c r="C527" t="s">
        <v>1675</v>
      </c>
      <c r="D527">
        <f t="shared" si="10"/>
        <v>1</v>
      </c>
      <c r="E527" t="s">
        <v>1676</v>
      </c>
      <c r="F527" t="s">
        <v>23</v>
      </c>
      <c r="G527">
        <v>5884</v>
      </c>
      <c r="H527" t="s">
        <v>1673</v>
      </c>
      <c r="I527" t="s">
        <v>1677</v>
      </c>
      <c r="J527">
        <v>9.5812558711885529</v>
      </c>
      <c r="K527">
        <v>7.9777712456701098</v>
      </c>
      <c r="L527">
        <v>7.6368879640663758</v>
      </c>
      <c r="M527">
        <v>0.34088328160373393</v>
      </c>
      <c r="N527">
        <v>9.2489801805873491</v>
      </c>
      <c r="O527">
        <v>8.0057293846078128</v>
      </c>
      <c r="P527">
        <v>6.9518832023510626</v>
      </c>
      <c r="Q527">
        <v>1.0538461822567502</v>
      </c>
    </row>
    <row r="528" spans="1:17">
      <c r="A528" t="s">
        <v>1678</v>
      </c>
      <c r="B528" t="s">
        <v>1678</v>
      </c>
      <c r="C528" t="s">
        <v>1678</v>
      </c>
      <c r="D528">
        <f t="shared" si="10"/>
        <v>1</v>
      </c>
      <c r="E528" t="s">
        <v>1679</v>
      </c>
      <c r="F528" t="s">
        <v>23</v>
      </c>
      <c r="G528">
        <v>5884</v>
      </c>
      <c r="H528" t="s">
        <v>1673</v>
      </c>
      <c r="I528" t="s">
        <v>1680</v>
      </c>
      <c r="J528">
        <v>10.04905602262607</v>
      </c>
      <c r="K528">
        <v>10.013797898198979</v>
      </c>
      <c r="L528">
        <v>9.2651999825685127</v>
      </c>
      <c r="M528">
        <v>0.74859791563046585</v>
      </c>
      <c r="N528">
        <v>9.6371526058593169</v>
      </c>
      <c r="O528">
        <v>9.9460683309076945</v>
      </c>
      <c r="P528">
        <v>9.7766610021665628</v>
      </c>
      <c r="Q528">
        <v>0.16940732874113174</v>
      </c>
    </row>
    <row r="529" spans="1:17">
      <c r="A529" t="s">
        <v>1681</v>
      </c>
      <c r="B529" t="s">
        <v>1681</v>
      </c>
      <c r="C529" t="s">
        <v>1681</v>
      </c>
      <c r="D529">
        <f t="shared" si="10"/>
        <v>1</v>
      </c>
      <c r="E529" t="s">
        <v>1682</v>
      </c>
      <c r="F529" t="s">
        <v>12</v>
      </c>
      <c r="G529">
        <v>5884</v>
      </c>
      <c r="H529" t="s">
        <v>1673</v>
      </c>
      <c r="I529" t="s">
        <v>1683</v>
      </c>
      <c r="J529">
        <v>10.482310252621634</v>
      </c>
      <c r="K529">
        <v>10.782346858608468</v>
      </c>
      <c r="L529">
        <v>10.452963481878834</v>
      </c>
      <c r="M529">
        <v>0.32938337672963414</v>
      </c>
      <c r="N529">
        <v>10.257649415200365</v>
      </c>
      <c r="O529">
        <v>10.505854652254826</v>
      </c>
      <c r="P529">
        <v>10.174316234977272</v>
      </c>
      <c r="Q529">
        <v>0.33153841727755307</v>
      </c>
    </row>
    <row r="530" spans="1:17">
      <c r="A530" t="s">
        <v>1684</v>
      </c>
      <c r="B530" t="s">
        <v>1684</v>
      </c>
      <c r="C530" t="s">
        <v>1684</v>
      </c>
      <c r="D530">
        <f t="shared" si="10"/>
        <v>1</v>
      </c>
      <c r="E530" t="s">
        <v>1685</v>
      </c>
      <c r="F530" t="s">
        <v>12</v>
      </c>
      <c r="G530">
        <v>5884</v>
      </c>
      <c r="H530" t="s">
        <v>1673</v>
      </c>
      <c r="I530" t="s">
        <v>1686</v>
      </c>
      <c r="J530">
        <v>9.1357000027464856</v>
      </c>
      <c r="K530">
        <v>7.8455770989799731</v>
      </c>
      <c r="L530">
        <v>8.9953731033978794</v>
      </c>
      <c r="M530">
        <v>-1.1497960044179063</v>
      </c>
      <c r="N530">
        <v>9.7734413906417004</v>
      </c>
      <c r="O530">
        <v>9.07182667187889</v>
      </c>
      <c r="P530">
        <v>8.7427718644139301</v>
      </c>
      <c r="Q530">
        <v>0.32905480746495996</v>
      </c>
    </row>
    <row r="531" spans="1:17">
      <c r="A531" t="s">
        <v>1687</v>
      </c>
      <c r="B531" t="s">
        <v>1687</v>
      </c>
      <c r="C531" t="s">
        <v>1687</v>
      </c>
      <c r="D531">
        <f t="shared" si="10"/>
        <v>1</v>
      </c>
      <c r="E531" t="s">
        <v>1688</v>
      </c>
      <c r="F531" t="s">
        <v>23</v>
      </c>
      <c r="G531">
        <v>56852</v>
      </c>
      <c r="H531" t="s">
        <v>1689</v>
      </c>
      <c r="I531" t="s">
        <v>1690</v>
      </c>
      <c r="J531">
        <v>10.111641759116131</v>
      </c>
      <c r="K531">
        <v>9.8349717470391163</v>
      </c>
      <c r="L531">
        <v>9.1278107711277432</v>
      </c>
      <c r="M531">
        <v>0.70716097591137306</v>
      </c>
      <c r="N531">
        <v>10.412061219966926</v>
      </c>
      <c r="O531">
        <v>9.1548669802175571</v>
      </c>
      <c r="P531">
        <v>8.5677131010110212</v>
      </c>
      <c r="Q531">
        <v>0.58715387920653583</v>
      </c>
    </row>
    <row r="532" spans="1:17">
      <c r="A532" t="s">
        <v>1691</v>
      </c>
      <c r="B532" t="s">
        <v>1691</v>
      </c>
      <c r="C532" t="s">
        <v>1691</v>
      </c>
      <c r="D532">
        <f t="shared" si="10"/>
        <v>1</v>
      </c>
      <c r="E532" t="s">
        <v>1692</v>
      </c>
      <c r="F532" t="s">
        <v>23</v>
      </c>
      <c r="G532">
        <v>56852</v>
      </c>
      <c r="H532" t="s">
        <v>1689</v>
      </c>
      <c r="I532" t="s">
        <v>1693</v>
      </c>
      <c r="J532">
        <v>9.5225405286625247</v>
      </c>
      <c r="K532">
        <v>8.5916949693431857</v>
      </c>
      <c r="L532">
        <v>8.8470487109559759</v>
      </c>
      <c r="M532">
        <v>-0.25535374161279023</v>
      </c>
      <c r="N532">
        <v>9.8095734615497872</v>
      </c>
      <c r="O532">
        <v>8.9241342463529811</v>
      </c>
      <c r="P532">
        <v>8.297332624209842</v>
      </c>
      <c r="Q532">
        <v>0.62680162214313917</v>
      </c>
    </row>
    <row r="533" spans="1:17">
      <c r="A533" t="s">
        <v>1694</v>
      </c>
      <c r="B533" t="s">
        <v>1694</v>
      </c>
      <c r="C533" t="s">
        <v>1694</v>
      </c>
      <c r="D533">
        <f t="shared" si="10"/>
        <v>1</v>
      </c>
      <c r="E533" t="s">
        <v>1695</v>
      </c>
      <c r="F533" t="s">
        <v>23</v>
      </c>
      <c r="G533">
        <v>56852</v>
      </c>
      <c r="H533" t="s">
        <v>1689</v>
      </c>
      <c r="I533" t="s">
        <v>1696</v>
      </c>
      <c r="J533">
        <v>10.649769483476168</v>
      </c>
      <c r="K533">
        <v>11.545731816905366</v>
      </c>
      <c r="L533">
        <v>11.158899373022001</v>
      </c>
      <c r="M533">
        <v>0.38683244388336568</v>
      </c>
      <c r="N533">
        <v>10.60602342903605</v>
      </c>
      <c r="O533">
        <v>10.938445957167625</v>
      </c>
      <c r="P533">
        <v>11.000523098809399</v>
      </c>
      <c r="Q533">
        <v>-6.2077141641774247E-2</v>
      </c>
    </row>
    <row r="534" spans="1:17">
      <c r="A534" t="s">
        <v>1697</v>
      </c>
      <c r="B534" t="s">
        <v>1697</v>
      </c>
      <c r="C534" t="s">
        <v>1697</v>
      </c>
      <c r="D534">
        <f t="shared" si="10"/>
        <v>1</v>
      </c>
      <c r="E534" t="s">
        <v>1698</v>
      </c>
      <c r="F534" t="s">
        <v>23</v>
      </c>
      <c r="G534">
        <v>56852</v>
      </c>
      <c r="H534" t="s">
        <v>1689</v>
      </c>
      <c r="I534" t="s">
        <v>1699</v>
      </c>
      <c r="J534">
        <v>9.5288507633674264</v>
      </c>
      <c r="K534">
        <v>9.6424305904858318</v>
      </c>
      <c r="L534">
        <v>9.6149603719591266</v>
      </c>
      <c r="M534">
        <v>2.7470218526705281E-2</v>
      </c>
      <c r="N534">
        <v>9.6597714390207159</v>
      </c>
      <c r="O534">
        <v>10.137507152197458</v>
      </c>
      <c r="P534">
        <v>10.083325116574736</v>
      </c>
      <c r="Q534">
        <v>5.4182035622721614E-2</v>
      </c>
    </row>
    <row r="535" spans="1:17">
      <c r="A535" t="s">
        <v>1700</v>
      </c>
      <c r="B535" t="s">
        <v>1700</v>
      </c>
      <c r="C535" t="s">
        <v>1700</v>
      </c>
      <c r="D535">
        <f t="shared" si="10"/>
        <v>1</v>
      </c>
      <c r="E535" t="s">
        <v>1701</v>
      </c>
      <c r="F535" t="s">
        <v>23</v>
      </c>
      <c r="G535">
        <v>56852</v>
      </c>
      <c r="H535" t="s">
        <v>1689</v>
      </c>
      <c r="I535" t="s">
        <v>1702</v>
      </c>
      <c r="J535">
        <v>8.6115467818613531</v>
      </c>
      <c r="K535">
        <v>10.2428900975356</v>
      </c>
      <c r="L535">
        <v>10.129635882781114</v>
      </c>
      <c r="M535">
        <v>0.11325421475448572</v>
      </c>
      <c r="N535">
        <v>9.8845230267830395</v>
      </c>
      <c r="O535">
        <v>10.71918624294435</v>
      </c>
      <c r="P535">
        <v>10.746540597611251</v>
      </c>
      <c r="Q535">
        <v>-2.735435466690106E-2</v>
      </c>
    </row>
    <row r="536" spans="1:17">
      <c r="A536" t="s">
        <v>1703</v>
      </c>
      <c r="B536" t="s">
        <v>1703</v>
      </c>
      <c r="C536" t="s">
        <v>1703</v>
      </c>
      <c r="D536">
        <f t="shared" si="10"/>
        <v>1</v>
      </c>
      <c r="E536" t="s">
        <v>1704</v>
      </c>
      <c r="F536" t="s">
        <v>23</v>
      </c>
      <c r="G536">
        <v>5885</v>
      </c>
      <c r="H536" t="s">
        <v>1705</v>
      </c>
      <c r="I536" t="s">
        <v>1706</v>
      </c>
      <c r="J536">
        <v>8.9471315369967375</v>
      </c>
      <c r="K536">
        <v>5.3825423802895296</v>
      </c>
      <c r="L536">
        <v>2.7101262451808168</v>
      </c>
      <c r="M536">
        <v>2.6724161351087128</v>
      </c>
      <c r="N536">
        <v>9.0470420628901742</v>
      </c>
      <c r="O536">
        <v>2.6467704290527676</v>
      </c>
      <c r="P536">
        <v>3.1024336529953325</v>
      </c>
      <c r="Q536">
        <v>-0.45566322394256487</v>
      </c>
    </row>
    <row r="537" spans="1:17">
      <c r="A537" t="s">
        <v>1707</v>
      </c>
      <c r="B537" t="s">
        <v>1707</v>
      </c>
      <c r="C537" t="s">
        <v>1707</v>
      </c>
      <c r="D537">
        <f t="shared" si="10"/>
        <v>1</v>
      </c>
      <c r="E537" t="s">
        <v>1708</v>
      </c>
      <c r="F537" t="s">
        <v>23</v>
      </c>
      <c r="G537">
        <v>5885</v>
      </c>
      <c r="H537" t="s">
        <v>1705</v>
      </c>
      <c r="I537" t="s">
        <v>1709</v>
      </c>
      <c r="J537">
        <v>8.2706291219658308</v>
      </c>
      <c r="K537">
        <v>8.4339766574218498</v>
      </c>
      <c r="L537">
        <v>8.3337570097301654</v>
      </c>
      <c r="M537">
        <v>0.10021964769168434</v>
      </c>
      <c r="N537">
        <v>8.0625939920365806</v>
      </c>
      <c r="O537">
        <v>8.4584287871547321</v>
      </c>
      <c r="P537">
        <v>7.842852448511838</v>
      </c>
      <c r="Q537">
        <v>0.61557633864289407</v>
      </c>
    </row>
    <row r="538" spans="1:17">
      <c r="A538" t="s">
        <v>1710</v>
      </c>
      <c r="B538" t="s">
        <v>1710</v>
      </c>
      <c r="C538" t="s">
        <v>1710</v>
      </c>
      <c r="D538">
        <f t="shared" si="10"/>
        <v>1</v>
      </c>
      <c r="E538" t="s">
        <v>1711</v>
      </c>
      <c r="F538" t="s">
        <v>23</v>
      </c>
      <c r="G538">
        <v>5885</v>
      </c>
      <c r="H538" t="s">
        <v>1705</v>
      </c>
      <c r="I538" t="s">
        <v>1712</v>
      </c>
      <c r="J538">
        <v>10.3819837032176</v>
      </c>
      <c r="K538">
        <v>7.5686750011869703</v>
      </c>
      <c r="L538">
        <v>6.7538987115938234</v>
      </c>
      <c r="M538">
        <v>0.81477628959314696</v>
      </c>
      <c r="N538">
        <v>10.510347944883961</v>
      </c>
      <c r="O538">
        <v>8.4338188196743751</v>
      </c>
      <c r="P538">
        <v>8.4651431693619728</v>
      </c>
      <c r="Q538">
        <v>-3.1324349687597675E-2</v>
      </c>
    </row>
    <row r="539" spans="1:17">
      <c r="A539" t="s">
        <v>1713</v>
      </c>
      <c r="B539" t="s">
        <v>1713</v>
      </c>
      <c r="C539" t="s">
        <v>1713</v>
      </c>
      <c r="D539">
        <f t="shared" si="10"/>
        <v>1</v>
      </c>
      <c r="E539" t="s">
        <v>1714</v>
      </c>
      <c r="F539" t="s">
        <v>23</v>
      </c>
      <c r="G539">
        <v>5885</v>
      </c>
      <c r="H539" t="s">
        <v>1705</v>
      </c>
      <c r="I539" t="s">
        <v>1715</v>
      </c>
      <c r="J539">
        <v>9.673408167262922</v>
      </c>
      <c r="K539">
        <v>8.8466551059761898</v>
      </c>
      <c r="L539">
        <v>8.382894616538449</v>
      </c>
      <c r="M539">
        <v>0.46376048943774073</v>
      </c>
      <c r="N539">
        <v>9.795401158741246</v>
      </c>
      <c r="O539">
        <v>10.350583793010525</v>
      </c>
      <c r="P539">
        <v>10.203619453552925</v>
      </c>
      <c r="Q539">
        <v>0.14696433945760035</v>
      </c>
    </row>
    <row r="540" spans="1:17">
      <c r="A540" t="s">
        <v>1716</v>
      </c>
      <c r="B540" t="s">
        <v>1716</v>
      </c>
      <c r="C540" t="s">
        <v>1716</v>
      </c>
      <c r="D540">
        <f t="shared" si="10"/>
        <v>1</v>
      </c>
      <c r="E540" t="s">
        <v>1717</v>
      </c>
      <c r="F540" t="s">
        <v>12</v>
      </c>
      <c r="G540">
        <v>5885</v>
      </c>
      <c r="H540" t="s">
        <v>1705</v>
      </c>
      <c r="I540" t="s">
        <v>1718</v>
      </c>
      <c r="J540">
        <v>10.572258829473467</v>
      </c>
      <c r="K540">
        <v>10.196367567476623</v>
      </c>
      <c r="L540">
        <v>10.283533367756764</v>
      </c>
      <c r="M540">
        <v>-8.7165800280141426E-2</v>
      </c>
      <c r="N540">
        <v>11.015117733809625</v>
      </c>
      <c r="O540">
        <v>10.426196701028024</v>
      </c>
      <c r="P540">
        <v>10.201149881977699</v>
      </c>
      <c r="Q540">
        <v>0.2250468190503252</v>
      </c>
    </row>
    <row r="541" spans="1:17">
      <c r="A541" t="s">
        <v>1719</v>
      </c>
      <c r="B541" t="s">
        <v>1719</v>
      </c>
      <c r="C541" t="s">
        <v>1719</v>
      </c>
      <c r="D541">
        <f t="shared" si="10"/>
        <v>1</v>
      </c>
      <c r="E541" t="s">
        <v>1720</v>
      </c>
      <c r="F541" t="s">
        <v>23</v>
      </c>
      <c r="G541">
        <v>5886</v>
      </c>
      <c r="H541" t="s">
        <v>1721</v>
      </c>
      <c r="I541" t="s">
        <v>1722</v>
      </c>
      <c r="J541">
        <v>11.317050920497332</v>
      </c>
      <c r="K541">
        <v>13.171844847839433</v>
      </c>
      <c r="L541">
        <v>12.003146273735732</v>
      </c>
      <c r="M541">
        <v>1.1686985741037006</v>
      </c>
      <c r="N541">
        <v>11.2233876238212</v>
      </c>
      <c r="O541">
        <v>12.436410624612524</v>
      </c>
      <c r="P541">
        <v>11.72062217666365</v>
      </c>
      <c r="Q541">
        <v>0.71578844794887431</v>
      </c>
    </row>
    <row r="542" spans="1:17">
      <c r="A542" t="s">
        <v>1723</v>
      </c>
      <c r="B542" t="s">
        <v>1723</v>
      </c>
      <c r="C542" t="s">
        <v>1723</v>
      </c>
      <c r="D542">
        <f t="shared" si="10"/>
        <v>1</v>
      </c>
      <c r="E542" t="s">
        <v>1724</v>
      </c>
      <c r="F542" t="s">
        <v>23</v>
      </c>
      <c r="G542">
        <v>5886</v>
      </c>
      <c r="H542" t="s">
        <v>1721</v>
      </c>
      <c r="I542" t="s">
        <v>1725</v>
      </c>
      <c r="J542">
        <v>10.449838652314867</v>
      </c>
      <c r="K542">
        <v>9.6014985000160333</v>
      </c>
      <c r="L542">
        <v>9.0194615602829415</v>
      </c>
      <c r="M542">
        <v>0.58203693973309178</v>
      </c>
      <c r="N542">
        <v>10.555533439751574</v>
      </c>
      <c r="O542">
        <v>9.6998341125907181</v>
      </c>
      <c r="P542">
        <v>9.1150541698404339</v>
      </c>
      <c r="Q542">
        <v>0.58477994275028422</v>
      </c>
    </row>
    <row r="543" spans="1:17">
      <c r="A543" t="s">
        <v>1726</v>
      </c>
      <c r="B543" t="s">
        <v>1726</v>
      </c>
      <c r="C543" t="s">
        <v>1726</v>
      </c>
      <c r="D543">
        <f t="shared" si="10"/>
        <v>1</v>
      </c>
      <c r="E543" t="s">
        <v>1727</v>
      </c>
      <c r="F543" t="s">
        <v>23</v>
      </c>
      <c r="G543">
        <v>5886</v>
      </c>
      <c r="H543" t="s">
        <v>1721</v>
      </c>
      <c r="I543" t="s">
        <v>1728</v>
      </c>
      <c r="J543">
        <v>9.3207072403663656</v>
      </c>
      <c r="K543">
        <v>9.584746442141979</v>
      </c>
      <c r="L543">
        <v>9.2348657766828595</v>
      </c>
      <c r="M543">
        <v>0.34988066545911956</v>
      </c>
      <c r="N543">
        <v>9.6059036060359269</v>
      </c>
      <c r="O543">
        <v>9.0353514122626475</v>
      </c>
      <c r="P543">
        <v>8.3144302186605099</v>
      </c>
      <c r="Q543">
        <v>0.72092119360213758</v>
      </c>
    </row>
    <row r="544" spans="1:17">
      <c r="A544" t="s">
        <v>1729</v>
      </c>
      <c r="B544" t="s">
        <v>1729</v>
      </c>
      <c r="C544" t="s">
        <v>1729</v>
      </c>
      <c r="D544">
        <f t="shared" si="10"/>
        <v>1</v>
      </c>
      <c r="E544" t="s">
        <v>1730</v>
      </c>
      <c r="F544" t="s">
        <v>12</v>
      </c>
      <c r="G544">
        <v>5886</v>
      </c>
      <c r="H544" t="s">
        <v>1721</v>
      </c>
      <c r="I544" t="s">
        <v>1731</v>
      </c>
      <c r="J544">
        <v>7.8169843632188831</v>
      </c>
      <c r="K544">
        <v>7.1694222257097096</v>
      </c>
      <c r="L544">
        <v>6.5040227257497376</v>
      </c>
      <c r="M544">
        <v>0.66539949995997194</v>
      </c>
      <c r="N544">
        <v>7.2760968985923045</v>
      </c>
      <c r="O544">
        <v>5.6444549939313697</v>
      </c>
      <c r="P544">
        <v>5.8105490098530606</v>
      </c>
      <c r="Q544">
        <v>-0.16609401592169082</v>
      </c>
    </row>
    <row r="545" spans="1:17">
      <c r="A545" t="s">
        <v>1732</v>
      </c>
      <c r="B545" t="s">
        <v>1732</v>
      </c>
      <c r="C545" t="s">
        <v>1732</v>
      </c>
      <c r="D545">
        <f t="shared" si="10"/>
        <v>1</v>
      </c>
      <c r="E545" t="s">
        <v>1733</v>
      </c>
      <c r="F545" t="s">
        <v>23</v>
      </c>
      <c r="G545">
        <v>5887</v>
      </c>
      <c r="H545" t="s">
        <v>1734</v>
      </c>
      <c r="I545" t="s">
        <v>1735</v>
      </c>
      <c r="J545">
        <v>8.1449201959421362</v>
      </c>
      <c r="K545">
        <v>7.4317245794670939</v>
      </c>
      <c r="L545">
        <v>6.5400060086599394</v>
      </c>
      <c r="M545">
        <v>0.89171857080715444</v>
      </c>
      <c r="N545">
        <v>8.7249798747710994</v>
      </c>
      <c r="O545">
        <v>7.5048784186406099</v>
      </c>
      <c r="P545">
        <v>6.8328784300685168</v>
      </c>
      <c r="Q545">
        <v>0.67199998857209309</v>
      </c>
    </row>
    <row r="546" spans="1:17">
      <c r="A546" t="s">
        <v>1736</v>
      </c>
      <c r="B546" t="s">
        <v>1736</v>
      </c>
      <c r="C546" t="s">
        <v>1736</v>
      </c>
      <c r="D546">
        <f t="shared" si="10"/>
        <v>1</v>
      </c>
      <c r="E546" t="s">
        <v>1737</v>
      </c>
      <c r="F546" t="s">
        <v>12</v>
      </c>
      <c r="G546">
        <v>5887</v>
      </c>
      <c r="H546" t="s">
        <v>1734</v>
      </c>
      <c r="I546" t="s">
        <v>1738</v>
      </c>
      <c r="J546">
        <v>10.38405941499947</v>
      </c>
      <c r="K546">
        <v>9.9371705545709634</v>
      </c>
      <c r="L546">
        <v>9.8269466033677144</v>
      </c>
      <c r="M546">
        <v>0.11022395120324902</v>
      </c>
      <c r="N546">
        <v>10.328088775831166</v>
      </c>
      <c r="O546">
        <v>9.8049617073462727</v>
      </c>
      <c r="P546">
        <v>9.4552697588654162</v>
      </c>
      <c r="Q546">
        <v>0.3496919484808565</v>
      </c>
    </row>
    <row r="547" spans="1:17">
      <c r="A547" t="s">
        <v>1739</v>
      </c>
      <c r="B547" t="s">
        <v>1739</v>
      </c>
      <c r="C547" t="s">
        <v>1739</v>
      </c>
      <c r="D547">
        <f t="shared" si="10"/>
        <v>1</v>
      </c>
      <c r="E547" t="s">
        <v>1740</v>
      </c>
      <c r="F547" t="s">
        <v>12</v>
      </c>
      <c r="G547">
        <v>5887</v>
      </c>
      <c r="H547" t="s">
        <v>1734</v>
      </c>
      <c r="I547" t="s">
        <v>1741</v>
      </c>
      <c r="J547">
        <v>9.9994335049540926</v>
      </c>
      <c r="K547">
        <v>7.8263837389553705</v>
      </c>
      <c r="L547">
        <v>7.9837845050209308</v>
      </c>
      <c r="M547">
        <v>-0.1574007660655603</v>
      </c>
      <c r="N547">
        <v>10.611529059525457</v>
      </c>
      <c r="O547">
        <v>7.4590207726728233</v>
      </c>
      <c r="P547">
        <v>7.3134841165562676</v>
      </c>
      <c r="Q547">
        <v>0.14553665611655564</v>
      </c>
    </row>
    <row r="548" spans="1:17">
      <c r="A548" t="s">
        <v>1742</v>
      </c>
      <c r="B548" t="s">
        <v>1742</v>
      </c>
      <c r="C548" t="s">
        <v>1742</v>
      </c>
      <c r="D548">
        <f t="shared" si="10"/>
        <v>1</v>
      </c>
      <c r="E548" t="s">
        <v>1743</v>
      </c>
      <c r="F548" t="s">
        <v>23</v>
      </c>
      <c r="G548">
        <v>5887</v>
      </c>
      <c r="H548" t="s">
        <v>1734</v>
      </c>
      <c r="I548" t="s">
        <v>1744</v>
      </c>
      <c r="J548">
        <v>9.9190403255828361</v>
      </c>
      <c r="K548">
        <v>10.420447091779934</v>
      </c>
      <c r="L548">
        <v>10.889301269967632</v>
      </c>
      <c r="M548">
        <v>-0.46885417818769781</v>
      </c>
      <c r="N548">
        <v>10.304015848499624</v>
      </c>
      <c r="O548">
        <v>10.60403518432555</v>
      </c>
      <c r="P548">
        <v>10.681322404665275</v>
      </c>
      <c r="Q548">
        <v>-7.7287220339725238E-2</v>
      </c>
    </row>
    <row r="549" spans="1:17">
      <c r="A549" t="s">
        <v>1745</v>
      </c>
      <c r="B549" t="s">
        <v>1745</v>
      </c>
      <c r="C549" t="s">
        <v>1745</v>
      </c>
      <c r="D549">
        <f t="shared" si="10"/>
        <v>1</v>
      </c>
      <c r="E549" t="s">
        <v>1746</v>
      </c>
      <c r="F549" t="s">
        <v>23</v>
      </c>
      <c r="G549">
        <v>5887</v>
      </c>
      <c r="H549" t="s">
        <v>1734</v>
      </c>
      <c r="I549" t="s">
        <v>1747</v>
      </c>
      <c r="J549">
        <v>5.5672675931945435</v>
      </c>
      <c r="K549">
        <v>1.5526202248988967</v>
      </c>
      <c r="L549">
        <v>3.5884462994224271</v>
      </c>
      <c r="M549">
        <v>-2.0358260745235306</v>
      </c>
      <c r="N549">
        <v>7.0209271793500747</v>
      </c>
      <c r="O549">
        <v>2.0140355505632224</v>
      </c>
      <c r="P549">
        <v>2.6871902461663124</v>
      </c>
      <c r="Q549">
        <v>-0.67315469560309005</v>
      </c>
    </row>
    <row r="550" spans="1:17">
      <c r="A550" t="s">
        <v>1748</v>
      </c>
      <c r="B550" t="s">
        <v>1748</v>
      </c>
      <c r="C550" t="s">
        <v>1748</v>
      </c>
      <c r="D550">
        <f t="shared" si="10"/>
        <v>1</v>
      </c>
      <c r="E550" t="s">
        <v>1749</v>
      </c>
      <c r="F550" t="s">
        <v>12</v>
      </c>
      <c r="G550">
        <v>10111</v>
      </c>
      <c r="H550" t="s">
        <v>1750</v>
      </c>
      <c r="I550" t="s">
        <v>1751</v>
      </c>
      <c r="J550">
        <v>9.0037421365306898</v>
      </c>
      <c r="K550">
        <v>6.2076897339927699</v>
      </c>
      <c r="L550">
        <v>4.3756786490099033</v>
      </c>
      <c r="M550">
        <v>1.8320110849828666</v>
      </c>
      <c r="N550">
        <v>9.3438342152283642</v>
      </c>
      <c r="O550">
        <v>6.9370281937775342</v>
      </c>
      <c r="P550">
        <v>4.0092927796720623</v>
      </c>
      <c r="Q550">
        <v>2.9277354141054719</v>
      </c>
    </row>
    <row r="551" spans="1:17">
      <c r="A551" t="s">
        <v>1752</v>
      </c>
      <c r="B551" t="s">
        <v>1752</v>
      </c>
      <c r="C551" t="s">
        <v>1752</v>
      </c>
      <c r="D551">
        <f t="shared" si="10"/>
        <v>1</v>
      </c>
      <c r="E551" t="s">
        <v>1753</v>
      </c>
      <c r="F551" t="s">
        <v>12</v>
      </c>
      <c r="G551">
        <v>10111</v>
      </c>
      <c r="H551" t="s">
        <v>1750</v>
      </c>
      <c r="I551" t="s">
        <v>1754</v>
      </c>
      <c r="J551">
        <v>8.6695252849823827</v>
      </c>
      <c r="K551">
        <v>6.7854666500407363</v>
      </c>
      <c r="L551">
        <v>5.5282833944417966</v>
      </c>
      <c r="M551">
        <v>1.2571832555989397</v>
      </c>
      <c r="N551">
        <v>8.7558596189781817</v>
      </c>
      <c r="O551">
        <v>6.5645447423747774</v>
      </c>
      <c r="P551">
        <v>5.4784541773930204</v>
      </c>
      <c r="Q551">
        <v>1.0860905649817569</v>
      </c>
    </row>
    <row r="552" spans="1:17">
      <c r="A552" t="s">
        <v>1755</v>
      </c>
      <c r="B552" t="s">
        <v>1755</v>
      </c>
      <c r="C552" t="s">
        <v>1755</v>
      </c>
      <c r="D552">
        <f t="shared" si="10"/>
        <v>1</v>
      </c>
      <c r="E552" t="s">
        <v>1756</v>
      </c>
      <c r="F552" t="s">
        <v>23</v>
      </c>
      <c r="G552">
        <v>10111</v>
      </c>
      <c r="H552" t="s">
        <v>1750</v>
      </c>
      <c r="I552" t="s">
        <v>1757</v>
      </c>
      <c r="J552">
        <v>1.6751125476158701</v>
      </c>
      <c r="K552">
        <v>2.2679571354704433</v>
      </c>
      <c r="L552">
        <v>1.9100421771187801</v>
      </c>
      <c r="M552">
        <v>0.3579149583516632</v>
      </c>
      <c r="N552">
        <v>2.0380238445774603</v>
      </c>
      <c r="O552">
        <v>1.6901246651912676</v>
      </c>
      <c r="P552">
        <v>0.35431901640812724</v>
      </c>
      <c r="Q552">
        <v>1.3358056487831402</v>
      </c>
    </row>
    <row r="553" spans="1:17">
      <c r="A553" t="s">
        <v>1758</v>
      </c>
      <c r="B553" t="s">
        <v>1758</v>
      </c>
      <c r="C553" t="s">
        <v>1758</v>
      </c>
      <c r="D553">
        <f t="shared" si="10"/>
        <v>1</v>
      </c>
      <c r="E553" t="s">
        <v>1759</v>
      </c>
      <c r="F553" t="s">
        <v>12</v>
      </c>
      <c r="G553">
        <v>10111</v>
      </c>
      <c r="H553" t="s">
        <v>1750</v>
      </c>
      <c r="I553" t="s">
        <v>1760</v>
      </c>
      <c r="J553">
        <v>11.492071251511334</v>
      </c>
      <c r="K553">
        <v>12.891826348636732</v>
      </c>
      <c r="L553">
        <v>12.176639285113966</v>
      </c>
      <c r="M553">
        <v>0.71518706352276595</v>
      </c>
      <c r="N553">
        <v>11.48080666510975</v>
      </c>
      <c r="O553">
        <v>12.783471713056075</v>
      </c>
      <c r="P553">
        <v>12.786475717353877</v>
      </c>
      <c r="Q553">
        <v>-3.0040042978018988E-3</v>
      </c>
    </row>
    <row r="554" spans="1:17">
      <c r="A554" t="s">
        <v>1761</v>
      </c>
      <c r="B554" t="s">
        <v>1761</v>
      </c>
      <c r="C554" t="s">
        <v>1761</v>
      </c>
      <c r="D554">
        <f t="shared" si="10"/>
        <v>1</v>
      </c>
      <c r="E554" t="s">
        <v>1762</v>
      </c>
      <c r="F554" t="s">
        <v>12</v>
      </c>
      <c r="G554">
        <v>10111</v>
      </c>
      <c r="H554" t="s">
        <v>1750</v>
      </c>
      <c r="I554" t="s">
        <v>1763</v>
      </c>
      <c r="J554">
        <v>10.365265507921833</v>
      </c>
      <c r="K554">
        <v>10.040904539956234</v>
      </c>
      <c r="L554">
        <v>9.8229464929793888</v>
      </c>
      <c r="M554">
        <v>0.21795804697684495</v>
      </c>
      <c r="N554">
        <v>10.545293135775388</v>
      </c>
      <c r="O554">
        <v>9.3775680847647802</v>
      </c>
      <c r="P554">
        <v>9.5628273620826025</v>
      </c>
      <c r="Q554">
        <v>-0.18525927731782232</v>
      </c>
    </row>
    <row r="555" spans="1:17">
      <c r="A555" t="s">
        <v>1764</v>
      </c>
      <c r="B555" t="s">
        <v>1764</v>
      </c>
      <c r="C555" t="s">
        <v>1764</v>
      </c>
      <c r="D555">
        <f t="shared" si="10"/>
        <v>1</v>
      </c>
      <c r="E555" t="s">
        <v>1765</v>
      </c>
      <c r="F555" t="s">
        <v>23</v>
      </c>
      <c r="G555">
        <v>5888</v>
      </c>
      <c r="H555" t="s">
        <v>1766</v>
      </c>
      <c r="I555" t="s">
        <v>1767</v>
      </c>
      <c r="J555">
        <v>8.8604913133182404</v>
      </c>
      <c r="K555">
        <v>7.261771707239201</v>
      </c>
      <c r="L555">
        <v>6.12524497602426</v>
      </c>
      <c r="M555">
        <v>1.136526731214941</v>
      </c>
      <c r="N555">
        <v>9.804085860332588</v>
      </c>
      <c r="O555">
        <v>6.1607856032196597</v>
      </c>
      <c r="P555">
        <v>5.8807329260772043</v>
      </c>
      <c r="Q555">
        <v>0.28005267714245541</v>
      </c>
    </row>
    <row r="556" spans="1:17">
      <c r="A556" t="s">
        <v>1768</v>
      </c>
      <c r="B556" t="s">
        <v>1768</v>
      </c>
      <c r="C556" t="s">
        <v>1768</v>
      </c>
      <c r="D556">
        <f t="shared" si="10"/>
        <v>1</v>
      </c>
      <c r="E556" t="s">
        <v>1769</v>
      </c>
      <c r="F556" t="s">
        <v>23</v>
      </c>
      <c r="G556">
        <v>5888</v>
      </c>
      <c r="H556" t="s">
        <v>1766</v>
      </c>
      <c r="I556" t="s">
        <v>1770</v>
      </c>
      <c r="J556">
        <v>10.938124914522801</v>
      </c>
      <c r="K556">
        <v>11.496534350974999</v>
      </c>
      <c r="L556">
        <v>11.4558184894536</v>
      </c>
      <c r="M556">
        <v>4.0715861521398722E-2</v>
      </c>
      <c r="N556">
        <v>10.43908369320245</v>
      </c>
      <c r="O556">
        <v>11.187896614460673</v>
      </c>
      <c r="P556">
        <v>10.685477051932299</v>
      </c>
      <c r="Q556">
        <v>0.50241956252837383</v>
      </c>
    </row>
    <row r="557" spans="1:17">
      <c r="A557" t="s">
        <v>1771</v>
      </c>
      <c r="B557" t="s">
        <v>1771</v>
      </c>
      <c r="C557" t="s">
        <v>1771</v>
      </c>
      <c r="D557">
        <f t="shared" si="10"/>
        <v>1</v>
      </c>
      <c r="E557" t="s">
        <v>1772</v>
      </c>
      <c r="F557" t="s">
        <v>12</v>
      </c>
      <c r="G557">
        <v>5888</v>
      </c>
      <c r="H557" t="s">
        <v>1766</v>
      </c>
      <c r="I557" t="s">
        <v>1773</v>
      </c>
      <c r="J557">
        <v>10.446384833210534</v>
      </c>
      <c r="K557">
        <v>8.0519922614705006</v>
      </c>
      <c r="L557">
        <v>8.2869769258343968</v>
      </c>
      <c r="M557">
        <v>-0.2349846643638962</v>
      </c>
      <c r="N557">
        <v>10.111989175162705</v>
      </c>
      <c r="O557">
        <v>6.6197421125801368</v>
      </c>
      <c r="P557">
        <v>6.7404148455065229</v>
      </c>
      <c r="Q557">
        <v>-0.12067273292638614</v>
      </c>
    </row>
    <row r="558" spans="1:17">
      <c r="A558" t="s">
        <v>1774</v>
      </c>
      <c r="B558" t="s">
        <v>1774</v>
      </c>
      <c r="C558" t="s">
        <v>1774</v>
      </c>
      <c r="D558">
        <f t="shared" si="10"/>
        <v>1</v>
      </c>
      <c r="E558" t="s">
        <v>1775</v>
      </c>
      <c r="F558" t="s">
        <v>23</v>
      </c>
      <c r="G558">
        <v>5888</v>
      </c>
      <c r="H558" t="s">
        <v>1766</v>
      </c>
      <c r="I558" t="s">
        <v>1776</v>
      </c>
      <c r="J558">
        <v>10.225675411886533</v>
      </c>
      <c r="K558">
        <v>7.5370419888787934</v>
      </c>
      <c r="L558">
        <v>8.823595374186004</v>
      </c>
      <c r="M558">
        <v>-1.2865533853072106</v>
      </c>
      <c r="N558">
        <v>10.351991966498499</v>
      </c>
      <c r="O558">
        <v>8.3770858034666773</v>
      </c>
      <c r="P558">
        <v>7.7937038872412643</v>
      </c>
      <c r="Q558">
        <v>0.58338191622541302</v>
      </c>
    </row>
    <row r="559" spans="1:17">
      <c r="A559" t="s">
        <v>1777</v>
      </c>
      <c r="B559" t="s">
        <v>1777</v>
      </c>
      <c r="C559" t="s">
        <v>1777</v>
      </c>
      <c r="D559">
        <f t="shared" si="10"/>
        <v>1</v>
      </c>
      <c r="E559" t="s">
        <v>1778</v>
      </c>
      <c r="F559" t="s">
        <v>23</v>
      </c>
      <c r="G559">
        <v>5888</v>
      </c>
      <c r="H559" t="s">
        <v>1766</v>
      </c>
      <c r="I559" t="s">
        <v>1779</v>
      </c>
      <c r="J559">
        <v>9.2964858768382612</v>
      </c>
      <c r="K559">
        <v>2.2818760025583034</v>
      </c>
      <c r="L559">
        <v>4.04068260142743</v>
      </c>
      <c r="M559">
        <v>-1.7588065988691266</v>
      </c>
      <c r="N559">
        <v>9.7035508900442657</v>
      </c>
      <c r="O559">
        <v>4.0349383062177848</v>
      </c>
      <c r="P559">
        <v>3.6772987794549374</v>
      </c>
      <c r="Q559">
        <v>0.35763952676284738</v>
      </c>
    </row>
    <row r="560" spans="1:17">
      <c r="A560" t="s">
        <v>1780</v>
      </c>
      <c r="B560" t="s">
        <v>1780</v>
      </c>
      <c r="C560" t="s">
        <v>1780</v>
      </c>
      <c r="D560">
        <f t="shared" si="10"/>
        <v>1</v>
      </c>
      <c r="E560" t="s">
        <v>1781</v>
      </c>
      <c r="F560" t="s">
        <v>12</v>
      </c>
      <c r="G560">
        <v>10635</v>
      </c>
      <c r="H560" t="s">
        <v>1782</v>
      </c>
      <c r="I560" t="s">
        <v>1783</v>
      </c>
      <c r="J560">
        <v>8.623224656013365</v>
      </c>
      <c r="K560">
        <v>7.3538553176452863</v>
      </c>
      <c r="L560">
        <v>6.0631376989326</v>
      </c>
      <c r="M560">
        <v>1.2907176187126863</v>
      </c>
      <c r="N560">
        <v>9.1344311853868412</v>
      </c>
      <c r="O560">
        <v>6.1506418434473176</v>
      </c>
      <c r="P560">
        <v>5.2699263578691422</v>
      </c>
      <c r="Q560">
        <v>0.88071548557817536</v>
      </c>
    </row>
    <row r="561" spans="1:17">
      <c r="A561" t="s">
        <v>1784</v>
      </c>
      <c r="B561" t="s">
        <v>1784</v>
      </c>
      <c r="C561" t="s">
        <v>1784</v>
      </c>
      <c r="D561">
        <f t="shared" si="10"/>
        <v>1</v>
      </c>
      <c r="E561" t="s">
        <v>1785</v>
      </c>
      <c r="F561" t="s">
        <v>12</v>
      </c>
      <c r="G561">
        <v>10635</v>
      </c>
      <c r="H561" t="s">
        <v>1782</v>
      </c>
      <c r="I561" t="s">
        <v>1786</v>
      </c>
      <c r="J561">
        <v>10.107010736432875</v>
      </c>
      <c r="K561">
        <v>9.5357230300978006</v>
      </c>
      <c r="L561">
        <v>8.4988859206165372</v>
      </c>
      <c r="M561">
        <v>1.0368371094812634</v>
      </c>
      <c r="N561">
        <v>10.035337579859855</v>
      </c>
      <c r="O561">
        <v>8.4888127199868357</v>
      </c>
      <c r="P561">
        <v>8.2457848239026816</v>
      </c>
      <c r="Q561">
        <v>0.24302789608415409</v>
      </c>
    </row>
    <row r="562" spans="1:17">
      <c r="A562" t="s">
        <v>1787</v>
      </c>
      <c r="B562" t="s">
        <v>1787</v>
      </c>
      <c r="C562" t="s">
        <v>1787</v>
      </c>
      <c r="D562">
        <f t="shared" si="10"/>
        <v>1</v>
      </c>
      <c r="E562" t="s">
        <v>1788</v>
      </c>
      <c r="F562" t="s">
        <v>12</v>
      </c>
      <c r="G562">
        <v>10635</v>
      </c>
      <c r="H562" t="s">
        <v>1782</v>
      </c>
      <c r="I562" t="s">
        <v>1789</v>
      </c>
      <c r="J562">
        <v>8.7247662951284397</v>
      </c>
      <c r="K562">
        <v>3.6184981106088601</v>
      </c>
      <c r="L562">
        <v>3.8611704806073632</v>
      </c>
      <c r="M562">
        <v>-0.24267236999850317</v>
      </c>
      <c r="N562">
        <v>9.1585554982591511</v>
      </c>
      <c r="O562">
        <v>3.9077946492981779</v>
      </c>
      <c r="P562">
        <v>2.8114909633800247</v>
      </c>
      <c r="Q562">
        <v>1.0963036859181532</v>
      </c>
    </row>
    <row r="563" spans="1:17">
      <c r="A563" t="s">
        <v>1790</v>
      </c>
      <c r="B563" t="s">
        <v>1790</v>
      </c>
      <c r="C563" t="s">
        <v>1790</v>
      </c>
      <c r="D563">
        <f t="shared" si="10"/>
        <v>1</v>
      </c>
      <c r="E563" t="s">
        <v>1791</v>
      </c>
      <c r="F563" t="s">
        <v>12</v>
      </c>
      <c r="G563">
        <v>10635</v>
      </c>
      <c r="H563" t="s">
        <v>1782</v>
      </c>
      <c r="I563" t="s">
        <v>1792</v>
      </c>
      <c r="J563">
        <v>9.7638484127193639</v>
      </c>
      <c r="K563">
        <v>8.1401956899892127</v>
      </c>
      <c r="L563">
        <v>7.8239632302437867</v>
      </c>
      <c r="M563">
        <v>0.31623245974542602</v>
      </c>
      <c r="N563">
        <v>9.9203942463184873</v>
      </c>
      <c r="O563">
        <v>5.8529105811487696</v>
      </c>
      <c r="P563">
        <v>6.3930889981436998</v>
      </c>
      <c r="Q563">
        <v>-0.54017841699493019</v>
      </c>
    </row>
    <row r="564" spans="1:17">
      <c r="A564" t="s">
        <v>1793</v>
      </c>
      <c r="B564" t="s">
        <v>1793</v>
      </c>
      <c r="C564" t="s">
        <v>1793</v>
      </c>
      <c r="D564">
        <f t="shared" ref="D564:D627" si="11">COUNTIF(C:C,C564)</f>
        <v>1</v>
      </c>
      <c r="E564" t="s">
        <v>1794</v>
      </c>
      <c r="F564" t="s">
        <v>12</v>
      </c>
      <c r="G564">
        <v>10635</v>
      </c>
      <c r="H564" t="s">
        <v>1782</v>
      </c>
      <c r="I564" t="s">
        <v>1795</v>
      </c>
      <c r="J564">
        <v>7.3411861718493592</v>
      </c>
      <c r="K564">
        <v>7.6022109499267403</v>
      </c>
      <c r="L564">
        <v>8.1938446020353926</v>
      </c>
      <c r="M564">
        <v>-0.59163365210865226</v>
      </c>
      <c r="N564">
        <v>10.434009797346276</v>
      </c>
      <c r="O564">
        <v>8.0874292429091774</v>
      </c>
      <c r="P564">
        <v>8.2008144200791477</v>
      </c>
      <c r="Q564">
        <v>-0.11338517716997032</v>
      </c>
    </row>
    <row r="565" spans="1:17">
      <c r="A565" t="s">
        <v>1796</v>
      </c>
      <c r="B565" t="s">
        <v>1796</v>
      </c>
      <c r="C565" t="s">
        <v>1796</v>
      </c>
      <c r="D565">
        <f t="shared" si="11"/>
        <v>1</v>
      </c>
      <c r="E565" t="s">
        <v>1797</v>
      </c>
      <c r="F565" t="s">
        <v>23</v>
      </c>
      <c r="G565">
        <v>5890</v>
      </c>
      <c r="H565" t="s">
        <v>1798</v>
      </c>
      <c r="I565" t="s">
        <v>1799</v>
      </c>
      <c r="J565">
        <v>11.326664329385233</v>
      </c>
      <c r="K565">
        <v>12.559449890124434</v>
      </c>
      <c r="L565">
        <v>11.794111625815866</v>
      </c>
      <c r="M565">
        <v>0.76533826430856777</v>
      </c>
      <c r="N565">
        <v>10.859685828413449</v>
      </c>
      <c r="O565">
        <v>12.0982710462402</v>
      </c>
      <c r="P565">
        <v>11.084714774249026</v>
      </c>
      <c r="Q565">
        <v>1.0135562719911739</v>
      </c>
    </row>
    <row r="566" spans="1:17">
      <c r="A566" t="s">
        <v>1800</v>
      </c>
      <c r="B566" t="s">
        <v>1800</v>
      </c>
      <c r="C566" t="s">
        <v>1800</v>
      </c>
      <c r="D566">
        <f t="shared" si="11"/>
        <v>1</v>
      </c>
      <c r="E566" t="s">
        <v>1801</v>
      </c>
      <c r="F566" t="s">
        <v>12</v>
      </c>
      <c r="G566">
        <v>5890</v>
      </c>
      <c r="H566" t="s">
        <v>1798</v>
      </c>
      <c r="I566" t="s">
        <v>1802</v>
      </c>
      <c r="J566">
        <v>9.2808885426318408</v>
      </c>
      <c r="K566">
        <v>6.5926631219546863</v>
      </c>
      <c r="L566">
        <v>6.7803519144893727</v>
      </c>
      <c r="M566">
        <v>-0.1876887925346864</v>
      </c>
      <c r="N566">
        <v>9.7771404028555882</v>
      </c>
      <c r="O566">
        <v>7.5208273809273454</v>
      </c>
      <c r="P566">
        <v>6.6712811796694949</v>
      </c>
      <c r="Q566">
        <v>0.84954620125785052</v>
      </c>
    </row>
    <row r="567" spans="1:17">
      <c r="A567" t="s">
        <v>1803</v>
      </c>
      <c r="B567" t="s">
        <v>1803</v>
      </c>
      <c r="C567" t="s">
        <v>1803</v>
      </c>
      <c r="D567">
        <f t="shared" si="11"/>
        <v>1</v>
      </c>
      <c r="E567" t="s">
        <v>1804</v>
      </c>
      <c r="F567" t="s">
        <v>12</v>
      </c>
      <c r="G567">
        <v>5890</v>
      </c>
      <c r="H567" t="s">
        <v>1798</v>
      </c>
      <c r="I567" t="s">
        <v>1805</v>
      </c>
      <c r="J567">
        <v>9.8082376487695839</v>
      </c>
      <c r="K567">
        <v>4.7089986760471563</v>
      </c>
      <c r="L567">
        <v>4.8535760965026631</v>
      </c>
      <c r="M567">
        <v>-0.14457742045550681</v>
      </c>
      <c r="N567">
        <v>9.7807520239097343</v>
      </c>
      <c r="O567">
        <v>4.2869066263374629</v>
      </c>
      <c r="P567">
        <v>3.6556653155558001</v>
      </c>
      <c r="Q567">
        <v>0.63124131078166279</v>
      </c>
    </row>
    <row r="568" spans="1:17">
      <c r="A568" t="s">
        <v>1806</v>
      </c>
      <c r="B568" t="s">
        <v>1806</v>
      </c>
      <c r="C568" t="s">
        <v>1806</v>
      </c>
      <c r="D568">
        <f t="shared" si="11"/>
        <v>1</v>
      </c>
      <c r="E568" t="s">
        <v>1807</v>
      </c>
      <c r="F568" t="s">
        <v>23</v>
      </c>
      <c r="G568">
        <v>5890</v>
      </c>
      <c r="H568" t="s">
        <v>1798</v>
      </c>
      <c r="I568" t="s">
        <v>1808</v>
      </c>
      <c r="J568">
        <v>11.383171047745067</v>
      </c>
      <c r="K568">
        <v>12.131675219187201</v>
      </c>
      <c r="L568">
        <v>11.854393338806835</v>
      </c>
      <c r="M568">
        <v>0.27728188038036627</v>
      </c>
      <c r="N568">
        <v>11.24709375718475</v>
      </c>
      <c r="O568">
        <v>11.97137560801135</v>
      </c>
      <c r="P568">
        <v>12.25108721802855</v>
      </c>
      <c r="Q568">
        <v>-0.27971161001720013</v>
      </c>
    </row>
    <row r="569" spans="1:17">
      <c r="A569" t="s">
        <v>1809</v>
      </c>
      <c r="B569" t="s">
        <v>1809</v>
      </c>
      <c r="C569" t="s">
        <v>1809</v>
      </c>
      <c r="D569">
        <f t="shared" si="11"/>
        <v>1</v>
      </c>
      <c r="E569" t="s">
        <v>1810</v>
      </c>
      <c r="F569" t="s">
        <v>12</v>
      </c>
      <c r="G569">
        <v>5890</v>
      </c>
      <c r="H569" t="s">
        <v>1798</v>
      </c>
      <c r="I569" t="s">
        <v>1811</v>
      </c>
      <c r="J569">
        <v>10.727835214180301</v>
      </c>
      <c r="K569">
        <v>11.080272909907167</v>
      </c>
      <c r="L569">
        <v>12.289302715944901</v>
      </c>
      <c r="M569">
        <v>-1.2090298060377336</v>
      </c>
      <c r="N569">
        <v>10.582835036426651</v>
      </c>
      <c r="O569">
        <v>11.886548008627699</v>
      </c>
      <c r="P569">
        <v>11.725469445358225</v>
      </c>
      <c r="Q569">
        <v>0.16107856326947356</v>
      </c>
    </row>
    <row r="570" spans="1:17">
      <c r="A570" t="s">
        <v>1812</v>
      </c>
      <c r="B570" t="s">
        <v>1812</v>
      </c>
      <c r="C570" t="s">
        <v>1812</v>
      </c>
      <c r="D570">
        <f t="shared" si="11"/>
        <v>1</v>
      </c>
      <c r="E570" t="s">
        <v>1813</v>
      </c>
      <c r="F570" t="s">
        <v>23</v>
      </c>
      <c r="G570">
        <v>5889</v>
      </c>
      <c r="H570" t="s">
        <v>1814</v>
      </c>
      <c r="I570" t="s">
        <v>1815</v>
      </c>
      <c r="J570">
        <v>8.6851509287483104</v>
      </c>
      <c r="K570">
        <v>6.1670262859463394</v>
      </c>
      <c r="L570">
        <v>6.1236481443998931</v>
      </c>
      <c r="M570">
        <v>4.3378141546446258E-2</v>
      </c>
      <c r="N570">
        <v>8.7570894102854631</v>
      </c>
      <c r="O570">
        <v>6.4736146786848199</v>
      </c>
      <c r="P570">
        <v>5.8347204547921221</v>
      </c>
      <c r="Q570">
        <v>0.63889422389269779</v>
      </c>
    </row>
    <row r="571" spans="1:17">
      <c r="A571" t="s">
        <v>1816</v>
      </c>
      <c r="B571" t="s">
        <v>1816</v>
      </c>
      <c r="C571" t="s">
        <v>1816</v>
      </c>
      <c r="D571">
        <f t="shared" si="11"/>
        <v>1</v>
      </c>
      <c r="E571" t="s">
        <v>1817</v>
      </c>
      <c r="F571" t="s">
        <v>23</v>
      </c>
      <c r="G571">
        <v>5889</v>
      </c>
      <c r="H571" t="s">
        <v>1814</v>
      </c>
      <c r="I571" t="s">
        <v>1818</v>
      </c>
      <c r="J571">
        <v>9.8055246997032199</v>
      </c>
      <c r="K571">
        <v>8.1212579626570953</v>
      </c>
      <c r="L571">
        <v>8.4472854516746221</v>
      </c>
      <c r="M571">
        <v>-0.32602748901752676</v>
      </c>
      <c r="N571">
        <v>9.4085267198902596</v>
      </c>
      <c r="O571">
        <v>8.8958308585463133</v>
      </c>
      <c r="P571">
        <v>8.2758146171732143</v>
      </c>
      <c r="Q571">
        <v>0.62001624137309896</v>
      </c>
    </row>
    <row r="572" spans="1:17">
      <c r="A572" t="s">
        <v>1819</v>
      </c>
      <c r="B572" t="s">
        <v>1819</v>
      </c>
      <c r="C572" t="s">
        <v>1819</v>
      </c>
      <c r="D572">
        <f t="shared" si="11"/>
        <v>1</v>
      </c>
      <c r="E572" t="s">
        <v>1820</v>
      </c>
      <c r="F572" t="s">
        <v>23</v>
      </c>
      <c r="G572">
        <v>5889</v>
      </c>
      <c r="H572" t="s">
        <v>1814</v>
      </c>
      <c r="I572" t="s">
        <v>1821</v>
      </c>
      <c r="J572">
        <v>10.716072881066033</v>
      </c>
      <c r="K572">
        <v>9.7906749415293692</v>
      </c>
      <c r="L572">
        <v>10.027983066805426</v>
      </c>
      <c r="M572">
        <v>-0.23730812527605671</v>
      </c>
      <c r="N572">
        <v>11.568140308765674</v>
      </c>
      <c r="O572">
        <v>9.2803541249084383</v>
      </c>
      <c r="P572">
        <v>9.460199634602148</v>
      </c>
      <c r="Q572">
        <v>-0.17984550969370972</v>
      </c>
    </row>
    <row r="573" spans="1:17">
      <c r="A573" t="s">
        <v>1822</v>
      </c>
      <c r="B573" t="s">
        <v>1822</v>
      </c>
      <c r="C573" t="s">
        <v>1822</v>
      </c>
      <c r="D573">
        <f t="shared" si="11"/>
        <v>1</v>
      </c>
      <c r="E573" t="s">
        <v>1823</v>
      </c>
      <c r="F573" t="s">
        <v>12</v>
      </c>
      <c r="G573">
        <v>5889</v>
      </c>
      <c r="H573" t="s">
        <v>1814</v>
      </c>
      <c r="I573" t="s">
        <v>1824</v>
      </c>
      <c r="J573">
        <v>9.5813347614001341</v>
      </c>
      <c r="K573">
        <v>7.5609973467022629</v>
      </c>
      <c r="L573">
        <v>7.4661744176887233</v>
      </c>
      <c r="M573">
        <v>9.4822929013539614E-2</v>
      </c>
      <c r="N573">
        <v>9.1360672640146383</v>
      </c>
      <c r="O573">
        <v>6.0518035814843802</v>
      </c>
      <c r="P573">
        <v>6.8504105571388019</v>
      </c>
      <c r="Q573">
        <v>-0.79860697565442162</v>
      </c>
    </row>
    <row r="574" spans="1:17">
      <c r="A574" t="s">
        <v>1825</v>
      </c>
      <c r="B574" t="s">
        <v>1825</v>
      </c>
      <c r="C574" t="s">
        <v>1825</v>
      </c>
      <c r="D574">
        <f t="shared" si="11"/>
        <v>1</v>
      </c>
      <c r="E574" t="s">
        <v>1826</v>
      </c>
      <c r="F574" t="s">
        <v>12</v>
      </c>
      <c r="G574">
        <v>5889</v>
      </c>
      <c r="H574" t="s">
        <v>1814</v>
      </c>
      <c r="I574" t="s">
        <v>1827</v>
      </c>
      <c r="J574">
        <v>8.5349851277297031</v>
      </c>
      <c r="K574">
        <v>4.841907555888497</v>
      </c>
      <c r="L574">
        <v>5.4106233875414498</v>
      </c>
      <c r="M574">
        <v>-0.56871583165295281</v>
      </c>
      <c r="N574">
        <v>9.1179403884347145</v>
      </c>
      <c r="O574">
        <v>2.0491124976539501</v>
      </c>
      <c r="P574">
        <v>3.679020045727122</v>
      </c>
      <c r="Q574">
        <v>-1.629907548073172</v>
      </c>
    </row>
    <row r="575" spans="1:17">
      <c r="A575" t="s">
        <v>1828</v>
      </c>
      <c r="B575" t="s">
        <v>1828</v>
      </c>
      <c r="C575" t="s">
        <v>1828</v>
      </c>
      <c r="D575">
        <f t="shared" si="11"/>
        <v>1</v>
      </c>
      <c r="E575" t="s">
        <v>1829</v>
      </c>
      <c r="F575" t="s">
        <v>23</v>
      </c>
      <c r="G575">
        <v>5892</v>
      </c>
      <c r="H575" t="s">
        <v>1830</v>
      </c>
      <c r="I575" t="s">
        <v>1831</v>
      </c>
      <c r="J575">
        <v>6.9846087969885842</v>
      </c>
      <c r="K575">
        <v>6.9210575029542163</v>
      </c>
      <c r="L575">
        <v>6.7990505293594126</v>
      </c>
      <c r="M575">
        <v>0.12200697359480372</v>
      </c>
      <c r="N575">
        <v>6.2983765570504424</v>
      </c>
      <c r="O575">
        <v>6.53051211813173</v>
      </c>
      <c r="P575">
        <v>5.7702587555828355</v>
      </c>
      <c r="Q575">
        <v>0.76025336254889453</v>
      </c>
    </row>
    <row r="576" spans="1:17">
      <c r="A576" t="s">
        <v>1832</v>
      </c>
      <c r="B576" t="s">
        <v>1832</v>
      </c>
      <c r="C576" t="s">
        <v>1832</v>
      </c>
      <c r="D576">
        <f t="shared" si="11"/>
        <v>1</v>
      </c>
      <c r="E576" t="s">
        <v>1833</v>
      </c>
      <c r="F576" t="s">
        <v>23</v>
      </c>
      <c r="G576">
        <v>5892</v>
      </c>
      <c r="H576" t="s">
        <v>1830</v>
      </c>
      <c r="I576" t="s">
        <v>1834</v>
      </c>
      <c r="J576">
        <v>10.568195929751067</v>
      </c>
      <c r="K576">
        <v>9.9219595522769577</v>
      </c>
      <c r="L576">
        <v>9.7953467589049179</v>
      </c>
      <c r="M576">
        <v>0.12661279337203979</v>
      </c>
      <c r="N576">
        <v>10.165573623487877</v>
      </c>
      <c r="O576">
        <v>9.1106237439795379</v>
      </c>
      <c r="P576">
        <v>8.5822055294651065</v>
      </c>
      <c r="Q576">
        <v>0.52841821451443138</v>
      </c>
    </row>
    <row r="577" spans="1:17">
      <c r="A577" t="s">
        <v>1835</v>
      </c>
      <c r="B577" t="s">
        <v>1835</v>
      </c>
      <c r="C577" t="s">
        <v>1835</v>
      </c>
      <c r="D577">
        <f t="shared" si="11"/>
        <v>1</v>
      </c>
      <c r="E577" t="s">
        <v>1836</v>
      </c>
      <c r="F577" t="s">
        <v>23</v>
      </c>
      <c r="G577">
        <v>5892</v>
      </c>
      <c r="H577" t="s">
        <v>1830</v>
      </c>
      <c r="I577" t="s">
        <v>1837</v>
      </c>
      <c r="J577">
        <v>11.3325423464781</v>
      </c>
      <c r="K577">
        <v>12.525172245905901</v>
      </c>
      <c r="L577">
        <v>12.408342137901002</v>
      </c>
      <c r="M577">
        <v>0.11683010800489946</v>
      </c>
      <c r="N577">
        <v>10.8107728529073</v>
      </c>
      <c r="O577">
        <v>12.351918208290627</v>
      </c>
      <c r="P577">
        <v>11.979715736593651</v>
      </c>
      <c r="Q577">
        <v>0.37220247169697629</v>
      </c>
    </row>
    <row r="578" spans="1:17">
      <c r="A578" t="s">
        <v>1838</v>
      </c>
      <c r="B578" t="s">
        <v>1838</v>
      </c>
      <c r="C578" t="s">
        <v>1838</v>
      </c>
      <c r="D578">
        <f t="shared" si="11"/>
        <v>1</v>
      </c>
      <c r="E578" t="s">
        <v>1839</v>
      </c>
      <c r="F578" t="s">
        <v>23</v>
      </c>
      <c r="G578">
        <v>5892</v>
      </c>
      <c r="H578" t="s">
        <v>1830</v>
      </c>
      <c r="I578" t="s">
        <v>1840</v>
      </c>
      <c r="J578">
        <v>8.7676636551063876</v>
      </c>
      <c r="K578">
        <v>6.2644111486197227</v>
      </c>
      <c r="L578">
        <v>6.3305082900621867</v>
      </c>
      <c r="M578">
        <v>-6.6097141442464036E-2</v>
      </c>
      <c r="N578">
        <v>9.3376698906421005</v>
      </c>
      <c r="O578">
        <v>6.6822000609102856</v>
      </c>
      <c r="P578">
        <v>6.3139832730406393</v>
      </c>
      <c r="Q578">
        <v>0.36821678786964629</v>
      </c>
    </row>
    <row r="579" spans="1:17">
      <c r="A579" t="s">
        <v>1841</v>
      </c>
      <c r="B579" t="s">
        <v>1841</v>
      </c>
      <c r="C579" t="s">
        <v>1841</v>
      </c>
      <c r="D579">
        <f t="shared" si="11"/>
        <v>1</v>
      </c>
      <c r="E579" t="s">
        <v>1842</v>
      </c>
      <c r="F579" t="s">
        <v>23</v>
      </c>
      <c r="G579">
        <v>5892</v>
      </c>
      <c r="H579" t="s">
        <v>1830</v>
      </c>
      <c r="I579" t="s">
        <v>1843</v>
      </c>
      <c r="J579">
        <v>11.1067585571245</v>
      </c>
      <c r="K579">
        <v>11.9723091107178</v>
      </c>
      <c r="L579">
        <v>11.935316757378233</v>
      </c>
      <c r="M579">
        <v>3.6992353339567074E-2</v>
      </c>
      <c r="N579">
        <v>10.935834587808101</v>
      </c>
      <c r="O579">
        <v>11.157219101064701</v>
      </c>
      <c r="P579">
        <v>12.051270754480601</v>
      </c>
      <c r="Q579">
        <v>-0.8940516534159002</v>
      </c>
    </row>
    <row r="580" spans="1:17">
      <c r="A580" t="s">
        <v>1844</v>
      </c>
      <c r="B580" t="s">
        <v>1844</v>
      </c>
      <c r="C580" t="s">
        <v>1844</v>
      </c>
      <c r="D580">
        <f t="shared" si="11"/>
        <v>1</v>
      </c>
      <c r="E580" t="s">
        <v>1845</v>
      </c>
      <c r="F580" t="s">
        <v>23</v>
      </c>
      <c r="G580">
        <v>5893</v>
      </c>
      <c r="H580" t="s">
        <v>1846</v>
      </c>
      <c r="I580" t="s">
        <v>1847</v>
      </c>
      <c r="J580">
        <v>10.273572068494429</v>
      </c>
      <c r="K580">
        <v>11.742964875999533</v>
      </c>
      <c r="L580">
        <v>11.198146108653233</v>
      </c>
      <c r="M580">
        <v>0.54481876734629964</v>
      </c>
      <c r="N580">
        <v>9.5610043386764296</v>
      </c>
      <c r="O580">
        <v>11.686091092223901</v>
      </c>
      <c r="P580">
        <v>11.023084667549149</v>
      </c>
      <c r="Q580">
        <v>0.66300642467475157</v>
      </c>
    </row>
    <row r="581" spans="1:17">
      <c r="A581" t="s">
        <v>1848</v>
      </c>
      <c r="B581" t="s">
        <v>1848</v>
      </c>
      <c r="C581" t="s">
        <v>1848</v>
      </c>
      <c r="D581">
        <f t="shared" si="11"/>
        <v>1</v>
      </c>
      <c r="E581" t="s">
        <v>1849</v>
      </c>
      <c r="F581" t="s">
        <v>12</v>
      </c>
      <c r="G581">
        <v>5893</v>
      </c>
      <c r="H581" t="s">
        <v>1846</v>
      </c>
      <c r="I581" t="s">
        <v>1850</v>
      </c>
      <c r="J581">
        <v>9.7906304536591673</v>
      </c>
      <c r="K581">
        <v>7.5793267382045073</v>
      </c>
      <c r="L581">
        <v>7.2175903651639359</v>
      </c>
      <c r="M581">
        <v>0.36173637304057138</v>
      </c>
      <c r="N581">
        <v>10.392504524945551</v>
      </c>
      <c r="O581">
        <v>8.0341836569183691</v>
      </c>
      <c r="P581">
        <v>7.5707374067018396</v>
      </c>
      <c r="Q581">
        <v>0.46344625021652952</v>
      </c>
    </row>
    <row r="582" spans="1:17">
      <c r="A582" t="s">
        <v>1851</v>
      </c>
      <c r="B582" t="s">
        <v>1851</v>
      </c>
      <c r="C582" t="s">
        <v>1851</v>
      </c>
      <c r="D582">
        <f t="shared" si="11"/>
        <v>1</v>
      </c>
      <c r="E582" t="s">
        <v>1852</v>
      </c>
      <c r="F582" t="s">
        <v>23</v>
      </c>
      <c r="G582">
        <v>5893</v>
      </c>
      <c r="H582" t="s">
        <v>1846</v>
      </c>
      <c r="I582" t="s">
        <v>1853</v>
      </c>
      <c r="J582">
        <v>8.9211793639222297</v>
      </c>
      <c r="K582">
        <v>5.7682554130543524</v>
      </c>
      <c r="L582">
        <v>5.4101560437352667</v>
      </c>
      <c r="M582">
        <v>0.3580993693190857</v>
      </c>
      <c r="N582">
        <v>8.6737418813837124</v>
      </c>
      <c r="O582">
        <v>6.8255968204840105</v>
      </c>
      <c r="P582">
        <v>6.6457215698333973</v>
      </c>
      <c r="Q582">
        <v>0.17987525065061316</v>
      </c>
    </row>
    <row r="583" spans="1:17">
      <c r="A583" t="s">
        <v>1854</v>
      </c>
      <c r="B583" t="s">
        <v>1854</v>
      </c>
      <c r="C583" t="s">
        <v>1854</v>
      </c>
      <c r="D583">
        <f t="shared" si="11"/>
        <v>1</v>
      </c>
      <c r="E583" t="s">
        <v>1855</v>
      </c>
      <c r="F583" t="s">
        <v>12</v>
      </c>
      <c r="G583">
        <v>5893</v>
      </c>
      <c r="H583" t="s">
        <v>1846</v>
      </c>
      <c r="I583" t="s">
        <v>1856</v>
      </c>
      <c r="J583">
        <v>10.690031562840533</v>
      </c>
      <c r="K583">
        <v>9.4781428118594864</v>
      </c>
      <c r="L583">
        <v>10.111919619662006</v>
      </c>
      <c r="M583">
        <v>-0.63377680780251922</v>
      </c>
      <c r="N583">
        <v>10.293096751593634</v>
      </c>
      <c r="O583">
        <v>8.3798823399425153</v>
      </c>
      <c r="P583">
        <v>9.482369089384445</v>
      </c>
      <c r="Q583">
        <v>-1.1024867494419297</v>
      </c>
    </row>
    <row r="584" spans="1:17">
      <c r="A584" t="s">
        <v>1857</v>
      </c>
      <c r="B584" t="s">
        <v>1857</v>
      </c>
      <c r="C584" t="s">
        <v>1857</v>
      </c>
      <c r="D584">
        <f t="shared" si="11"/>
        <v>1</v>
      </c>
      <c r="E584" t="s">
        <v>1858</v>
      </c>
      <c r="F584" t="s">
        <v>12</v>
      </c>
      <c r="G584">
        <v>5893</v>
      </c>
      <c r="H584" t="s">
        <v>1846</v>
      </c>
      <c r="I584" t="s">
        <v>1859</v>
      </c>
      <c r="J584">
        <v>9.8281685164598986</v>
      </c>
      <c r="K584">
        <v>7.6306049279731125</v>
      </c>
      <c r="L584">
        <v>8.1828141512194268</v>
      </c>
      <c r="M584">
        <v>-0.55220922324631427</v>
      </c>
      <c r="N584">
        <v>9.8974751820806226</v>
      </c>
      <c r="O584">
        <v>5.474454361329812</v>
      </c>
      <c r="P584">
        <v>6.9383506244060404</v>
      </c>
      <c r="Q584">
        <v>-1.4638962630762284</v>
      </c>
    </row>
    <row r="585" spans="1:17">
      <c r="A585" t="s">
        <v>1860</v>
      </c>
      <c r="B585" t="s">
        <v>1860</v>
      </c>
      <c r="C585" t="s">
        <v>1860</v>
      </c>
      <c r="D585">
        <f t="shared" si="11"/>
        <v>1</v>
      </c>
      <c r="E585" t="s">
        <v>1861</v>
      </c>
      <c r="F585" t="s">
        <v>12</v>
      </c>
      <c r="G585">
        <v>25788</v>
      </c>
      <c r="H585" t="s">
        <v>1862</v>
      </c>
      <c r="I585" t="s">
        <v>1863</v>
      </c>
      <c r="J585">
        <v>10.364772464121733</v>
      </c>
      <c r="K585">
        <v>10.615305644810599</v>
      </c>
      <c r="L585">
        <v>10.060140465839778</v>
      </c>
      <c r="M585">
        <v>0.55516517897082096</v>
      </c>
      <c r="N585">
        <v>10.190631568020203</v>
      </c>
      <c r="O585">
        <v>10.008502103706173</v>
      </c>
      <c r="P585">
        <v>9.0002459630886662</v>
      </c>
      <c r="Q585">
        <v>1.0082561406175063</v>
      </c>
    </row>
    <row r="586" spans="1:17">
      <c r="A586" t="s">
        <v>1864</v>
      </c>
      <c r="B586" t="s">
        <v>1864</v>
      </c>
      <c r="C586" t="s">
        <v>1864</v>
      </c>
      <c r="D586">
        <f t="shared" si="11"/>
        <v>1</v>
      </c>
      <c r="E586" t="s">
        <v>1865</v>
      </c>
      <c r="F586" t="s">
        <v>12</v>
      </c>
      <c r="G586">
        <v>25788</v>
      </c>
      <c r="H586" t="s">
        <v>1862</v>
      </c>
      <c r="I586" t="s">
        <v>1866</v>
      </c>
      <c r="J586">
        <v>4.3699644555671329</v>
      </c>
      <c r="K586">
        <v>4.2360050051404334</v>
      </c>
      <c r="L586">
        <v>4.7878385456046528</v>
      </c>
      <c r="M586">
        <v>-0.5518335404642194</v>
      </c>
      <c r="N586">
        <v>4.3147181275428652</v>
      </c>
      <c r="O586">
        <v>5.6078176181808921</v>
      </c>
      <c r="P586">
        <v>4.5862990830086021</v>
      </c>
      <c r="Q586">
        <v>1.02151853517229</v>
      </c>
    </row>
    <row r="587" spans="1:17">
      <c r="A587" t="s">
        <v>1867</v>
      </c>
      <c r="B587" t="s">
        <v>1867</v>
      </c>
      <c r="C587" t="s">
        <v>1867</v>
      </c>
      <c r="D587">
        <f t="shared" si="11"/>
        <v>1</v>
      </c>
      <c r="E587" t="s">
        <v>1868</v>
      </c>
      <c r="F587" t="s">
        <v>12</v>
      </c>
      <c r="G587">
        <v>25788</v>
      </c>
      <c r="H587" t="s">
        <v>1862</v>
      </c>
      <c r="I587" t="s">
        <v>1869</v>
      </c>
      <c r="J587">
        <v>8.9476153430089873</v>
      </c>
      <c r="K587">
        <v>6.398403782162247</v>
      </c>
      <c r="L587">
        <v>6.0371111358350369</v>
      </c>
      <c r="M587">
        <v>0.36129264632721014</v>
      </c>
      <c r="N587">
        <v>9.0810791398241051</v>
      </c>
      <c r="O587">
        <v>6.0685880126729375</v>
      </c>
      <c r="P587">
        <v>5.7918816100177555</v>
      </c>
      <c r="Q587">
        <v>0.27670640265518198</v>
      </c>
    </row>
    <row r="588" spans="1:17">
      <c r="A588" t="s">
        <v>1870</v>
      </c>
      <c r="B588" t="s">
        <v>1870</v>
      </c>
      <c r="C588" t="s">
        <v>1870</v>
      </c>
      <c r="D588">
        <f t="shared" si="11"/>
        <v>1</v>
      </c>
      <c r="E588" t="s">
        <v>1871</v>
      </c>
      <c r="F588" t="s">
        <v>23</v>
      </c>
      <c r="G588">
        <v>25788</v>
      </c>
      <c r="H588" t="s">
        <v>1862</v>
      </c>
      <c r="I588" t="s">
        <v>1872</v>
      </c>
      <c r="J588">
        <v>10.242510262508299</v>
      </c>
      <c r="K588">
        <v>10.521937566145398</v>
      </c>
      <c r="L588">
        <v>10.878327186520734</v>
      </c>
      <c r="M588">
        <v>-0.35638962037533517</v>
      </c>
      <c r="N588">
        <v>10.021703002604536</v>
      </c>
      <c r="O588">
        <v>10.41197387238425</v>
      </c>
      <c r="P588">
        <v>9.92631529702075</v>
      </c>
      <c r="Q588">
        <v>0.48565857536349988</v>
      </c>
    </row>
    <row r="589" spans="1:17">
      <c r="A589" t="s">
        <v>1873</v>
      </c>
      <c r="B589" t="s">
        <v>1873</v>
      </c>
      <c r="C589" t="s">
        <v>1873</v>
      </c>
      <c r="D589">
        <f t="shared" si="11"/>
        <v>1</v>
      </c>
      <c r="E589" t="s">
        <v>1874</v>
      </c>
      <c r="F589" t="s">
        <v>23</v>
      </c>
      <c r="G589">
        <v>25788</v>
      </c>
      <c r="H589" t="s">
        <v>1862</v>
      </c>
      <c r="I589" t="s">
        <v>1875</v>
      </c>
      <c r="J589">
        <v>9.6960062362959523</v>
      </c>
      <c r="K589">
        <v>5.9519209391696561</v>
      </c>
      <c r="L589">
        <v>5.5227217555900197</v>
      </c>
      <c r="M589">
        <v>0.42919918357963649</v>
      </c>
      <c r="N589">
        <v>9.7432755680250658</v>
      </c>
      <c r="O589">
        <v>4.540686900631135</v>
      </c>
      <c r="P589">
        <v>4.9493325434972197</v>
      </c>
      <c r="Q589">
        <v>-0.40864564286608474</v>
      </c>
    </row>
    <row r="590" spans="1:17">
      <c r="A590" t="s">
        <v>1876</v>
      </c>
      <c r="B590" t="s">
        <v>1876</v>
      </c>
      <c r="C590" t="s">
        <v>1876</v>
      </c>
      <c r="D590">
        <f t="shared" si="11"/>
        <v>1</v>
      </c>
      <c r="E590" t="s">
        <v>1877</v>
      </c>
      <c r="F590" t="s">
        <v>23</v>
      </c>
      <c r="G590">
        <v>8438</v>
      </c>
      <c r="H590" t="s">
        <v>1878</v>
      </c>
      <c r="I590" t="s">
        <v>1879</v>
      </c>
      <c r="J590">
        <v>6.9621112923687294</v>
      </c>
      <c r="K590">
        <v>5.4999190015391726</v>
      </c>
      <c r="L590">
        <v>2.5092198927750338</v>
      </c>
      <c r="M590">
        <v>2.9906991087641388</v>
      </c>
      <c r="N590">
        <v>7.754479185896141</v>
      </c>
      <c r="O590">
        <v>0.90970022716057997</v>
      </c>
      <c r="P590">
        <v>0.90344240420729249</v>
      </c>
      <c r="Q590">
        <v>6.257822953287473E-3</v>
      </c>
    </row>
    <row r="591" spans="1:17">
      <c r="A591" t="s">
        <v>1880</v>
      </c>
      <c r="B591" t="s">
        <v>1880</v>
      </c>
      <c r="C591" t="s">
        <v>1880</v>
      </c>
      <c r="D591">
        <f t="shared" si="11"/>
        <v>1</v>
      </c>
      <c r="E591" t="s">
        <v>1881</v>
      </c>
      <c r="F591" t="s">
        <v>23</v>
      </c>
      <c r="G591">
        <v>8438</v>
      </c>
      <c r="H591" t="s">
        <v>1878</v>
      </c>
      <c r="I591" t="s">
        <v>1882</v>
      </c>
      <c r="J591">
        <v>11.033531444096667</v>
      </c>
      <c r="K591">
        <v>11.698626391563167</v>
      </c>
      <c r="L591">
        <v>11.343791407707668</v>
      </c>
      <c r="M591">
        <v>0.35483498385549872</v>
      </c>
      <c r="N591">
        <v>10.707195007719237</v>
      </c>
      <c r="O591">
        <v>11.372211531706949</v>
      </c>
      <c r="P591">
        <v>10.73689765716405</v>
      </c>
      <c r="Q591">
        <v>0.63531387454289856</v>
      </c>
    </row>
    <row r="592" spans="1:17">
      <c r="A592" t="s">
        <v>1883</v>
      </c>
      <c r="B592" t="s">
        <v>1883</v>
      </c>
      <c r="C592" t="s">
        <v>1883</v>
      </c>
      <c r="D592">
        <f t="shared" si="11"/>
        <v>1</v>
      </c>
      <c r="E592" t="s">
        <v>1884</v>
      </c>
      <c r="F592" t="s">
        <v>23</v>
      </c>
      <c r="G592">
        <v>8438</v>
      </c>
      <c r="H592" t="s">
        <v>1878</v>
      </c>
      <c r="I592" t="s">
        <v>1885</v>
      </c>
      <c r="J592">
        <v>10.635628669308201</v>
      </c>
      <c r="K592">
        <v>9.366162565197067</v>
      </c>
      <c r="L592">
        <v>9.5912789734052328</v>
      </c>
      <c r="M592">
        <v>-0.22511640820816581</v>
      </c>
      <c r="N592">
        <v>10.909079680548524</v>
      </c>
      <c r="O592">
        <v>9.4502222919100198</v>
      </c>
      <c r="P592">
        <v>9.091805798246039</v>
      </c>
      <c r="Q592">
        <v>0.35841649366398087</v>
      </c>
    </row>
    <row r="593" spans="1:17">
      <c r="A593" t="s">
        <v>1886</v>
      </c>
      <c r="B593" t="s">
        <v>1886</v>
      </c>
      <c r="C593" t="s">
        <v>1886</v>
      </c>
      <c r="D593">
        <f t="shared" si="11"/>
        <v>1</v>
      </c>
      <c r="E593" t="s">
        <v>1887</v>
      </c>
      <c r="F593" t="s">
        <v>23</v>
      </c>
      <c r="G593">
        <v>8438</v>
      </c>
      <c r="H593" t="s">
        <v>1878</v>
      </c>
      <c r="I593" t="s">
        <v>1888</v>
      </c>
      <c r="J593">
        <v>10.954159934769834</v>
      </c>
      <c r="K593">
        <v>12.139221822444767</v>
      </c>
      <c r="L593">
        <v>12.690395542814533</v>
      </c>
      <c r="M593">
        <v>-0.55117372036976597</v>
      </c>
      <c r="N593">
        <v>10.972831482728051</v>
      </c>
      <c r="O593">
        <v>12.206434274366625</v>
      </c>
      <c r="P593">
        <v>12.066112247089</v>
      </c>
      <c r="Q593">
        <v>0.14032202727762488</v>
      </c>
    </row>
    <row r="594" spans="1:17">
      <c r="A594" t="s">
        <v>1889</v>
      </c>
      <c r="B594" t="s">
        <v>1889</v>
      </c>
      <c r="C594" t="s">
        <v>1889</v>
      </c>
      <c r="D594">
        <f t="shared" si="11"/>
        <v>1</v>
      </c>
      <c r="E594" t="s">
        <v>1890</v>
      </c>
      <c r="F594" t="s">
        <v>23</v>
      </c>
      <c r="G594">
        <v>8438</v>
      </c>
      <c r="H594" t="s">
        <v>1878</v>
      </c>
      <c r="I594" t="s">
        <v>1891</v>
      </c>
      <c r="J594">
        <v>9.3884876010461724</v>
      </c>
      <c r="K594">
        <v>7.1135745672699775</v>
      </c>
      <c r="L594">
        <v>7.7023596171016164</v>
      </c>
      <c r="M594">
        <v>-0.58878504983163893</v>
      </c>
      <c r="N594">
        <v>9.6094811777335583</v>
      </c>
      <c r="O594">
        <v>7.2175433274861449</v>
      </c>
      <c r="P594">
        <v>7.1338347752530602</v>
      </c>
      <c r="Q594">
        <v>8.370855223308471E-2</v>
      </c>
    </row>
    <row r="595" spans="1:17">
      <c r="A595" t="s">
        <v>1892</v>
      </c>
      <c r="B595" t="s">
        <v>1892</v>
      </c>
      <c r="C595" t="s">
        <v>1892</v>
      </c>
      <c r="D595">
        <f t="shared" si="11"/>
        <v>1</v>
      </c>
      <c r="E595" t="s">
        <v>1893</v>
      </c>
      <c r="F595" t="s">
        <v>23</v>
      </c>
      <c r="G595">
        <v>5883</v>
      </c>
      <c r="H595" t="s">
        <v>1894</v>
      </c>
      <c r="I595" t="s">
        <v>1895</v>
      </c>
      <c r="J595">
        <v>9.5475539312608166</v>
      </c>
      <c r="K595">
        <v>8.1984096622791611</v>
      </c>
      <c r="L595">
        <v>6.8791333636896761</v>
      </c>
      <c r="M595">
        <v>1.319276298589485</v>
      </c>
      <c r="N595">
        <v>9.7078327989540281</v>
      </c>
      <c r="O595">
        <v>8.0409339261087958</v>
      </c>
      <c r="P595">
        <v>6.4289685572953132</v>
      </c>
      <c r="Q595">
        <v>1.6119653688134825</v>
      </c>
    </row>
    <row r="596" spans="1:17">
      <c r="A596" t="s">
        <v>1896</v>
      </c>
      <c r="B596" t="s">
        <v>1896</v>
      </c>
      <c r="C596" t="s">
        <v>1896</v>
      </c>
      <c r="D596">
        <f t="shared" si="11"/>
        <v>1</v>
      </c>
      <c r="E596" t="s">
        <v>1897</v>
      </c>
      <c r="F596" t="s">
        <v>23</v>
      </c>
      <c r="G596">
        <v>5883</v>
      </c>
      <c r="H596" t="s">
        <v>1894</v>
      </c>
      <c r="I596" t="s">
        <v>1898</v>
      </c>
      <c r="J596">
        <v>6.6987091912249568</v>
      </c>
      <c r="K596">
        <v>6.0306559068750971</v>
      </c>
      <c r="L596">
        <v>4.8363389200137172</v>
      </c>
      <c r="M596">
        <v>1.1943169868613799</v>
      </c>
      <c r="N596">
        <v>7.9686376775210874</v>
      </c>
      <c r="O596">
        <v>5.9954662052195804</v>
      </c>
      <c r="P596">
        <v>5.622699160596218</v>
      </c>
      <c r="Q596">
        <v>0.37276704462336241</v>
      </c>
    </row>
    <row r="597" spans="1:17">
      <c r="A597" t="s">
        <v>1899</v>
      </c>
      <c r="B597" t="s">
        <v>1899</v>
      </c>
      <c r="C597" t="s">
        <v>1899</v>
      </c>
      <c r="D597">
        <f t="shared" si="11"/>
        <v>1</v>
      </c>
      <c r="E597" t="s">
        <v>1900</v>
      </c>
      <c r="F597" t="s">
        <v>23</v>
      </c>
      <c r="G597">
        <v>5883</v>
      </c>
      <c r="H597" t="s">
        <v>1894</v>
      </c>
      <c r="I597" t="s">
        <v>1901</v>
      </c>
      <c r="J597">
        <v>9.9542421627200284</v>
      </c>
      <c r="K597">
        <v>10.15453588632408</v>
      </c>
      <c r="L597">
        <v>9.0771103657821417</v>
      </c>
      <c r="M597">
        <v>1.0774255205419383</v>
      </c>
      <c r="N597">
        <v>9.7633283775668147</v>
      </c>
      <c r="O597">
        <v>8.3225613332706097</v>
      </c>
      <c r="P597">
        <v>8.2718961380742773</v>
      </c>
      <c r="Q597">
        <v>5.0665195196332391E-2</v>
      </c>
    </row>
    <row r="598" spans="1:17">
      <c r="A598" t="s">
        <v>1902</v>
      </c>
      <c r="B598" t="s">
        <v>1902</v>
      </c>
      <c r="C598" t="s">
        <v>1902</v>
      </c>
      <c r="D598">
        <f t="shared" si="11"/>
        <v>1</v>
      </c>
      <c r="E598" t="s">
        <v>1903</v>
      </c>
      <c r="F598" t="s">
        <v>23</v>
      </c>
      <c r="G598">
        <v>5883</v>
      </c>
      <c r="H598" t="s">
        <v>1894</v>
      </c>
      <c r="I598" t="s">
        <v>1904</v>
      </c>
      <c r="J598">
        <v>9.8351447247196919</v>
      </c>
      <c r="K598">
        <v>10.386197541584767</v>
      </c>
      <c r="L598">
        <v>10.155535267611191</v>
      </c>
      <c r="M598">
        <v>0.23066227397357686</v>
      </c>
      <c r="N598">
        <v>10.262633235404351</v>
      </c>
      <c r="O598">
        <v>10.391592254699725</v>
      </c>
      <c r="P598">
        <v>10.170350866173392</v>
      </c>
      <c r="Q598">
        <v>0.22124138852633379</v>
      </c>
    </row>
    <row r="599" spans="1:17">
      <c r="A599" t="s">
        <v>1905</v>
      </c>
      <c r="B599" t="s">
        <v>1905</v>
      </c>
      <c r="C599" t="s">
        <v>1905</v>
      </c>
      <c r="D599">
        <f t="shared" si="11"/>
        <v>1</v>
      </c>
      <c r="E599" t="s">
        <v>1906</v>
      </c>
      <c r="F599" t="s">
        <v>23</v>
      </c>
      <c r="G599">
        <v>5883</v>
      </c>
      <c r="H599" t="s">
        <v>1894</v>
      </c>
      <c r="I599" t="s">
        <v>1907</v>
      </c>
      <c r="J599">
        <v>10.072239834519735</v>
      </c>
      <c r="K599">
        <v>10.048437345071511</v>
      </c>
      <c r="L599">
        <v>10.342413696956667</v>
      </c>
      <c r="M599">
        <v>-0.29397635188515636</v>
      </c>
      <c r="N599">
        <v>10.054349394327852</v>
      </c>
      <c r="O599">
        <v>9.9507841777061437</v>
      </c>
      <c r="P599">
        <v>10.051340292565868</v>
      </c>
      <c r="Q599">
        <v>-0.10055611485972449</v>
      </c>
    </row>
    <row r="600" spans="1:17">
      <c r="A600" t="s">
        <v>1908</v>
      </c>
      <c r="B600" t="s">
        <v>1908</v>
      </c>
      <c r="C600" t="s">
        <v>1908</v>
      </c>
      <c r="D600">
        <f t="shared" si="11"/>
        <v>1</v>
      </c>
      <c r="E600" t="s">
        <v>1909</v>
      </c>
      <c r="F600" t="s">
        <v>23</v>
      </c>
      <c r="G600">
        <v>144715</v>
      </c>
      <c r="H600" t="s">
        <v>1910</v>
      </c>
      <c r="I600" t="s">
        <v>1911</v>
      </c>
      <c r="J600">
        <v>10.380800417631008</v>
      </c>
      <c r="K600">
        <v>9.2417261378495095</v>
      </c>
      <c r="L600">
        <v>8.5345882958281223</v>
      </c>
      <c r="M600">
        <v>0.70713784202138719</v>
      </c>
      <c r="N600">
        <v>9.9748889760991251</v>
      </c>
      <c r="O600">
        <v>7.69193089326484</v>
      </c>
      <c r="P600">
        <v>8.1633270955877926</v>
      </c>
      <c r="Q600">
        <v>-0.47139620232295254</v>
      </c>
    </row>
    <row r="601" spans="1:17">
      <c r="A601" t="s">
        <v>1912</v>
      </c>
      <c r="B601" t="s">
        <v>1912</v>
      </c>
      <c r="C601" t="s">
        <v>1912</v>
      </c>
      <c r="D601">
        <f t="shared" si="11"/>
        <v>1</v>
      </c>
      <c r="E601" t="s">
        <v>1913</v>
      </c>
      <c r="F601" t="s">
        <v>23</v>
      </c>
      <c r="G601">
        <v>144715</v>
      </c>
      <c r="H601" t="s">
        <v>1910</v>
      </c>
      <c r="I601" t="s">
        <v>1914</v>
      </c>
      <c r="J601">
        <v>9.7379815345588199</v>
      </c>
      <c r="K601">
        <v>7.4301448869726734</v>
      </c>
      <c r="L601">
        <v>7.3570700684384569</v>
      </c>
      <c r="M601">
        <v>7.307481853421649E-2</v>
      </c>
      <c r="N601">
        <v>9.858481814393711</v>
      </c>
      <c r="O601">
        <v>7.2428970417091572</v>
      </c>
      <c r="P601">
        <v>7.2701299853738881</v>
      </c>
      <c r="Q601">
        <v>-2.7232943664730946E-2</v>
      </c>
    </row>
    <row r="602" spans="1:17">
      <c r="A602" t="s">
        <v>1915</v>
      </c>
      <c r="B602" t="s">
        <v>1915</v>
      </c>
      <c r="C602" t="s">
        <v>1915</v>
      </c>
      <c r="D602">
        <f t="shared" si="11"/>
        <v>1</v>
      </c>
      <c r="E602" t="s">
        <v>1916</v>
      </c>
      <c r="F602" t="s">
        <v>23</v>
      </c>
      <c r="G602">
        <v>144715</v>
      </c>
      <c r="H602" t="s">
        <v>1910</v>
      </c>
      <c r="I602" t="s">
        <v>1917</v>
      </c>
      <c r="J602">
        <v>4.5279181620557702</v>
      </c>
      <c r="K602">
        <v>0.99235208186069013</v>
      </c>
      <c r="L602">
        <v>1.0073787174703501</v>
      </c>
      <c r="M602">
        <v>-1.502663560966E-2</v>
      </c>
      <c r="N602">
        <v>4.7280219647419628</v>
      </c>
      <c r="O602">
        <v>2.1877771015671699</v>
      </c>
      <c r="P602">
        <v>2.2641987901112977</v>
      </c>
      <c r="Q602">
        <v>-7.6421688544127786E-2</v>
      </c>
    </row>
    <row r="603" spans="1:17">
      <c r="A603" t="s">
        <v>1918</v>
      </c>
      <c r="B603" t="s">
        <v>1918</v>
      </c>
      <c r="C603" t="s">
        <v>1918</v>
      </c>
      <c r="D603">
        <f t="shared" si="11"/>
        <v>1</v>
      </c>
      <c r="E603" t="s">
        <v>1919</v>
      </c>
      <c r="F603" t="s">
        <v>23</v>
      </c>
      <c r="G603">
        <v>144715</v>
      </c>
      <c r="H603" t="s">
        <v>1910</v>
      </c>
      <c r="I603" t="s">
        <v>1920</v>
      </c>
      <c r="J603">
        <v>9.7636798517984378</v>
      </c>
      <c r="K603">
        <v>8.3038863847317526</v>
      </c>
      <c r="L603">
        <v>7.9703242321414036</v>
      </c>
      <c r="M603">
        <v>0.33356215259034894</v>
      </c>
      <c r="N603">
        <v>9.9913564216960875</v>
      </c>
      <c r="O603">
        <v>6.4838805480341879</v>
      </c>
      <c r="P603">
        <v>7.0033703626629595</v>
      </c>
      <c r="Q603">
        <v>-0.51948981462877164</v>
      </c>
    </row>
    <row r="604" spans="1:17">
      <c r="A604" t="s">
        <v>1921</v>
      </c>
      <c r="B604" t="s">
        <v>1921</v>
      </c>
      <c r="C604" t="s">
        <v>1921</v>
      </c>
      <c r="D604">
        <f t="shared" si="11"/>
        <v>1</v>
      </c>
      <c r="E604" t="s">
        <v>1922</v>
      </c>
      <c r="F604" t="s">
        <v>23</v>
      </c>
      <c r="G604">
        <v>144715</v>
      </c>
      <c r="H604" t="s">
        <v>1910</v>
      </c>
      <c r="I604" t="s">
        <v>1923</v>
      </c>
      <c r="J604">
        <v>7.6850788180421965</v>
      </c>
      <c r="K604">
        <v>7.9843235410653293</v>
      </c>
      <c r="L604">
        <v>8.2286215892673003</v>
      </c>
      <c r="M604">
        <v>-0.24429804820197099</v>
      </c>
      <c r="N604">
        <v>7.6050263386071446</v>
      </c>
      <c r="O604">
        <v>8.2279985157416764</v>
      </c>
      <c r="P604">
        <v>8.5387160955977883</v>
      </c>
      <c r="Q604">
        <v>-0.31071757985611193</v>
      </c>
    </row>
    <row r="605" spans="1:17">
      <c r="A605" t="s">
        <v>1924</v>
      </c>
      <c r="B605" t="s">
        <v>1924</v>
      </c>
      <c r="C605" t="s">
        <v>1924</v>
      </c>
      <c r="D605">
        <f t="shared" si="11"/>
        <v>1</v>
      </c>
      <c r="E605" t="s">
        <v>1925</v>
      </c>
      <c r="F605" t="s">
        <v>12</v>
      </c>
      <c r="G605">
        <v>5928</v>
      </c>
      <c r="H605" t="s">
        <v>1926</v>
      </c>
      <c r="I605" t="s">
        <v>1927</v>
      </c>
      <c r="J605">
        <v>9.9656481658240459</v>
      </c>
      <c r="K605">
        <v>10.328907902405867</v>
      </c>
      <c r="L605">
        <v>10.114548799669031</v>
      </c>
      <c r="M605">
        <v>0.21435910273683589</v>
      </c>
      <c r="N605">
        <v>10.089288074680663</v>
      </c>
      <c r="O605">
        <v>10.640779839942775</v>
      </c>
      <c r="P605">
        <v>9.9214336178432809</v>
      </c>
      <c r="Q605">
        <v>0.71934622209949417</v>
      </c>
    </row>
    <row r="606" spans="1:17">
      <c r="A606" t="s">
        <v>1928</v>
      </c>
      <c r="B606" t="s">
        <v>1928</v>
      </c>
      <c r="C606" t="s">
        <v>1928</v>
      </c>
      <c r="D606">
        <f t="shared" si="11"/>
        <v>1</v>
      </c>
      <c r="E606" t="s">
        <v>1929</v>
      </c>
      <c r="F606" t="s">
        <v>12</v>
      </c>
      <c r="G606">
        <v>5928</v>
      </c>
      <c r="H606" t="s">
        <v>1926</v>
      </c>
      <c r="I606" t="s">
        <v>1930</v>
      </c>
      <c r="J606">
        <v>8.2704050125664796</v>
      </c>
      <c r="K606">
        <v>5.9219872589742195</v>
      </c>
      <c r="L606">
        <v>6.6457817246749258</v>
      </c>
      <c r="M606">
        <v>-0.72379446570070627</v>
      </c>
      <c r="N606">
        <v>8.8138078721730864</v>
      </c>
      <c r="O606">
        <v>6.2864593788546905</v>
      </c>
      <c r="P606">
        <v>5.0552006588453056</v>
      </c>
      <c r="Q606">
        <v>1.231258720009385</v>
      </c>
    </row>
    <row r="607" spans="1:17">
      <c r="A607" t="s">
        <v>1931</v>
      </c>
      <c r="B607" t="s">
        <v>1931</v>
      </c>
      <c r="C607" t="s">
        <v>1931</v>
      </c>
      <c r="D607">
        <f t="shared" si="11"/>
        <v>1</v>
      </c>
      <c r="E607" t="s">
        <v>1932</v>
      </c>
      <c r="F607" t="s">
        <v>23</v>
      </c>
      <c r="G607">
        <v>5928</v>
      </c>
      <c r="H607" t="s">
        <v>1926</v>
      </c>
      <c r="I607" t="s">
        <v>1933</v>
      </c>
      <c r="J607">
        <v>11.111042981240635</v>
      </c>
      <c r="K607">
        <v>11.741505683243632</v>
      </c>
      <c r="L607">
        <v>12.551659992328034</v>
      </c>
      <c r="M607">
        <v>-0.81015430908440145</v>
      </c>
      <c r="N607">
        <v>11.262125985474199</v>
      </c>
      <c r="O607">
        <v>12.29013034253445</v>
      </c>
      <c r="P607">
        <v>12.738237241293925</v>
      </c>
      <c r="Q607">
        <v>-0.44810689875947496</v>
      </c>
    </row>
    <row r="608" spans="1:17">
      <c r="A608" t="s">
        <v>1934</v>
      </c>
      <c r="B608" t="s">
        <v>1934</v>
      </c>
      <c r="C608" t="s">
        <v>1934</v>
      </c>
      <c r="D608">
        <f t="shared" si="11"/>
        <v>1</v>
      </c>
      <c r="E608" t="s">
        <v>1935</v>
      </c>
      <c r="F608" t="s">
        <v>12</v>
      </c>
      <c r="G608">
        <v>5928</v>
      </c>
      <c r="H608" t="s">
        <v>1926</v>
      </c>
      <c r="I608" t="s">
        <v>1936</v>
      </c>
      <c r="J608">
        <v>10.309688434286485</v>
      </c>
      <c r="K608">
        <v>9.4060385605288399</v>
      </c>
      <c r="L608">
        <v>10.426829507393522</v>
      </c>
      <c r="M608">
        <v>-1.0207909468646825</v>
      </c>
      <c r="N608">
        <v>10.404493138528951</v>
      </c>
      <c r="O608">
        <v>8.3805544806543182</v>
      </c>
      <c r="P608">
        <v>9.3059833488520827</v>
      </c>
      <c r="Q608">
        <v>-0.92542886819776449</v>
      </c>
    </row>
    <row r="609" spans="1:17">
      <c r="A609" t="s">
        <v>1937</v>
      </c>
      <c r="B609" t="s">
        <v>1937</v>
      </c>
      <c r="C609" t="s">
        <v>1937</v>
      </c>
      <c r="D609">
        <f t="shared" si="11"/>
        <v>1</v>
      </c>
      <c r="E609" t="s">
        <v>1938</v>
      </c>
      <c r="F609" t="s">
        <v>23</v>
      </c>
      <c r="G609">
        <v>5928</v>
      </c>
      <c r="H609" t="s">
        <v>1926</v>
      </c>
      <c r="I609" t="s">
        <v>1939</v>
      </c>
      <c r="J609">
        <v>10.504105323585033</v>
      </c>
      <c r="K609">
        <v>8.3895072046877193</v>
      </c>
      <c r="L609">
        <v>10.602853481017867</v>
      </c>
      <c r="M609">
        <v>-2.2133462763301477</v>
      </c>
      <c r="N609">
        <v>9.9678116104305303</v>
      </c>
      <c r="O609">
        <v>9.3539422643736305</v>
      </c>
      <c r="P609">
        <v>9.7469204992107201</v>
      </c>
      <c r="Q609">
        <v>-0.3929782348370896</v>
      </c>
    </row>
    <row r="610" spans="1:17">
      <c r="A610" t="s">
        <v>1940</v>
      </c>
      <c r="B610" t="s">
        <v>1940</v>
      </c>
      <c r="C610" t="s">
        <v>1940</v>
      </c>
      <c r="D610">
        <f t="shared" si="11"/>
        <v>1</v>
      </c>
      <c r="E610" t="s">
        <v>1941</v>
      </c>
      <c r="F610" t="s">
        <v>12</v>
      </c>
      <c r="G610">
        <v>5932</v>
      </c>
      <c r="H610" t="s">
        <v>1942</v>
      </c>
      <c r="I610" t="s">
        <v>1943</v>
      </c>
      <c r="J610">
        <v>9.7333837345338736</v>
      </c>
      <c r="K610">
        <v>7.5275095367076164</v>
      </c>
      <c r="L610">
        <v>7.0418699961658504</v>
      </c>
      <c r="M610">
        <v>0.48563954054176595</v>
      </c>
      <c r="N610">
        <v>9.5157539650016414</v>
      </c>
      <c r="O610">
        <v>6.7283587425753852</v>
      </c>
      <c r="P610">
        <v>5.8327189883343751</v>
      </c>
      <c r="Q610">
        <v>0.89563975424101017</v>
      </c>
    </row>
    <row r="611" spans="1:17">
      <c r="A611" t="s">
        <v>1944</v>
      </c>
      <c r="B611" t="s">
        <v>1944</v>
      </c>
      <c r="C611" t="s">
        <v>1944</v>
      </c>
      <c r="D611">
        <f t="shared" si="11"/>
        <v>1</v>
      </c>
      <c r="E611" t="s">
        <v>1945</v>
      </c>
      <c r="F611" t="s">
        <v>12</v>
      </c>
      <c r="G611">
        <v>5932</v>
      </c>
      <c r="H611" t="s">
        <v>1942</v>
      </c>
      <c r="I611" t="s">
        <v>1946</v>
      </c>
      <c r="J611">
        <v>9.4897225398523499</v>
      </c>
      <c r="K611">
        <v>10.441865697865575</v>
      </c>
      <c r="L611">
        <v>10.607714810803801</v>
      </c>
      <c r="M611">
        <v>-0.16584911293822557</v>
      </c>
      <c r="N611">
        <v>10.471531913887048</v>
      </c>
      <c r="O611">
        <v>9.9420046708320307</v>
      </c>
      <c r="P611">
        <v>9.9842365023171045</v>
      </c>
      <c r="Q611">
        <v>-4.2231831485073812E-2</v>
      </c>
    </row>
    <row r="612" spans="1:17">
      <c r="A612" t="s">
        <v>1947</v>
      </c>
      <c r="B612" t="s">
        <v>1947</v>
      </c>
      <c r="C612" t="s">
        <v>1947</v>
      </c>
      <c r="D612">
        <f t="shared" si="11"/>
        <v>1</v>
      </c>
      <c r="E612" t="s">
        <v>1948</v>
      </c>
      <c r="F612" t="s">
        <v>12</v>
      </c>
      <c r="G612">
        <v>5932</v>
      </c>
      <c r="H612" t="s">
        <v>1942</v>
      </c>
      <c r="I612" t="s">
        <v>1949</v>
      </c>
      <c r="J612">
        <v>9.6318941716191535</v>
      </c>
      <c r="K612">
        <v>8.0313063613217661</v>
      </c>
      <c r="L612">
        <v>7.6302469046648769</v>
      </c>
      <c r="M612">
        <v>0.40105945665688925</v>
      </c>
      <c r="N612">
        <v>9.4424293121874676</v>
      </c>
      <c r="O612">
        <v>5.7526895213923019</v>
      </c>
      <c r="P612">
        <v>6.3438466316861923</v>
      </c>
      <c r="Q612">
        <v>-0.5911571102938904</v>
      </c>
    </row>
    <row r="613" spans="1:17">
      <c r="A613" t="s">
        <v>1950</v>
      </c>
      <c r="B613" t="s">
        <v>1950</v>
      </c>
      <c r="C613" t="s">
        <v>1950</v>
      </c>
      <c r="D613">
        <f t="shared" si="11"/>
        <v>1</v>
      </c>
      <c r="E613" t="s">
        <v>1951</v>
      </c>
      <c r="F613" t="s">
        <v>23</v>
      </c>
      <c r="G613">
        <v>5932</v>
      </c>
      <c r="H613" t="s">
        <v>1942</v>
      </c>
      <c r="I613" t="s">
        <v>1952</v>
      </c>
      <c r="J613">
        <v>10.016147074536143</v>
      </c>
      <c r="K613">
        <v>7.6869268862724036</v>
      </c>
      <c r="L613">
        <v>8.0694243540456938</v>
      </c>
      <c r="M613">
        <v>-0.38249746777329019</v>
      </c>
      <c r="N613">
        <v>10.667616152187849</v>
      </c>
      <c r="O613">
        <v>8.1813001972279995</v>
      </c>
      <c r="P613">
        <v>8.4188319607250701</v>
      </c>
      <c r="Q613">
        <v>-0.23753176349707061</v>
      </c>
    </row>
    <row r="614" spans="1:17">
      <c r="A614" t="s">
        <v>1953</v>
      </c>
      <c r="B614" t="s">
        <v>1953</v>
      </c>
      <c r="C614" t="s">
        <v>1953</v>
      </c>
      <c r="D614">
        <f t="shared" si="11"/>
        <v>1</v>
      </c>
      <c r="E614" t="s">
        <v>1954</v>
      </c>
      <c r="F614" t="s">
        <v>23</v>
      </c>
      <c r="G614">
        <v>5932</v>
      </c>
      <c r="H614" t="s">
        <v>1942</v>
      </c>
      <c r="I614" t="s">
        <v>1955</v>
      </c>
      <c r="J614">
        <v>9.5336355254262433</v>
      </c>
      <c r="K614">
        <v>6.0670630738533733</v>
      </c>
      <c r="L614">
        <v>6.4973330474648394</v>
      </c>
      <c r="M614">
        <v>-0.43026997361146613</v>
      </c>
      <c r="N614">
        <v>10.349113827857687</v>
      </c>
      <c r="O614">
        <v>4.8077342738150328</v>
      </c>
      <c r="P614">
        <v>5.2329815575788379</v>
      </c>
      <c r="Q614">
        <v>-0.42524728376380505</v>
      </c>
    </row>
    <row r="615" spans="1:17">
      <c r="A615" t="s">
        <v>1956</v>
      </c>
      <c r="B615" t="s">
        <v>1956</v>
      </c>
      <c r="C615" t="s">
        <v>1956</v>
      </c>
      <c r="D615">
        <f t="shared" si="11"/>
        <v>1</v>
      </c>
      <c r="E615" t="s">
        <v>1957</v>
      </c>
      <c r="F615" t="s">
        <v>23</v>
      </c>
      <c r="G615">
        <v>5965</v>
      </c>
      <c r="H615" t="s">
        <v>1958</v>
      </c>
      <c r="I615" t="s">
        <v>1959</v>
      </c>
      <c r="J615">
        <v>5.6306713020010095</v>
      </c>
      <c r="K615">
        <v>5.742175064938337</v>
      </c>
      <c r="L615">
        <v>3.3484980385627829</v>
      </c>
      <c r="M615">
        <v>2.393677026375554</v>
      </c>
      <c r="N615">
        <v>4.4493285384662302</v>
      </c>
      <c r="O615">
        <v>3.7188482863140129</v>
      </c>
      <c r="P615">
        <v>4.0170062970191802</v>
      </c>
      <c r="Q615">
        <v>-0.29815801070516734</v>
      </c>
    </row>
    <row r="616" spans="1:17">
      <c r="A616" t="s">
        <v>1960</v>
      </c>
      <c r="B616" t="s">
        <v>1960</v>
      </c>
      <c r="C616" t="s">
        <v>1960</v>
      </c>
      <c r="D616">
        <f t="shared" si="11"/>
        <v>1</v>
      </c>
      <c r="E616" t="s">
        <v>1961</v>
      </c>
      <c r="F616" t="s">
        <v>12</v>
      </c>
      <c r="G616">
        <v>5965</v>
      </c>
      <c r="H616" t="s">
        <v>1958</v>
      </c>
      <c r="I616" t="s">
        <v>1962</v>
      </c>
      <c r="J616">
        <v>9.8736421456703525</v>
      </c>
      <c r="K616">
        <v>8.2564221569288652</v>
      </c>
      <c r="L616">
        <v>7.716633694135723</v>
      </c>
      <c r="M616">
        <v>0.53978846279314219</v>
      </c>
      <c r="N616">
        <v>9.7449602821852803</v>
      </c>
      <c r="O616">
        <v>7.6961038061418297</v>
      </c>
      <c r="P616">
        <v>7.4286741142370776</v>
      </c>
      <c r="Q616">
        <v>0.26742969190475208</v>
      </c>
    </row>
    <row r="617" spans="1:17">
      <c r="A617" t="s">
        <v>1963</v>
      </c>
      <c r="B617" t="s">
        <v>1963</v>
      </c>
      <c r="C617" t="s">
        <v>1963</v>
      </c>
      <c r="D617">
        <f t="shared" si="11"/>
        <v>1</v>
      </c>
      <c r="E617" t="s">
        <v>1964</v>
      </c>
      <c r="F617" t="s">
        <v>12</v>
      </c>
      <c r="G617">
        <v>5965</v>
      </c>
      <c r="H617" t="s">
        <v>1958</v>
      </c>
      <c r="I617" t="s">
        <v>1965</v>
      </c>
      <c r="J617">
        <v>9.638650994692048</v>
      </c>
      <c r="K617">
        <v>8.1197266123630722</v>
      </c>
      <c r="L617">
        <v>7.8988211738582921</v>
      </c>
      <c r="M617">
        <v>0.22090543850478017</v>
      </c>
      <c r="N617">
        <v>9.4303751099208668</v>
      </c>
      <c r="O617">
        <v>7.2199809877278902</v>
      </c>
      <c r="P617">
        <v>6.9053258354363205</v>
      </c>
      <c r="Q617">
        <v>0.31465515229156971</v>
      </c>
    </row>
    <row r="618" spans="1:17">
      <c r="A618" t="s">
        <v>1966</v>
      </c>
      <c r="B618" t="s">
        <v>1966</v>
      </c>
      <c r="C618" t="s">
        <v>1966</v>
      </c>
      <c r="D618">
        <f t="shared" si="11"/>
        <v>1</v>
      </c>
      <c r="E618" t="s">
        <v>1967</v>
      </c>
      <c r="F618" t="s">
        <v>23</v>
      </c>
      <c r="G618">
        <v>5965</v>
      </c>
      <c r="H618" t="s">
        <v>1958</v>
      </c>
      <c r="I618" t="s">
        <v>1968</v>
      </c>
      <c r="J618">
        <v>10.057640408346593</v>
      </c>
      <c r="K618">
        <v>9.3138675594674378</v>
      </c>
      <c r="L618">
        <v>9.0528337709907571</v>
      </c>
      <c r="M618">
        <v>0.26103378847668068</v>
      </c>
      <c r="N618">
        <v>9.7363610778944487</v>
      </c>
      <c r="O618">
        <v>9.0053167411932495</v>
      </c>
      <c r="P618">
        <v>8.7599169468703622</v>
      </c>
      <c r="Q618">
        <v>0.24539979432288739</v>
      </c>
    </row>
    <row r="619" spans="1:17">
      <c r="A619" t="s">
        <v>1969</v>
      </c>
      <c r="B619" t="s">
        <v>1969</v>
      </c>
      <c r="C619" t="s">
        <v>1969</v>
      </c>
      <c r="D619">
        <f t="shared" si="11"/>
        <v>1</v>
      </c>
      <c r="E619" t="s">
        <v>1970</v>
      </c>
      <c r="F619" t="s">
        <v>23</v>
      </c>
      <c r="G619">
        <v>5965</v>
      </c>
      <c r="H619" t="s">
        <v>1958</v>
      </c>
      <c r="I619" t="s">
        <v>1971</v>
      </c>
      <c r="J619">
        <v>10.736469432797065</v>
      </c>
      <c r="K619">
        <v>11.1023241906825</v>
      </c>
      <c r="L619">
        <v>11.352926995801333</v>
      </c>
      <c r="M619">
        <v>-0.25060280511883271</v>
      </c>
      <c r="N619">
        <v>10.331879681507475</v>
      </c>
      <c r="O619">
        <v>10.221732636211101</v>
      </c>
      <c r="P619">
        <v>10.415223397068425</v>
      </c>
      <c r="Q619">
        <v>-0.19349076085732442</v>
      </c>
    </row>
    <row r="620" spans="1:17">
      <c r="A620" t="s">
        <v>1972</v>
      </c>
      <c r="B620" t="s">
        <v>1972</v>
      </c>
      <c r="C620" t="s">
        <v>1972</v>
      </c>
      <c r="D620">
        <f t="shared" si="11"/>
        <v>1</v>
      </c>
      <c r="E620" t="s">
        <v>1973</v>
      </c>
      <c r="F620" t="s">
        <v>12</v>
      </c>
      <c r="G620">
        <v>9401</v>
      </c>
      <c r="H620" t="s">
        <v>1974</v>
      </c>
      <c r="I620" t="s">
        <v>1975</v>
      </c>
      <c r="J620">
        <v>8.9355654101956432</v>
      </c>
      <c r="K620">
        <v>7.4882413610218768</v>
      </c>
      <c r="L620">
        <v>6.7885299298291528</v>
      </c>
      <c r="M620">
        <v>0.69971143119272394</v>
      </c>
      <c r="N620">
        <v>8.9421549714043991</v>
      </c>
      <c r="O620">
        <v>6.1774568689002756</v>
      </c>
      <c r="P620">
        <v>5.2219141369896658</v>
      </c>
      <c r="Q620">
        <v>0.95554273191060979</v>
      </c>
    </row>
    <row r="621" spans="1:17">
      <c r="A621" t="s">
        <v>1976</v>
      </c>
      <c r="B621" t="s">
        <v>1976</v>
      </c>
      <c r="C621" t="s">
        <v>1976</v>
      </c>
      <c r="D621">
        <f t="shared" si="11"/>
        <v>1</v>
      </c>
      <c r="E621" t="s">
        <v>1977</v>
      </c>
      <c r="F621" t="s">
        <v>12</v>
      </c>
      <c r="G621">
        <v>9401</v>
      </c>
      <c r="H621" t="s">
        <v>1974</v>
      </c>
      <c r="I621" t="s">
        <v>1978</v>
      </c>
      <c r="J621">
        <v>5.5219696627931674</v>
      </c>
      <c r="K621">
        <v>3.6904501089556998</v>
      </c>
      <c r="L621">
        <v>4.049074792292493</v>
      </c>
      <c r="M621">
        <v>-0.3586246833367932</v>
      </c>
      <c r="N621">
        <v>5.9234501521790897</v>
      </c>
      <c r="O621">
        <v>4.2745121851604049</v>
      </c>
      <c r="P621">
        <v>3.2125539084117598</v>
      </c>
      <c r="Q621">
        <v>1.0619582767486451</v>
      </c>
    </row>
    <row r="622" spans="1:17">
      <c r="A622" t="s">
        <v>1979</v>
      </c>
      <c r="B622" t="s">
        <v>1979</v>
      </c>
      <c r="C622" t="s">
        <v>1979</v>
      </c>
      <c r="D622">
        <f t="shared" si="11"/>
        <v>1</v>
      </c>
      <c r="E622" t="s">
        <v>1980</v>
      </c>
      <c r="F622" t="s">
        <v>23</v>
      </c>
      <c r="G622">
        <v>9401</v>
      </c>
      <c r="H622" t="s">
        <v>1974</v>
      </c>
      <c r="I622" t="s">
        <v>1981</v>
      </c>
      <c r="J622">
        <v>9.7763832449868975</v>
      </c>
      <c r="K622">
        <v>9.9609023473047298</v>
      </c>
      <c r="L622">
        <v>9.5649232788785827</v>
      </c>
      <c r="M622">
        <v>0.39597906842614705</v>
      </c>
      <c r="N622">
        <v>9.6046178391317198</v>
      </c>
      <c r="O622">
        <v>9.2888316714622121</v>
      </c>
      <c r="P622">
        <v>8.8636297831357425</v>
      </c>
      <c r="Q622">
        <v>0.42520188832646966</v>
      </c>
    </row>
    <row r="623" spans="1:17">
      <c r="A623" t="s">
        <v>1982</v>
      </c>
      <c r="B623" t="s">
        <v>1982</v>
      </c>
      <c r="C623" t="s">
        <v>1982</v>
      </c>
      <c r="D623">
        <f t="shared" si="11"/>
        <v>1</v>
      </c>
      <c r="E623" t="s">
        <v>1983</v>
      </c>
      <c r="F623" t="s">
        <v>12</v>
      </c>
      <c r="G623">
        <v>9401</v>
      </c>
      <c r="H623" t="s">
        <v>1974</v>
      </c>
      <c r="I623" t="s">
        <v>1984</v>
      </c>
      <c r="J623">
        <v>9.6367717382698803</v>
      </c>
      <c r="K623">
        <v>7.9514364680617602</v>
      </c>
      <c r="L623">
        <v>7.2590880254392403</v>
      </c>
      <c r="M623">
        <v>0.69234844262251993</v>
      </c>
      <c r="N623">
        <v>9.7948909163551612</v>
      </c>
      <c r="O623">
        <v>7.5093503260995922</v>
      </c>
      <c r="P623">
        <v>7.5096302759010669</v>
      </c>
      <c r="Q623">
        <v>-2.7994980147472148E-4</v>
      </c>
    </row>
    <row r="624" spans="1:17">
      <c r="A624" t="s">
        <v>1985</v>
      </c>
      <c r="B624" t="s">
        <v>1985</v>
      </c>
      <c r="C624" t="s">
        <v>1985</v>
      </c>
      <c r="D624">
        <f t="shared" si="11"/>
        <v>1</v>
      </c>
      <c r="E624" t="s">
        <v>1986</v>
      </c>
      <c r="F624" t="s">
        <v>23</v>
      </c>
      <c r="G624">
        <v>9401</v>
      </c>
      <c r="H624" t="s">
        <v>1974</v>
      </c>
      <c r="I624" t="s">
        <v>1987</v>
      </c>
      <c r="J624">
        <v>10.697933153754368</v>
      </c>
      <c r="K624">
        <v>11.1580704152123</v>
      </c>
      <c r="L624">
        <v>11.103961753102402</v>
      </c>
      <c r="M624">
        <v>5.4108662109898731E-2</v>
      </c>
      <c r="N624">
        <v>10.835943313248901</v>
      </c>
      <c r="O624">
        <v>11.40349911354765</v>
      </c>
      <c r="P624">
        <v>10.996595314964424</v>
      </c>
      <c r="Q624">
        <v>0.40690379858322601</v>
      </c>
    </row>
    <row r="625" spans="1:17">
      <c r="A625" t="s">
        <v>1988</v>
      </c>
      <c r="B625" t="s">
        <v>1988</v>
      </c>
      <c r="C625" t="s">
        <v>1988</v>
      </c>
      <c r="D625">
        <f t="shared" si="11"/>
        <v>1</v>
      </c>
      <c r="E625" t="s">
        <v>1989</v>
      </c>
      <c r="F625" t="s">
        <v>12</v>
      </c>
      <c r="G625">
        <v>9400</v>
      </c>
      <c r="H625" t="s">
        <v>1990</v>
      </c>
      <c r="I625" t="s">
        <v>1991</v>
      </c>
      <c r="J625">
        <v>9.7036106199814842</v>
      </c>
      <c r="K625">
        <v>5.6984147718622671</v>
      </c>
      <c r="L625">
        <v>5.1812814899760733</v>
      </c>
      <c r="M625">
        <v>0.51713328188619379</v>
      </c>
      <c r="N625">
        <v>8.8973190369940696</v>
      </c>
      <c r="O625">
        <v>5.4328872492601148</v>
      </c>
      <c r="P625">
        <v>5.027956577301917</v>
      </c>
      <c r="Q625">
        <v>0.40493067195819776</v>
      </c>
    </row>
    <row r="626" spans="1:17">
      <c r="A626" t="s">
        <v>1992</v>
      </c>
      <c r="B626" t="s">
        <v>1992</v>
      </c>
      <c r="C626" t="s">
        <v>1992</v>
      </c>
      <c r="D626">
        <f t="shared" si="11"/>
        <v>1</v>
      </c>
      <c r="E626" t="s">
        <v>1993</v>
      </c>
      <c r="F626" t="s">
        <v>12</v>
      </c>
      <c r="G626">
        <v>9400</v>
      </c>
      <c r="H626" t="s">
        <v>1990</v>
      </c>
      <c r="I626" t="s">
        <v>1994</v>
      </c>
      <c r="J626">
        <v>10.664720992125067</v>
      </c>
      <c r="K626">
        <v>8.5926836684350167</v>
      </c>
      <c r="L626">
        <v>8.5224043231353175</v>
      </c>
      <c r="M626">
        <v>7.0279345299699258E-2</v>
      </c>
      <c r="N626">
        <v>10.331139314121501</v>
      </c>
      <c r="O626">
        <v>8.274513031596971</v>
      </c>
      <c r="P626">
        <v>7.5810142875257274</v>
      </c>
      <c r="Q626">
        <v>0.69349874407124368</v>
      </c>
    </row>
    <row r="627" spans="1:17">
      <c r="A627" t="s">
        <v>1995</v>
      </c>
      <c r="B627" t="s">
        <v>1995</v>
      </c>
      <c r="C627" t="s">
        <v>1995</v>
      </c>
      <c r="D627">
        <f t="shared" si="11"/>
        <v>1</v>
      </c>
      <c r="E627" t="s">
        <v>1996</v>
      </c>
      <c r="F627" t="s">
        <v>12</v>
      </c>
      <c r="G627">
        <v>9400</v>
      </c>
      <c r="H627" t="s">
        <v>1990</v>
      </c>
      <c r="I627" t="s">
        <v>1997</v>
      </c>
      <c r="J627">
        <v>10.207267551357349</v>
      </c>
      <c r="K627">
        <v>8.8820950416021702</v>
      </c>
      <c r="L627">
        <v>9.3183214236601675</v>
      </c>
      <c r="M627">
        <v>-0.43622638205799724</v>
      </c>
      <c r="N627">
        <v>10.357760189263487</v>
      </c>
      <c r="O627">
        <v>8.6267867241450418</v>
      </c>
      <c r="P627">
        <v>8.0619405027354869</v>
      </c>
      <c r="Q627">
        <v>0.56484622140955487</v>
      </c>
    </row>
    <row r="628" spans="1:17">
      <c r="A628" t="s">
        <v>1998</v>
      </c>
      <c r="B628" t="s">
        <v>1998</v>
      </c>
      <c r="C628" t="s">
        <v>1998</v>
      </c>
      <c r="D628">
        <f t="shared" ref="D628:D675" si="12">COUNTIF(C:C,C628)</f>
        <v>1</v>
      </c>
      <c r="E628" t="s">
        <v>1999</v>
      </c>
      <c r="F628" t="s">
        <v>12</v>
      </c>
      <c r="G628">
        <v>9400</v>
      </c>
      <c r="H628" t="s">
        <v>1990</v>
      </c>
      <c r="I628" t="s">
        <v>2000</v>
      </c>
      <c r="J628">
        <v>9.6199832788257567</v>
      </c>
      <c r="K628">
        <v>8.9789683578463269</v>
      </c>
      <c r="L628">
        <v>8.8299332748407124</v>
      </c>
      <c r="M628">
        <v>0.14903508300561441</v>
      </c>
      <c r="N628">
        <v>9.7436549546196822</v>
      </c>
      <c r="O628">
        <v>9.0253560955249466</v>
      </c>
      <c r="P628">
        <v>8.9547124085870617</v>
      </c>
      <c r="Q628">
        <v>7.0643686937884809E-2</v>
      </c>
    </row>
    <row r="629" spans="1:17">
      <c r="A629" t="s">
        <v>2001</v>
      </c>
      <c r="B629" t="s">
        <v>2001</v>
      </c>
      <c r="C629" t="s">
        <v>2001</v>
      </c>
      <c r="D629">
        <f t="shared" si="12"/>
        <v>1</v>
      </c>
      <c r="E629" t="s">
        <v>2002</v>
      </c>
      <c r="F629" t="s">
        <v>23</v>
      </c>
      <c r="G629">
        <v>9400</v>
      </c>
      <c r="H629" t="s">
        <v>1990</v>
      </c>
      <c r="I629" t="s">
        <v>2003</v>
      </c>
      <c r="J629">
        <v>10.205343379856066</v>
      </c>
      <c r="K629">
        <v>8.7075897699518503</v>
      </c>
      <c r="L629">
        <v>9.5141818448552389</v>
      </c>
      <c r="M629">
        <v>-0.80659207490338858</v>
      </c>
      <c r="N629">
        <v>9.926349722537104</v>
      </c>
      <c r="O629">
        <v>8.2946498319057405</v>
      </c>
      <c r="P629">
        <v>7.8058590933582019</v>
      </c>
      <c r="Q629">
        <v>0.48879073854753852</v>
      </c>
    </row>
    <row r="630" spans="1:17">
      <c r="A630" t="s">
        <v>2004</v>
      </c>
      <c r="B630" t="s">
        <v>2004</v>
      </c>
      <c r="C630" t="s">
        <v>2004</v>
      </c>
      <c r="D630">
        <f t="shared" si="12"/>
        <v>1</v>
      </c>
      <c r="E630" t="s">
        <v>2005</v>
      </c>
      <c r="F630" t="s">
        <v>12</v>
      </c>
      <c r="G630">
        <v>5980</v>
      </c>
      <c r="H630" t="s">
        <v>2006</v>
      </c>
      <c r="I630" t="s">
        <v>2007</v>
      </c>
      <c r="J630">
        <v>10.969739443816666</v>
      </c>
      <c r="K630">
        <v>11.111686610108514</v>
      </c>
      <c r="L630">
        <v>10.620506724236067</v>
      </c>
      <c r="M630">
        <v>0.49117988587244632</v>
      </c>
      <c r="N630">
        <v>10.7885250050838</v>
      </c>
      <c r="O630">
        <v>11.139195387613901</v>
      </c>
      <c r="P630">
        <v>10.29626035995644</v>
      </c>
      <c r="Q630">
        <v>0.84293502765746098</v>
      </c>
    </row>
    <row r="631" spans="1:17">
      <c r="A631" t="s">
        <v>2008</v>
      </c>
      <c r="B631" t="s">
        <v>2008</v>
      </c>
      <c r="C631" t="s">
        <v>2008</v>
      </c>
      <c r="D631">
        <f t="shared" si="12"/>
        <v>1</v>
      </c>
      <c r="E631" t="s">
        <v>2009</v>
      </c>
      <c r="F631" t="s">
        <v>12</v>
      </c>
      <c r="G631">
        <v>5980</v>
      </c>
      <c r="H631" t="s">
        <v>2006</v>
      </c>
      <c r="I631" t="s">
        <v>2010</v>
      </c>
      <c r="J631">
        <v>8.7229087505000411</v>
      </c>
      <c r="K631">
        <v>6.0385054727585965</v>
      </c>
      <c r="L631">
        <v>5.1102535272214569</v>
      </c>
      <c r="M631">
        <v>0.92825194553713963</v>
      </c>
      <c r="N631">
        <v>9.7139322510197079</v>
      </c>
      <c r="O631">
        <v>6.0533261573929078</v>
      </c>
      <c r="P631">
        <v>6.1268970612339668</v>
      </c>
      <c r="Q631">
        <v>-7.3570903841059021E-2</v>
      </c>
    </row>
    <row r="632" spans="1:17">
      <c r="A632" t="s">
        <v>2011</v>
      </c>
      <c r="B632" t="s">
        <v>2011</v>
      </c>
      <c r="C632" t="s">
        <v>2011</v>
      </c>
      <c r="D632">
        <f t="shared" si="12"/>
        <v>1</v>
      </c>
      <c r="E632" t="s">
        <v>2012</v>
      </c>
      <c r="F632" t="s">
        <v>12</v>
      </c>
      <c r="G632">
        <v>5980</v>
      </c>
      <c r="H632" t="s">
        <v>2006</v>
      </c>
      <c r="I632" t="s">
        <v>2013</v>
      </c>
      <c r="J632">
        <v>10.415525569795946</v>
      </c>
      <c r="K632">
        <v>10.002682129783485</v>
      </c>
      <c r="L632">
        <v>9.7353595866878067</v>
      </c>
      <c r="M632">
        <v>0.26732254309567871</v>
      </c>
      <c r="N632">
        <v>9.2618450796550675</v>
      </c>
      <c r="O632">
        <v>9.1555083133816435</v>
      </c>
      <c r="P632">
        <v>8.746591189684068</v>
      </c>
      <c r="Q632">
        <v>0.40891712369757549</v>
      </c>
    </row>
    <row r="633" spans="1:17">
      <c r="A633" t="s">
        <v>2014</v>
      </c>
      <c r="B633" t="s">
        <v>2014</v>
      </c>
      <c r="C633" t="s">
        <v>2014</v>
      </c>
      <c r="D633">
        <f t="shared" si="12"/>
        <v>1</v>
      </c>
      <c r="E633" t="s">
        <v>2015</v>
      </c>
      <c r="F633" t="s">
        <v>12</v>
      </c>
      <c r="G633">
        <v>5980</v>
      </c>
      <c r="H633" t="s">
        <v>2006</v>
      </c>
      <c r="I633" t="s">
        <v>2016</v>
      </c>
      <c r="J633">
        <v>8.9816086479567172</v>
      </c>
      <c r="K633">
        <v>5.3861790274335339</v>
      </c>
      <c r="L633">
        <v>4.978710018616173</v>
      </c>
      <c r="M633">
        <v>0.40746900881736092</v>
      </c>
      <c r="N633">
        <v>9.458365042478162</v>
      </c>
      <c r="O633">
        <v>4.3724011539930769</v>
      </c>
      <c r="P633">
        <v>4.9653914097750533</v>
      </c>
      <c r="Q633">
        <v>-0.59299025578197639</v>
      </c>
    </row>
    <row r="634" spans="1:17">
      <c r="A634" t="s">
        <v>2017</v>
      </c>
      <c r="B634" t="s">
        <v>2017</v>
      </c>
      <c r="C634" t="s">
        <v>2017</v>
      </c>
      <c r="D634">
        <f t="shared" si="12"/>
        <v>1</v>
      </c>
      <c r="E634" t="s">
        <v>2018</v>
      </c>
      <c r="F634" t="s">
        <v>12</v>
      </c>
      <c r="G634">
        <v>5980</v>
      </c>
      <c r="H634" t="s">
        <v>2006</v>
      </c>
      <c r="I634" t="s">
        <v>2019</v>
      </c>
      <c r="J634">
        <v>8.3989296514393939</v>
      </c>
      <c r="K634">
        <v>8.1867445542405815</v>
      </c>
      <c r="L634">
        <v>8.1959877300846067</v>
      </c>
      <c r="M634">
        <v>-9.243175844025231E-3</v>
      </c>
      <c r="N634">
        <v>8.694151661392862</v>
      </c>
      <c r="O634">
        <v>7.0505658318153275</v>
      </c>
      <c r="P634">
        <v>7.6119583394583064</v>
      </c>
      <c r="Q634">
        <v>-0.56139250764297888</v>
      </c>
    </row>
    <row r="635" spans="1:17">
      <c r="A635" t="s">
        <v>2020</v>
      </c>
      <c r="B635" t="s">
        <v>2020</v>
      </c>
      <c r="C635" t="s">
        <v>2020</v>
      </c>
      <c r="D635">
        <f t="shared" si="12"/>
        <v>1</v>
      </c>
      <c r="E635" t="s">
        <v>2021</v>
      </c>
      <c r="F635" t="s">
        <v>12</v>
      </c>
      <c r="G635">
        <v>5981</v>
      </c>
      <c r="H635" t="s">
        <v>2022</v>
      </c>
      <c r="I635" t="s">
        <v>2023</v>
      </c>
      <c r="J635">
        <v>10.155123621924693</v>
      </c>
      <c r="K635">
        <v>7.5430652363059005</v>
      </c>
      <c r="L635">
        <v>6.6239830485482729</v>
      </c>
      <c r="M635">
        <v>0.91908218775762762</v>
      </c>
      <c r="N635">
        <v>10.211534119862058</v>
      </c>
      <c r="O635">
        <v>6.6398202434056692</v>
      </c>
      <c r="P635">
        <v>5.0963746261509675</v>
      </c>
      <c r="Q635">
        <v>1.5434456172547018</v>
      </c>
    </row>
    <row r="636" spans="1:17">
      <c r="A636" t="s">
        <v>2024</v>
      </c>
      <c r="B636" t="s">
        <v>2024</v>
      </c>
      <c r="C636" t="s">
        <v>2024</v>
      </c>
      <c r="D636">
        <f t="shared" si="12"/>
        <v>1</v>
      </c>
      <c r="E636" t="s">
        <v>2025</v>
      </c>
      <c r="F636" t="s">
        <v>12</v>
      </c>
      <c r="G636">
        <v>5981</v>
      </c>
      <c r="H636" t="s">
        <v>2022</v>
      </c>
      <c r="I636" t="s">
        <v>2026</v>
      </c>
      <c r="J636">
        <v>9.290885236372036</v>
      </c>
      <c r="K636">
        <v>6.7862786401855102</v>
      </c>
      <c r="L636">
        <v>5.0154874358288595</v>
      </c>
      <c r="M636">
        <v>1.7707912043566507</v>
      </c>
      <c r="N636">
        <v>10.206152401686097</v>
      </c>
      <c r="O636">
        <v>5.8006971265419001</v>
      </c>
      <c r="P636">
        <v>4.9088481592521349</v>
      </c>
      <c r="Q636">
        <v>0.89184896728976515</v>
      </c>
    </row>
    <row r="637" spans="1:17">
      <c r="A637" t="s">
        <v>2027</v>
      </c>
      <c r="B637" t="s">
        <v>2027</v>
      </c>
      <c r="C637" t="s">
        <v>2027</v>
      </c>
      <c r="D637">
        <f t="shared" si="12"/>
        <v>1</v>
      </c>
      <c r="E637" t="s">
        <v>2028</v>
      </c>
      <c r="F637" t="s">
        <v>12</v>
      </c>
      <c r="G637">
        <v>5981</v>
      </c>
      <c r="H637" t="s">
        <v>2022</v>
      </c>
      <c r="I637" t="s">
        <v>2029</v>
      </c>
      <c r="J637">
        <v>9.2137656990328853</v>
      </c>
      <c r="K637">
        <v>9.1117107050255566</v>
      </c>
      <c r="L637">
        <v>9.0394424504104371</v>
      </c>
      <c r="M637">
        <v>7.2268254615119432E-2</v>
      </c>
      <c r="N637">
        <v>9.4298883263131561</v>
      </c>
      <c r="O637">
        <v>10.226996599230992</v>
      </c>
      <c r="P637">
        <v>8.9138220433696311</v>
      </c>
      <c r="Q637">
        <v>1.3131745558613606</v>
      </c>
    </row>
    <row r="638" spans="1:17">
      <c r="A638" t="s">
        <v>2030</v>
      </c>
      <c r="B638" t="s">
        <v>2030</v>
      </c>
      <c r="C638" t="s">
        <v>2030</v>
      </c>
      <c r="D638">
        <f t="shared" si="12"/>
        <v>1</v>
      </c>
      <c r="E638" t="s">
        <v>2031</v>
      </c>
      <c r="F638" t="s">
        <v>23</v>
      </c>
      <c r="G638">
        <v>5981</v>
      </c>
      <c r="H638" t="s">
        <v>2022</v>
      </c>
      <c r="I638" t="s">
        <v>2032</v>
      </c>
      <c r="J638">
        <v>9.5627247083168925</v>
      </c>
      <c r="K638">
        <v>8.9491796382623701</v>
      </c>
      <c r="L638">
        <v>8.5578538988332262</v>
      </c>
      <c r="M638">
        <v>0.39132573942914384</v>
      </c>
      <c r="N638">
        <v>10.229915958188478</v>
      </c>
      <c r="O638">
        <v>8.0691682993763827</v>
      </c>
      <c r="P638">
        <v>7.7622521786959648</v>
      </c>
      <c r="Q638">
        <v>0.30691612068041785</v>
      </c>
    </row>
    <row r="639" spans="1:17">
      <c r="A639" t="s">
        <v>2033</v>
      </c>
      <c r="B639" t="s">
        <v>2033</v>
      </c>
      <c r="C639" t="s">
        <v>2033</v>
      </c>
      <c r="D639">
        <f t="shared" si="12"/>
        <v>1</v>
      </c>
      <c r="E639" t="s">
        <v>2034</v>
      </c>
      <c r="F639" t="s">
        <v>12</v>
      </c>
      <c r="G639">
        <v>5981</v>
      </c>
      <c r="H639" t="s">
        <v>2022</v>
      </c>
      <c r="I639" t="s">
        <v>2035</v>
      </c>
      <c r="J639">
        <v>8.4388719889254133</v>
      </c>
      <c r="K639">
        <v>5.9644732113782668</v>
      </c>
      <c r="L639">
        <v>7.75603352197174</v>
      </c>
      <c r="M639">
        <v>-1.7915603105934732</v>
      </c>
      <c r="N639">
        <v>9.1505820741365689</v>
      </c>
      <c r="O639">
        <v>5.9119541579282222</v>
      </c>
      <c r="P639">
        <v>6.9627024213404001</v>
      </c>
      <c r="Q639">
        <v>-1.0507482634121779</v>
      </c>
    </row>
    <row r="640" spans="1:17">
      <c r="A640" t="s">
        <v>2036</v>
      </c>
      <c r="B640" t="s">
        <v>2036</v>
      </c>
      <c r="C640" t="s">
        <v>2036</v>
      </c>
      <c r="D640">
        <f t="shared" si="12"/>
        <v>1</v>
      </c>
      <c r="E640" t="s">
        <v>2037</v>
      </c>
      <c r="F640" t="s">
        <v>12</v>
      </c>
      <c r="G640">
        <v>5982</v>
      </c>
      <c r="H640" t="s">
        <v>2038</v>
      </c>
      <c r="I640" t="s">
        <v>2039</v>
      </c>
      <c r="J640">
        <v>7.5439749537955834</v>
      </c>
      <c r="K640">
        <v>5.0259308206932367</v>
      </c>
      <c r="L640">
        <v>3.7962293829152096</v>
      </c>
      <c r="M640">
        <v>1.2297014377780271</v>
      </c>
      <c r="N640">
        <v>8.978367129915906</v>
      </c>
      <c r="O640">
        <v>4.4078326950723277</v>
      </c>
      <c r="P640">
        <v>4.5950876188496999</v>
      </c>
      <c r="Q640">
        <v>-0.18725492377737218</v>
      </c>
    </row>
    <row r="641" spans="1:17">
      <c r="A641" t="s">
        <v>2040</v>
      </c>
      <c r="B641" t="s">
        <v>2040</v>
      </c>
      <c r="C641" t="s">
        <v>2040</v>
      </c>
      <c r="D641">
        <f t="shared" si="12"/>
        <v>1</v>
      </c>
      <c r="E641" t="s">
        <v>2041</v>
      </c>
      <c r="F641" t="s">
        <v>23</v>
      </c>
      <c r="G641">
        <v>5982</v>
      </c>
      <c r="H641" t="s">
        <v>2038</v>
      </c>
      <c r="I641" t="s">
        <v>2042</v>
      </c>
      <c r="J641">
        <v>10.972512968835566</v>
      </c>
      <c r="K641">
        <v>10.919827297751501</v>
      </c>
      <c r="L641">
        <v>11.385814472432202</v>
      </c>
      <c r="M641">
        <v>-0.46598717468070028</v>
      </c>
      <c r="N641">
        <v>10.6625805272663</v>
      </c>
      <c r="O641">
        <v>11.666648945861125</v>
      </c>
      <c r="P641">
        <v>10.783617054403376</v>
      </c>
      <c r="Q641">
        <v>0.8830318914577493</v>
      </c>
    </row>
    <row r="642" spans="1:17">
      <c r="A642" t="s">
        <v>2043</v>
      </c>
      <c r="B642" t="s">
        <v>2043</v>
      </c>
      <c r="C642" t="s">
        <v>2043</v>
      </c>
      <c r="D642">
        <f t="shared" si="12"/>
        <v>1</v>
      </c>
      <c r="E642" t="s">
        <v>2044</v>
      </c>
      <c r="F642" t="s">
        <v>23</v>
      </c>
      <c r="G642">
        <v>5982</v>
      </c>
      <c r="H642" t="s">
        <v>2038</v>
      </c>
      <c r="I642" t="s">
        <v>2045</v>
      </c>
      <c r="J642">
        <v>10.716705140029267</v>
      </c>
      <c r="K642">
        <v>11.849823525187501</v>
      </c>
      <c r="L642">
        <v>11.873142676240802</v>
      </c>
      <c r="M642">
        <v>-2.3319151053300402E-2</v>
      </c>
      <c r="N642">
        <v>10.561322651805749</v>
      </c>
      <c r="O642">
        <v>11.889991294201151</v>
      </c>
      <c r="P642">
        <v>11.455951969946875</v>
      </c>
      <c r="Q642">
        <v>0.43403932425427527</v>
      </c>
    </row>
    <row r="643" spans="1:17">
      <c r="A643" t="s">
        <v>2046</v>
      </c>
      <c r="B643" t="s">
        <v>2046</v>
      </c>
      <c r="C643" t="s">
        <v>2046</v>
      </c>
      <c r="D643">
        <f t="shared" si="12"/>
        <v>1</v>
      </c>
      <c r="E643" t="s">
        <v>2047</v>
      </c>
      <c r="F643" t="s">
        <v>23</v>
      </c>
      <c r="G643">
        <v>5982</v>
      </c>
      <c r="H643" t="s">
        <v>2038</v>
      </c>
      <c r="I643" t="s">
        <v>2048</v>
      </c>
      <c r="J643">
        <v>9.555776150138195</v>
      </c>
      <c r="K643">
        <v>7.3579894686866831</v>
      </c>
      <c r="L643">
        <v>7.6208583882569867</v>
      </c>
      <c r="M643">
        <v>-0.26286891957030356</v>
      </c>
      <c r="N643">
        <v>9.7863438614978921</v>
      </c>
      <c r="O643">
        <v>7.4370591105513029</v>
      </c>
      <c r="P643">
        <v>7.0946120298456652</v>
      </c>
      <c r="Q643">
        <v>0.34244708070563767</v>
      </c>
    </row>
    <row r="644" spans="1:17">
      <c r="A644" t="s">
        <v>2049</v>
      </c>
      <c r="B644" t="s">
        <v>2049</v>
      </c>
      <c r="C644" t="s">
        <v>2049</v>
      </c>
      <c r="D644">
        <f t="shared" si="12"/>
        <v>1</v>
      </c>
      <c r="E644" t="s">
        <v>2050</v>
      </c>
      <c r="F644" t="s">
        <v>23</v>
      </c>
      <c r="G644">
        <v>5982</v>
      </c>
      <c r="H644" t="s">
        <v>2038</v>
      </c>
      <c r="I644" t="s">
        <v>2051</v>
      </c>
      <c r="J644">
        <v>10.079274121042014</v>
      </c>
      <c r="K644">
        <v>11.024216202982799</v>
      </c>
      <c r="L644">
        <v>10.965177660045134</v>
      </c>
      <c r="M644">
        <v>5.9038542937665639E-2</v>
      </c>
      <c r="N644">
        <v>10.986321215813</v>
      </c>
      <c r="O644">
        <v>10.809544675906974</v>
      </c>
      <c r="P644">
        <v>11.119570977473499</v>
      </c>
      <c r="Q644">
        <v>-0.31002630156652522</v>
      </c>
    </row>
    <row r="645" spans="1:17">
      <c r="A645" t="s">
        <v>2052</v>
      </c>
      <c r="B645" t="s">
        <v>2052</v>
      </c>
      <c r="C645" t="s">
        <v>2052</v>
      </c>
      <c r="D645">
        <f t="shared" si="12"/>
        <v>1</v>
      </c>
      <c r="E645" t="s">
        <v>2053</v>
      </c>
      <c r="F645" t="s">
        <v>12</v>
      </c>
      <c r="G645">
        <v>5983</v>
      </c>
      <c r="H645" t="s">
        <v>2054</v>
      </c>
      <c r="I645" t="s">
        <v>2055</v>
      </c>
      <c r="J645">
        <v>11.305896929510732</v>
      </c>
      <c r="K645">
        <v>10.301720475921245</v>
      </c>
      <c r="L645">
        <v>9.494759774373577</v>
      </c>
      <c r="M645">
        <v>0.80696070154766808</v>
      </c>
      <c r="N645">
        <v>11.230798360852374</v>
      </c>
      <c r="O645">
        <v>9.587067083124321</v>
      </c>
      <c r="P645">
        <v>9.5001103905849433</v>
      </c>
      <c r="Q645">
        <v>8.6956692539377656E-2</v>
      </c>
    </row>
    <row r="646" spans="1:17">
      <c r="A646" t="s">
        <v>2056</v>
      </c>
      <c r="B646" t="s">
        <v>2056</v>
      </c>
      <c r="C646" t="s">
        <v>2056</v>
      </c>
      <c r="D646">
        <f t="shared" si="12"/>
        <v>1</v>
      </c>
      <c r="E646" t="s">
        <v>2057</v>
      </c>
      <c r="F646" t="s">
        <v>12</v>
      </c>
      <c r="G646">
        <v>5983</v>
      </c>
      <c r="H646" t="s">
        <v>2054</v>
      </c>
      <c r="I646" t="s">
        <v>2058</v>
      </c>
      <c r="J646">
        <v>9.8311475814440161</v>
      </c>
      <c r="K646">
        <v>7.2704311654033127</v>
      </c>
      <c r="L646">
        <v>6.3686572537044475</v>
      </c>
      <c r="M646">
        <v>0.90177391169886523</v>
      </c>
      <c r="N646">
        <v>9.5480873817965382</v>
      </c>
      <c r="O646">
        <v>7.035704926057746</v>
      </c>
      <c r="P646">
        <v>7.0776769663965275</v>
      </c>
      <c r="Q646">
        <v>-4.1972040338781547E-2</v>
      </c>
    </row>
    <row r="647" spans="1:17">
      <c r="A647" t="s">
        <v>2059</v>
      </c>
      <c r="B647" t="s">
        <v>2059</v>
      </c>
      <c r="C647" t="s">
        <v>2059</v>
      </c>
      <c r="D647">
        <f t="shared" si="12"/>
        <v>1</v>
      </c>
      <c r="E647" t="s">
        <v>2060</v>
      </c>
      <c r="F647" t="s">
        <v>12</v>
      </c>
      <c r="G647">
        <v>5983</v>
      </c>
      <c r="H647" t="s">
        <v>2054</v>
      </c>
      <c r="I647" t="s">
        <v>2061</v>
      </c>
      <c r="J647">
        <v>11.407217594580532</v>
      </c>
      <c r="K647">
        <v>12.2521021146498</v>
      </c>
      <c r="L647">
        <v>12.0467672210707</v>
      </c>
      <c r="M647">
        <v>0.20533489357909929</v>
      </c>
      <c r="N647">
        <v>11.006869710406574</v>
      </c>
      <c r="O647">
        <v>11.733146066895475</v>
      </c>
      <c r="P647">
        <v>11.461326197676025</v>
      </c>
      <c r="Q647">
        <v>0.27181986921945089</v>
      </c>
    </row>
    <row r="648" spans="1:17">
      <c r="A648" t="s">
        <v>2062</v>
      </c>
      <c r="B648" t="s">
        <v>2062</v>
      </c>
      <c r="C648" t="s">
        <v>2062</v>
      </c>
      <c r="D648">
        <f t="shared" si="12"/>
        <v>1</v>
      </c>
      <c r="E648" t="s">
        <v>2063</v>
      </c>
      <c r="F648" t="s">
        <v>12</v>
      </c>
      <c r="G648">
        <v>5983</v>
      </c>
      <c r="H648" t="s">
        <v>2054</v>
      </c>
      <c r="I648" t="s">
        <v>2064</v>
      </c>
      <c r="J648">
        <v>9.584290560278097</v>
      </c>
      <c r="K648">
        <v>6.9194866738542729</v>
      </c>
      <c r="L648">
        <v>6.725676533688393</v>
      </c>
      <c r="M648">
        <v>0.19381014016587983</v>
      </c>
      <c r="N648">
        <v>9.6544308581310894</v>
      </c>
      <c r="O648">
        <v>7.5640596181641229</v>
      </c>
      <c r="P648">
        <v>7.4210114505423928</v>
      </c>
      <c r="Q648">
        <v>0.14304816762173012</v>
      </c>
    </row>
    <row r="649" spans="1:17">
      <c r="A649" t="s">
        <v>2065</v>
      </c>
      <c r="B649" t="s">
        <v>2065</v>
      </c>
      <c r="C649" t="s">
        <v>2065</v>
      </c>
      <c r="D649">
        <f t="shared" si="12"/>
        <v>1</v>
      </c>
      <c r="E649" t="s">
        <v>2066</v>
      </c>
      <c r="F649" t="s">
        <v>23</v>
      </c>
      <c r="G649">
        <v>5983</v>
      </c>
      <c r="H649" t="s">
        <v>2054</v>
      </c>
      <c r="I649" t="s">
        <v>2067</v>
      </c>
      <c r="J649">
        <v>9.5494708326452393</v>
      </c>
      <c r="K649">
        <v>7.2092832191748535</v>
      </c>
      <c r="L649">
        <v>8.2525109025052767</v>
      </c>
      <c r="M649">
        <v>-1.0432276833304233</v>
      </c>
      <c r="N649">
        <v>9.7826507311324953</v>
      </c>
      <c r="O649">
        <v>3.8884922858240847</v>
      </c>
      <c r="P649">
        <v>6.3474574636439698</v>
      </c>
      <c r="Q649">
        <v>-2.4589651778198851</v>
      </c>
    </row>
    <row r="650" spans="1:17">
      <c r="A650" t="s">
        <v>2068</v>
      </c>
      <c r="B650" t="s">
        <v>2068</v>
      </c>
      <c r="C650" t="s">
        <v>2068</v>
      </c>
      <c r="D650">
        <f t="shared" si="12"/>
        <v>1</v>
      </c>
      <c r="E650" t="s">
        <v>2069</v>
      </c>
      <c r="F650" t="s">
        <v>23</v>
      </c>
      <c r="G650">
        <v>5984</v>
      </c>
      <c r="H650" t="s">
        <v>2070</v>
      </c>
      <c r="I650" t="s">
        <v>2071</v>
      </c>
      <c r="J650">
        <v>10.605333927232566</v>
      </c>
      <c r="K650">
        <v>7.7370289715506431</v>
      </c>
      <c r="L650">
        <v>7.4432419293424772</v>
      </c>
      <c r="M650">
        <v>0.29378704220816587</v>
      </c>
      <c r="N650">
        <v>10.251487610813655</v>
      </c>
      <c r="O650">
        <v>7.9722380394381629</v>
      </c>
      <c r="P650">
        <v>6.7908760938079098</v>
      </c>
      <c r="Q650">
        <v>1.1813619456302531</v>
      </c>
    </row>
    <row r="651" spans="1:17">
      <c r="A651" t="s">
        <v>2072</v>
      </c>
      <c r="B651" t="s">
        <v>2072</v>
      </c>
      <c r="C651" t="s">
        <v>2072</v>
      </c>
      <c r="D651">
        <f t="shared" si="12"/>
        <v>1</v>
      </c>
      <c r="E651" t="s">
        <v>2073</v>
      </c>
      <c r="F651" t="s">
        <v>23</v>
      </c>
      <c r="G651">
        <v>5984</v>
      </c>
      <c r="H651" t="s">
        <v>2070</v>
      </c>
      <c r="I651" t="s">
        <v>2074</v>
      </c>
      <c r="J651">
        <v>10.6347325226254</v>
      </c>
      <c r="K651">
        <v>7.1675482616629393</v>
      </c>
      <c r="L651">
        <v>7.647236009801154</v>
      </c>
      <c r="M651">
        <v>-0.47968774813821469</v>
      </c>
      <c r="N651">
        <v>10.44563124018195</v>
      </c>
      <c r="O651">
        <v>7.2591128736826027</v>
      </c>
      <c r="P651">
        <v>6.2297501124786798</v>
      </c>
      <c r="Q651">
        <v>1.0293627612039229</v>
      </c>
    </row>
    <row r="652" spans="1:17">
      <c r="A652" t="s">
        <v>2075</v>
      </c>
      <c r="B652" t="s">
        <v>2075</v>
      </c>
      <c r="C652" t="s">
        <v>2075</v>
      </c>
      <c r="D652">
        <f t="shared" si="12"/>
        <v>1</v>
      </c>
      <c r="E652" t="s">
        <v>2076</v>
      </c>
      <c r="F652" t="s">
        <v>12</v>
      </c>
      <c r="G652">
        <v>5984</v>
      </c>
      <c r="H652" t="s">
        <v>2070</v>
      </c>
      <c r="I652" t="s">
        <v>2077</v>
      </c>
      <c r="J652">
        <v>9.748729065262923</v>
      </c>
      <c r="K652">
        <v>6.4951572434238329</v>
      </c>
      <c r="L652">
        <v>6.1923487722641504</v>
      </c>
      <c r="M652">
        <v>0.30280847115968257</v>
      </c>
      <c r="N652">
        <v>10.25299622919977</v>
      </c>
      <c r="O652">
        <v>5.8316847554552727</v>
      </c>
      <c r="P652">
        <v>5.9584582305946006</v>
      </c>
      <c r="Q652">
        <v>-0.12677347513932791</v>
      </c>
    </row>
    <row r="653" spans="1:17">
      <c r="A653" t="s">
        <v>2078</v>
      </c>
      <c r="B653" t="s">
        <v>2078</v>
      </c>
      <c r="C653" t="s">
        <v>2078</v>
      </c>
      <c r="D653">
        <f t="shared" si="12"/>
        <v>1</v>
      </c>
      <c r="E653" t="s">
        <v>2079</v>
      </c>
      <c r="F653" t="s">
        <v>23</v>
      </c>
      <c r="G653">
        <v>5984</v>
      </c>
      <c r="H653" t="s">
        <v>2070</v>
      </c>
      <c r="I653" t="s">
        <v>2080</v>
      </c>
      <c r="J653">
        <v>9.5874640720352602</v>
      </c>
      <c r="K653">
        <v>7.9267791681459627</v>
      </c>
      <c r="L653">
        <v>7.9540949700118935</v>
      </c>
      <c r="M653">
        <v>-2.7315801865930744E-2</v>
      </c>
      <c r="N653">
        <v>9.1348177648443354</v>
      </c>
      <c r="O653">
        <v>7.3950844527843174</v>
      </c>
      <c r="P653">
        <v>7.4008038285651425</v>
      </c>
      <c r="Q653">
        <v>-5.7193757808251533E-3</v>
      </c>
    </row>
    <row r="654" spans="1:17">
      <c r="A654" t="s">
        <v>2081</v>
      </c>
      <c r="B654" t="s">
        <v>2081</v>
      </c>
      <c r="C654" t="s">
        <v>2081</v>
      </c>
      <c r="D654">
        <f t="shared" si="12"/>
        <v>1</v>
      </c>
      <c r="E654" t="s">
        <v>2082</v>
      </c>
      <c r="F654" t="s">
        <v>12</v>
      </c>
      <c r="G654">
        <v>5985</v>
      </c>
      <c r="H654" t="s">
        <v>2083</v>
      </c>
      <c r="I654" t="s">
        <v>2084</v>
      </c>
      <c r="J654">
        <v>11.230613834248233</v>
      </c>
      <c r="K654">
        <v>7.2467137756746567</v>
      </c>
      <c r="L654">
        <v>6.7593326881312032</v>
      </c>
      <c r="M654">
        <v>0.48738108754345344</v>
      </c>
      <c r="N654">
        <v>11.184901324867724</v>
      </c>
      <c r="O654">
        <v>6.5519541155882726</v>
      </c>
      <c r="P654">
        <v>6.0938814466782478</v>
      </c>
      <c r="Q654">
        <v>0.45807266891002474</v>
      </c>
    </row>
    <row r="655" spans="1:17">
      <c r="A655" t="s">
        <v>2085</v>
      </c>
      <c r="B655" t="s">
        <v>2085</v>
      </c>
      <c r="C655" t="s">
        <v>2085</v>
      </c>
      <c r="D655">
        <f t="shared" si="12"/>
        <v>1</v>
      </c>
      <c r="E655" t="s">
        <v>2086</v>
      </c>
      <c r="F655" t="s">
        <v>12</v>
      </c>
      <c r="G655">
        <v>5985</v>
      </c>
      <c r="H655" t="s">
        <v>2083</v>
      </c>
      <c r="I655" t="s">
        <v>2087</v>
      </c>
      <c r="J655">
        <v>10.772049956929132</v>
      </c>
      <c r="K655">
        <v>10.933842214660272</v>
      </c>
      <c r="L655">
        <v>10.570137852339853</v>
      </c>
      <c r="M655">
        <v>0.36370436232041925</v>
      </c>
      <c r="N655">
        <v>10.459059779363601</v>
      </c>
      <c r="O655">
        <v>10.795426608888324</v>
      </c>
      <c r="P655">
        <v>10.374292085223864</v>
      </c>
      <c r="Q655">
        <v>0.42113452366445969</v>
      </c>
    </row>
    <row r="656" spans="1:17">
      <c r="A656" t="s">
        <v>2088</v>
      </c>
      <c r="B656" t="s">
        <v>2088</v>
      </c>
      <c r="C656" t="s">
        <v>2088</v>
      </c>
      <c r="D656">
        <f t="shared" si="12"/>
        <v>1</v>
      </c>
      <c r="E656" t="s">
        <v>2089</v>
      </c>
      <c r="F656" t="s">
        <v>23</v>
      </c>
      <c r="G656">
        <v>5985</v>
      </c>
      <c r="H656" t="s">
        <v>2083</v>
      </c>
      <c r="I656" t="s">
        <v>2090</v>
      </c>
      <c r="J656">
        <v>8.973202195018084</v>
      </c>
      <c r="K656">
        <v>6.0358571225100732</v>
      </c>
      <c r="L656">
        <v>5.9376448948499627</v>
      </c>
      <c r="M656">
        <v>9.8212227660110507E-2</v>
      </c>
      <c r="N656">
        <v>8.662617990960868</v>
      </c>
      <c r="O656">
        <v>5.5631746733274827</v>
      </c>
      <c r="P656">
        <v>5.3996891864911776</v>
      </c>
      <c r="Q656">
        <v>0.16348548683630515</v>
      </c>
    </row>
    <row r="657" spans="1:17">
      <c r="A657" t="s">
        <v>2091</v>
      </c>
      <c r="B657" t="s">
        <v>2091</v>
      </c>
      <c r="C657" t="s">
        <v>2091</v>
      </c>
      <c r="D657">
        <f t="shared" si="12"/>
        <v>1</v>
      </c>
      <c r="E657" t="s">
        <v>2092</v>
      </c>
      <c r="F657" t="s">
        <v>12</v>
      </c>
      <c r="G657">
        <v>5985</v>
      </c>
      <c r="H657" t="s">
        <v>2083</v>
      </c>
      <c r="I657" t="s">
        <v>2093</v>
      </c>
      <c r="J657">
        <v>10.502724862781466</v>
      </c>
      <c r="K657">
        <v>11.239134927585399</v>
      </c>
      <c r="L657">
        <v>11.316592129934167</v>
      </c>
      <c r="M657">
        <v>-7.7457202348767851E-2</v>
      </c>
      <c r="N657">
        <v>10.768361467661322</v>
      </c>
      <c r="O657">
        <v>10.645814623020149</v>
      </c>
      <c r="P657">
        <v>10.428342198335125</v>
      </c>
      <c r="Q657">
        <v>0.21747242468502392</v>
      </c>
    </row>
    <row r="658" spans="1:17">
      <c r="A658" t="s">
        <v>2094</v>
      </c>
      <c r="B658" t="s">
        <v>2094</v>
      </c>
      <c r="C658" t="s">
        <v>2094</v>
      </c>
      <c r="D658">
        <f t="shared" si="12"/>
        <v>1</v>
      </c>
      <c r="E658" t="s">
        <v>2095</v>
      </c>
      <c r="F658" t="s">
        <v>23</v>
      </c>
      <c r="G658">
        <v>5985</v>
      </c>
      <c r="H658" t="s">
        <v>2083</v>
      </c>
      <c r="I658" t="s">
        <v>2096</v>
      </c>
      <c r="J658">
        <v>5.9168192588822839</v>
      </c>
      <c r="K658">
        <v>6.5491793691468301</v>
      </c>
      <c r="L658">
        <v>6.6690630407717757</v>
      </c>
      <c r="M658">
        <v>-0.11988367162494562</v>
      </c>
      <c r="N658">
        <v>5.9251021169939406</v>
      </c>
      <c r="O658">
        <v>4.84830190012286</v>
      </c>
      <c r="P658">
        <v>5.9864751659894555</v>
      </c>
      <c r="Q658">
        <v>-1.1381732658665955</v>
      </c>
    </row>
    <row r="659" spans="1:17">
      <c r="A659" t="s">
        <v>2097</v>
      </c>
      <c r="B659" t="s">
        <v>2097</v>
      </c>
      <c r="C659" t="s">
        <v>2097</v>
      </c>
      <c r="D659">
        <f t="shared" si="12"/>
        <v>1</v>
      </c>
      <c r="E659" t="s">
        <v>2098</v>
      </c>
      <c r="F659" t="s">
        <v>23</v>
      </c>
      <c r="G659">
        <v>-12</v>
      </c>
      <c r="H659" t="s">
        <v>2099</v>
      </c>
      <c r="I659" t="s">
        <v>2100</v>
      </c>
      <c r="J659">
        <v>8.926590715528631</v>
      </c>
      <c r="K659">
        <v>5.6185857459886535</v>
      </c>
      <c r="L659">
        <v>4.6716206551095869</v>
      </c>
      <c r="M659">
        <v>0.94696509087906655</v>
      </c>
      <c r="N659">
        <v>8.5818103385964832</v>
      </c>
      <c r="O659">
        <v>6.351005579655423</v>
      </c>
      <c r="P659">
        <v>5.6624275340182271</v>
      </c>
      <c r="Q659">
        <v>0.68857804563719593</v>
      </c>
    </row>
    <row r="660" spans="1:17">
      <c r="A660" t="s">
        <v>2101</v>
      </c>
      <c r="B660" t="s">
        <v>2101</v>
      </c>
      <c r="C660" t="s">
        <v>2101</v>
      </c>
      <c r="D660">
        <f t="shared" si="12"/>
        <v>1</v>
      </c>
      <c r="E660" t="s">
        <v>2102</v>
      </c>
      <c r="F660" t="s">
        <v>23</v>
      </c>
      <c r="G660">
        <v>-12</v>
      </c>
      <c r="H660" t="s">
        <v>2099</v>
      </c>
      <c r="I660" t="s">
        <v>2103</v>
      </c>
      <c r="J660">
        <v>10.284206620906524</v>
      </c>
      <c r="K660">
        <v>10.802087573576253</v>
      </c>
      <c r="L660">
        <v>10.085201010311856</v>
      </c>
      <c r="M660">
        <v>0.71688656326439748</v>
      </c>
      <c r="N660">
        <v>9.9090158738365801</v>
      </c>
      <c r="O660">
        <v>11.064423884000574</v>
      </c>
      <c r="P660">
        <v>10.630437158661575</v>
      </c>
      <c r="Q660">
        <v>0.43398672533899862</v>
      </c>
    </row>
    <row r="661" spans="1:17">
      <c r="A661" t="s">
        <v>2104</v>
      </c>
      <c r="B661" t="s">
        <v>2104</v>
      </c>
      <c r="C661" t="s">
        <v>2104</v>
      </c>
      <c r="D661">
        <f t="shared" si="12"/>
        <v>1</v>
      </c>
      <c r="E661" t="s">
        <v>2105</v>
      </c>
      <c r="F661" t="s">
        <v>23</v>
      </c>
      <c r="G661">
        <v>-12</v>
      </c>
      <c r="H661" t="s">
        <v>2099</v>
      </c>
      <c r="I661" t="s">
        <v>2106</v>
      </c>
      <c r="J661">
        <v>8.851895267922373</v>
      </c>
      <c r="K661">
        <v>5.8286944997063941</v>
      </c>
      <c r="L661">
        <v>5.1444540623693564</v>
      </c>
      <c r="M661">
        <v>0.68424043733703765</v>
      </c>
      <c r="N661">
        <v>8.8384179364461719</v>
      </c>
      <c r="O661">
        <v>5.703372345951415</v>
      </c>
      <c r="P661">
        <v>5.6495332203126303</v>
      </c>
      <c r="Q661">
        <v>5.3839125638784679E-2</v>
      </c>
    </row>
    <row r="662" spans="1:17">
      <c r="A662" t="s">
        <v>2107</v>
      </c>
      <c r="B662" t="s">
        <v>2107</v>
      </c>
      <c r="C662" t="s">
        <v>2107</v>
      </c>
      <c r="D662">
        <f t="shared" si="12"/>
        <v>1</v>
      </c>
      <c r="E662" t="s">
        <v>2108</v>
      </c>
      <c r="F662" t="s">
        <v>23</v>
      </c>
      <c r="G662">
        <v>-12</v>
      </c>
      <c r="H662" t="s">
        <v>2099</v>
      </c>
      <c r="I662" t="s">
        <v>2109</v>
      </c>
      <c r="J662">
        <v>10.461755375086467</v>
      </c>
      <c r="K662">
        <v>10.576999677821867</v>
      </c>
      <c r="L662">
        <v>10.200742604764272</v>
      </c>
      <c r="M662">
        <v>0.37625707305759448</v>
      </c>
      <c r="N662">
        <v>10.784106641092817</v>
      </c>
      <c r="O662">
        <v>10.751962526370699</v>
      </c>
      <c r="P662">
        <v>10.629254221752774</v>
      </c>
      <c r="Q662">
        <v>0.12270830461792492</v>
      </c>
    </row>
    <row r="663" spans="1:17">
      <c r="A663" t="s">
        <v>2110</v>
      </c>
      <c r="B663" t="s">
        <v>2110</v>
      </c>
      <c r="C663" t="s">
        <v>2110</v>
      </c>
      <c r="D663">
        <f t="shared" si="12"/>
        <v>1</v>
      </c>
      <c r="E663" t="s">
        <v>2111</v>
      </c>
      <c r="F663" t="s">
        <v>23</v>
      </c>
      <c r="G663">
        <v>-12</v>
      </c>
      <c r="H663" t="s">
        <v>2099</v>
      </c>
      <c r="I663" t="s">
        <v>2112</v>
      </c>
      <c r="J663">
        <v>8.5995055387613792</v>
      </c>
      <c r="K663">
        <v>4.2502496760123902</v>
      </c>
      <c r="L663">
        <v>3.9129382758661535</v>
      </c>
      <c r="M663">
        <v>0.33731140014623673</v>
      </c>
      <c r="N663">
        <v>8.5695312611033589</v>
      </c>
      <c r="O663">
        <v>5.1577186844924334</v>
      </c>
      <c r="P663">
        <v>5.3577514524253651</v>
      </c>
      <c r="Q663">
        <v>-0.20003276793293168</v>
      </c>
    </row>
    <row r="664" spans="1:17">
      <c r="A664" t="s">
        <v>2113</v>
      </c>
      <c r="B664" t="s">
        <v>2113</v>
      </c>
      <c r="C664" t="s">
        <v>2113</v>
      </c>
      <c r="D664">
        <f t="shared" si="12"/>
        <v>1</v>
      </c>
      <c r="E664" t="s">
        <v>2114</v>
      </c>
      <c r="F664" t="s">
        <v>23</v>
      </c>
      <c r="G664">
        <v>-12</v>
      </c>
      <c r="H664" t="s">
        <v>2099</v>
      </c>
      <c r="I664" t="s">
        <v>2115</v>
      </c>
      <c r="J664">
        <v>9.530654468600213</v>
      </c>
      <c r="K664">
        <v>8.5772457826512429</v>
      </c>
      <c r="L664">
        <v>8.6665800903066312</v>
      </c>
      <c r="M664">
        <v>-8.9334307655388301E-2</v>
      </c>
      <c r="N664">
        <v>8.9448782855452009</v>
      </c>
      <c r="O664">
        <v>9.5851170319707517</v>
      </c>
      <c r="P664">
        <v>9.4976716453399561</v>
      </c>
      <c r="Q664">
        <v>8.7445386630795596E-2</v>
      </c>
    </row>
    <row r="665" spans="1:17">
      <c r="A665" t="s">
        <v>2116</v>
      </c>
      <c r="B665" t="s">
        <v>2116</v>
      </c>
      <c r="C665" t="s">
        <v>2116</v>
      </c>
      <c r="D665">
        <f t="shared" si="12"/>
        <v>1</v>
      </c>
      <c r="E665" t="s">
        <v>2117</v>
      </c>
      <c r="F665" t="s">
        <v>23</v>
      </c>
      <c r="G665">
        <v>-12</v>
      </c>
      <c r="H665" t="s">
        <v>2099</v>
      </c>
      <c r="I665" t="s">
        <v>2118</v>
      </c>
      <c r="J665">
        <v>10.464733021772199</v>
      </c>
      <c r="K665">
        <v>11.337442990189233</v>
      </c>
      <c r="L665">
        <v>11.2190186810134</v>
      </c>
      <c r="M665">
        <v>0.11842430917583258</v>
      </c>
      <c r="N665">
        <v>10.108852685166315</v>
      </c>
      <c r="O665">
        <v>11.985934235602976</v>
      </c>
      <c r="P665">
        <v>12.083279035623276</v>
      </c>
      <c r="Q665">
        <v>-9.7344800020300326E-2</v>
      </c>
    </row>
    <row r="666" spans="1:17">
      <c r="A666" t="s">
        <v>2119</v>
      </c>
      <c r="B666" t="s">
        <v>2119</v>
      </c>
      <c r="C666" t="s">
        <v>2119</v>
      </c>
      <c r="D666">
        <f t="shared" si="12"/>
        <v>1</v>
      </c>
      <c r="E666" t="s">
        <v>2120</v>
      </c>
      <c r="F666" t="s">
        <v>23</v>
      </c>
      <c r="G666">
        <v>-12</v>
      </c>
      <c r="H666" t="s">
        <v>2099</v>
      </c>
      <c r="I666" t="s">
        <v>2121</v>
      </c>
      <c r="J666">
        <v>10.8566658290218</v>
      </c>
      <c r="K666">
        <v>10.918067435729833</v>
      </c>
      <c r="L666">
        <v>11.051614141533932</v>
      </c>
      <c r="M666">
        <v>-0.13354670580409866</v>
      </c>
      <c r="N666">
        <v>9.6710728011134677</v>
      </c>
      <c r="O666">
        <v>11.474999853879652</v>
      </c>
      <c r="P666">
        <v>11.442021840555725</v>
      </c>
      <c r="Q666">
        <v>3.2978013323926803E-2</v>
      </c>
    </row>
    <row r="667" spans="1:17">
      <c r="A667" t="s">
        <v>2122</v>
      </c>
      <c r="B667" t="s">
        <v>2122</v>
      </c>
      <c r="C667" t="s">
        <v>2122</v>
      </c>
      <c r="D667">
        <f t="shared" si="12"/>
        <v>1</v>
      </c>
      <c r="E667" t="s">
        <v>2123</v>
      </c>
      <c r="F667" t="s">
        <v>23</v>
      </c>
      <c r="G667">
        <v>-12</v>
      </c>
      <c r="H667" t="s">
        <v>2099</v>
      </c>
      <c r="I667" t="s">
        <v>2124</v>
      </c>
      <c r="J667">
        <v>11.464626928757498</v>
      </c>
      <c r="K667">
        <v>10.210781114540156</v>
      </c>
      <c r="L667">
        <v>10.669545075798586</v>
      </c>
      <c r="M667">
        <v>-0.45876396125843044</v>
      </c>
      <c r="N667">
        <v>10.195575290997784</v>
      </c>
      <c r="O667">
        <v>11.9484299812861</v>
      </c>
      <c r="P667">
        <v>11.784363342172449</v>
      </c>
      <c r="Q667">
        <v>0.16406663911365094</v>
      </c>
    </row>
    <row r="668" spans="1:17">
      <c r="A668" t="s">
        <v>2125</v>
      </c>
      <c r="B668" t="s">
        <v>2125</v>
      </c>
      <c r="C668" t="s">
        <v>2125</v>
      </c>
      <c r="D668">
        <f t="shared" si="12"/>
        <v>1</v>
      </c>
      <c r="E668" t="s">
        <v>2126</v>
      </c>
      <c r="F668" t="s">
        <v>23</v>
      </c>
      <c r="G668">
        <v>-12</v>
      </c>
      <c r="H668" t="s">
        <v>2099</v>
      </c>
      <c r="I668" t="s">
        <v>2127</v>
      </c>
      <c r="J668">
        <v>10.110074002101529</v>
      </c>
      <c r="K668">
        <v>10.769605534051466</v>
      </c>
      <c r="L668">
        <v>10.907060762822701</v>
      </c>
      <c r="M668">
        <v>-0.13745522877123406</v>
      </c>
      <c r="N668">
        <v>9.7057796519169468</v>
      </c>
      <c r="O668">
        <v>11.078456904620573</v>
      </c>
      <c r="P668">
        <v>11.31273760957415</v>
      </c>
      <c r="Q668">
        <v>-0.23428070495357645</v>
      </c>
    </row>
    <row r="669" spans="1:17">
      <c r="A669" t="s">
        <v>2128</v>
      </c>
      <c r="B669" t="s">
        <v>2128</v>
      </c>
      <c r="C669" t="s">
        <v>2128</v>
      </c>
      <c r="D669">
        <f t="shared" si="12"/>
        <v>1</v>
      </c>
      <c r="E669" t="s">
        <v>2129</v>
      </c>
      <c r="F669" t="s">
        <v>23</v>
      </c>
      <c r="G669">
        <v>-12</v>
      </c>
      <c r="H669" t="s">
        <v>2099</v>
      </c>
      <c r="I669" t="s">
        <v>2130</v>
      </c>
      <c r="J669">
        <v>11.335554826252135</v>
      </c>
      <c r="K669">
        <v>13.384971945833534</v>
      </c>
      <c r="L669">
        <v>13.693383078109266</v>
      </c>
      <c r="M669">
        <v>-0.30841113227573125</v>
      </c>
      <c r="N669">
        <v>10.248059957397917</v>
      </c>
      <c r="O669">
        <v>13.635019713697925</v>
      </c>
      <c r="P669">
        <v>13.833837693517726</v>
      </c>
      <c r="Q669">
        <v>-0.19881797981980043</v>
      </c>
    </row>
    <row r="670" spans="1:17">
      <c r="A670" t="s">
        <v>2131</v>
      </c>
      <c r="B670" t="s">
        <v>2131</v>
      </c>
      <c r="C670" t="s">
        <v>2131</v>
      </c>
      <c r="D670">
        <f t="shared" si="12"/>
        <v>1</v>
      </c>
      <c r="E670" t="s">
        <v>2132</v>
      </c>
      <c r="F670" t="s">
        <v>23</v>
      </c>
      <c r="G670">
        <v>-12</v>
      </c>
      <c r="H670" t="s">
        <v>2099</v>
      </c>
      <c r="I670" t="s">
        <v>2133</v>
      </c>
      <c r="J670">
        <v>10.069299119001927</v>
      </c>
      <c r="K670">
        <v>10.069929030476921</v>
      </c>
      <c r="L670">
        <v>10.265940840707954</v>
      </c>
      <c r="M670">
        <v>-0.19601181023103287</v>
      </c>
      <c r="N670">
        <v>3.2127782864948471</v>
      </c>
      <c r="O670">
        <v>2.7839202319242693</v>
      </c>
      <c r="P670">
        <v>3.1249497371961228</v>
      </c>
      <c r="Q670">
        <v>-0.34102950527185349</v>
      </c>
    </row>
    <row r="671" spans="1:17">
      <c r="A671" t="s">
        <v>2134</v>
      </c>
      <c r="B671" t="s">
        <v>2134</v>
      </c>
      <c r="C671" t="s">
        <v>2134</v>
      </c>
      <c r="D671">
        <f t="shared" si="12"/>
        <v>1</v>
      </c>
      <c r="E671" t="s">
        <v>2135</v>
      </c>
      <c r="F671" t="s">
        <v>23</v>
      </c>
      <c r="G671">
        <v>-12</v>
      </c>
      <c r="H671" t="s">
        <v>2099</v>
      </c>
      <c r="I671" t="s">
        <v>2136</v>
      </c>
      <c r="J671">
        <v>10.520721500094</v>
      </c>
      <c r="K671">
        <v>10.146340436356494</v>
      </c>
      <c r="L671">
        <v>10.222680167245773</v>
      </c>
      <c r="M671">
        <v>-7.6339730889278812E-2</v>
      </c>
      <c r="N671">
        <v>4.3647724078643311</v>
      </c>
      <c r="O671">
        <v>5.4870297934595849</v>
      </c>
      <c r="P671">
        <v>6.256792994807773</v>
      </c>
      <c r="Q671">
        <v>-0.7697632013481881</v>
      </c>
    </row>
    <row r="672" spans="1:17">
      <c r="A672" t="s">
        <v>2137</v>
      </c>
      <c r="B672" t="s">
        <v>2137</v>
      </c>
      <c r="C672" t="s">
        <v>2137</v>
      </c>
      <c r="D672">
        <f t="shared" si="12"/>
        <v>1</v>
      </c>
      <c r="E672" t="s">
        <v>2138</v>
      </c>
      <c r="F672" t="s">
        <v>23</v>
      </c>
      <c r="G672">
        <v>-12</v>
      </c>
      <c r="H672" t="s">
        <v>2099</v>
      </c>
      <c r="I672" t="s">
        <v>2139</v>
      </c>
      <c r="J672">
        <v>10.351633204258482</v>
      </c>
      <c r="K672">
        <v>10.573670938620166</v>
      </c>
      <c r="L672">
        <v>10.695240124206235</v>
      </c>
      <c r="M672">
        <v>-0.12156918558606833</v>
      </c>
      <c r="N672">
        <v>10.223957840275329</v>
      </c>
      <c r="O672">
        <v>10.625335075433474</v>
      </c>
      <c r="P672">
        <v>11.477533447159825</v>
      </c>
      <c r="Q672">
        <v>-0.8521983717263506</v>
      </c>
    </row>
    <row r="673" spans="1:17">
      <c r="A673" t="s">
        <v>2140</v>
      </c>
      <c r="B673" t="s">
        <v>2140</v>
      </c>
      <c r="C673" t="s">
        <v>2140</v>
      </c>
      <c r="D673">
        <f t="shared" si="12"/>
        <v>1</v>
      </c>
      <c r="E673" t="s">
        <v>2141</v>
      </c>
      <c r="F673" t="s">
        <v>23</v>
      </c>
      <c r="G673">
        <v>-12</v>
      </c>
      <c r="H673" t="s">
        <v>2099</v>
      </c>
      <c r="I673" t="s">
        <v>2142</v>
      </c>
      <c r="J673">
        <v>10.567061978010567</v>
      </c>
      <c r="K673">
        <v>9.4111193122928665</v>
      </c>
      <c r="L673">
        <v>10.170303642320581</v>
      </c>
      <c r="M673">
        <v>-0.75918433002771479</v>
      </c>
      <c r="N673">
        <v>10.048947406913822</v>
      </c>
      <c r="O673">
        <v>10.230636307847858</v>
      </c>
      <c r="P673">
        <v>10.693239158018706</v>
      </c>
      <c r="Q673">
        <v>-0.4626028501708479</v>
      </c>
    </row>
    <row r="674" spans="1:17">
      <c r="A674" t="s">
        <v>2143</v>
      </c>
      <c r="B674" t="s">
        <v>2143</v>
      </c>
      <c r="C674" t="s">
        <v>2143</v>
      </c>
      <c r="D674">
        <f t="shared" si="12"/>
        <v>1</v>
      </c>
      <c r="E674" t="s">
        <v>2144</v>
      </c>
      <c r="F674" t="s">
        <v>23</v>
      </c>
      <c r="G674">
        <v>-12</v>
      </c>
      <c r="H674" t="s">
        <v>2099</v>
      </c>
      <c r="I674" t="s">
        <v>2145</v>
      </c>
      <c r="J674">
        <v>9.5937382046572335</v>
      </c>
      <c r="K674">
        <v>8.1756878387733654</v>
      </c>
      <c r="L674">
        <v>9.3357329395922335</v>
      </c>
      <c r="M674">
        <v>-1.1600451008188681</v>
      </c>
      <c r="N674">
        <v>9.5312893353417678</v>
      </c>
      <c r="O674">
        <v>8.851637640100245</v>
      </c>
      <c r="P674">
        <v>9.0518836036885606</v>
      </c>
      <c r="Q674">
        <v>-0.20024596358831559</v>
      </c>
    </row>
    <row r="675" spans="1:17">
      <c r="A675" t="s">
        <v>2146</v>
      </c>
      <c r="B675" t="s">
        <v>2146</v>
      </c>
      <c r="C675" t="s">
        <v>2146</v>
      </c>
      <c r="D675">
        <f t="shared" si="12"/>
        <v>1</v>
      </c>
      <c r="E675" t="s">
        <v>2147</v>
      </c>
      <c r="F675" t="s">
        <v>23</v>
      </c>
      <c r="G675">
        <v>6117</v>
      </c>
      <c r="H675" t="s">
        <v>2148</v>
      </c>
      <c r="I675" t="s">
        <v>2149</v>
      </c>
      <c r="J675">
        <v>7.0439450904757699</v>
      </c>
      <c r="K675">
        <v>5.4150163085218805</v>
      </c>
      <c r="L675">
        <v>4.0988234856097536</v>
      </c>
      <c r="M675">
        <v>1.3161928229121269</v>
      </c>
      <c r="N675">
        <v>7.4136150426671232</v>
      </c>
      <c r="O675">
        <v>5.2251750291750669</v>
      </c>
      <c r="P675">
        <v>4.4459306426673884</v>
      </c>
      <c r="Q675">
        <v>0.77924438650767858</v>
      </c>
    </row>
    <row r="676" spans="1:17">
      <c r="A676" t="s">
        <v>2150</v>
      </c>
      <c r="B676" t="s">
        <v>2150</v>
      </c>
      <c r="C676" t="s">
        <v>2151</v>
      </c>
      <c r="D676">
        <v>1</v>
      </c>
      <c r="E676" t="s">
        <v>2152</v>
      </c>
      <c r="F676" t="s">
        <v>23</v>
      </c>
      <c r="G676">
        <v>6117</v>
      </c>
      <c r="H676" t="s">
        <v>2148</v>
      </c>
      <c r="I676" t="s">
        <v>2153</v>
      </c>
      <c r="J676">
        <v>9.7123120217379775</v>
      </c>
      <c r="K676">
        <v>9.9306300151250433</v>
      </c>
      <c r="L676">
        <v>9.1167775347968529</v>
      </c>
      <c r="M676">
        <v>0.81385248032819035</v>
      </c>
      <c r="N676">
        <v>9.5084610348155536</v>
      </c>
      <c r="O676">
        <v>9.3343845907040226</v>
      </c>
      <c r="P676">
        <v>8.7229624051016224</v>
      </c>
      <c r="Q676">
        <v>0.61142218560240025</v>
      </c>
    </row>
    <row r="677" spans="1:17">
      <c r="A677" t="s">
        <v>2154</v>
      </c>
      <c r="B677" t="s">
        <v>2154</v>
      </c>
      <c r="C677" t="s">
        <v>2155</v>
      </c>
      <c r="D677">
        <v>1</v>
      </c>
      <c r="E677" t="s">
        <v>2156</v>
      </c>
      <c r="F677" t="s">
        <v>23</v>
      </c>
      <c r="G677">
        <v>6117</v>
      </c>
      <c r="H677" t="s">
        <v>2148</v>
      </c>
      <c r="I677" t="s">
        <v>2157</v>
      </c>
      <c r="J677">
        <v>8.9077130040228258</v>
      </c>
      <c r="K677">
        <v>7.9375499930954563</v>
      </c>
      <c r="L677">
        <v>7.6332624002469096</v>
      </c>
      <c r="M677">
        <v>0.30428759284854667</v>
      </c>
      <c r="N677">
        <v>8.665732537098469</v>
      </c>
      <c r="O677">
        <v>7.5372516473650144</v>
      </c>
      <c r="P677">
        <v>6.9750234961727067</v>
      </c>
      <c r="Q677">
        <v>0.56222815119230773</v>
      </c>
    </row>
    <row r="678" spans="1:17">
      <c r="A678" t="s">
        <v>2158</v>
      </c>
      <c r="B678" t="s">
        <v>2158</v>
      </c>
      <c r="C678" t="s">
        <v>2158</v>
      </c>
      <c r="D678">
        <f>COUNTIF(C:C,C678)</f>
        <v>1</v>
      </c>
      <c r="E678" t="s">
        <v>2159</v>
      </c>
      <c r="F678" t="s">
        <v>12</v>
      </c>
      <c r="G678">
        <v>6117</v>
      </c>
      <c r="H678" t="s">
        <v>2148</v>
      </c>
      <c r="I678" t="s">
        <v>2160</v>
      </c>
      <c r="J678">
        <v>10.002752177155543</v>
      </c>
      <c r="K678">
        <v>7.8548703119654704</v>
      </c>
      <c r="L678">
        <v>7.9887508844112007</v>
      </c>
      <c r="M678">
        <v>-0.13388057244573037</v>
      </c>
      <c r="N678">
        <v>9.9788538711380372</v>
      </c>
      <c r="O678">
        <v>7.4463142935101674</v>
      </c>
      <c r="P678">
        <v>7.2505603965539525</v>
      </c>
      <c r="Q678">
        <v>0.19575389695621492</v>
      </c>
    </row>
    <row r="679" spans="1:17">
      <c r="A679" t="s">
        <v>2161</v>
      </c>
      <c r="B679" t="s">
        <v>2161</v>
      </c>
      <c r="C679" t="s">
        <v>2161</v>
      </c>
      <c r="D679">
        <f>COUNTIF(C:C,C679)</f>
        <v>1</v>
      </c>
      <c r="E679" t="s">
        <v>2162</v>
      </c>
      <c r="F679" t="s">
        <v>23</v>
      </c>
      <c r="G679">
        <v>6117</v>
      </c>
      <c r="H679" t="s">
        <v>2148</v>
      </c>
      <c r="I679" t="s">
        <v>2163</v>
      </c>
      <c r="J679">
        <v>9.4184082095913393</v>
      </c>
      <c r="K679">
        <v>6.64254452475459</v>
      </c>
      <c r="L679">
        <v>7.2377209283268629</v>
      </c>
      <c r="M679">
        <v>-0.59517640357227286</v>
      </c>
      <c r="N679">
        <v>9.3546589071029498</v>
      </c>
      <c r="O679">
        <v>6.1446105603411052</v>
      </c>
      <c r="P679">
        <v>6.86607894732321</v>
      </c>
      <c r="Q679">
        <v>-0.7214683869821048</v>
      </c>
    </row>
    <row r="680" spans="1:17">
      <c r="A680" t="s">
        <v>2164</v>
      </c>
      <c r="B680" t="s">
        <v>2164</v>
      </c>
      <c r="C680" t="s">
        <v>2165</v>
      </c>
      <c r="D680">
        <v>1</v>
      </c>
      <c r="E680" t="s">
        <v>2166</v>
      </c>
      <c r="F680" t="s">
        <v>23</v>
      </c>
      <c r="G680">
        <v>6118</v>
      </c>
      <c r="H680" t="s">
        <v>2167</v>
      </c>
      <c r="I680" t="s">
        <v>2168</v>
      </c>
      <c r="J680">
        <v>8.6039659712212799</v>
      </c>
      <c r="K680">
        <v>6.5625121117674139</v>
      </c>
      <c r="L680">
        <v>6.0324927231361132</v>
      </c>
      <c r="M680">
        <v>0.53001938863130071</v>
      </c>
      <c r="N680">
        <v>8.4901677522866397</v>
      </c>
      <c r="O680">
        <v>6.2761191191025256</v>
      </c>
      <c r="P680">
        <v>3.9576789004645399</v>
      </c>
      <c r="Q680">
        <v>2.3184402186379858</v>
      </c>
    </row>
    <row r="681" spans="1:17">
      <c r="A681" t="s">
        <v>2169</v>
      </c>
      <c r="B681" t="s">
        <v>2169</v>
      </c>
      <c r="C681" t="s">
        <v>2170</v>
      </c>
      <c r="D681">
        <v>1</v>
      </c>
      <c r="E681" t="s">
        <v>2171</v>
      </c>
      <c r="F681" t="s">
        <v>23</v>
      </c>
      <c r="G681">
        <v>6118</v>
      </c>
      <c r="H681" t="s">
        <v>2167</v>
      </c>
      <c r="I681" t="s">
        <v>2172</v>
      </c>
      <c r="J681">
        <v>9.446874049930754</v>
      </c>
      <c r="K681">
        <v>7.3587307845909899</v>
      </c>
      <c r="L681">
        <v>6.6159302262069444</v>
      </c>
      <c r="M681">
        <v>0.74280055838404557</v>
      </c>
      <c r="N681">
        <v>9.3441820124112915</v>
      </c>
      <c r="O681">
        <v>7.3514212014529701</v>
      </c>
      <c r="P681">
        <v>6.4206624756245922</v>
      </c>
      <c r="Q681">
        <v>0.93075872582837782</v>
      </c>
    </row>
    <row r="682" spans="1:17">
      <c r="A682" t="s">
        <v>2173</v>
      </c>
      <c r="B682" t="s">
        <v>2173</v>
      </c>
      <c r="C682" t="s">
        <v>2173</v>
      </c>
      <c r="D682">
        <f>COUNTIF(C:C,C682)</f>
        <v>1</v>
      </c>
      <c r="E682" t="s">
        <v>2174</v>
      </c>
      <c r="F682" t="s">
        <v>12</v>
      </c>
      <c r="G682">
        <v>6118</v>
      </c>
      <c r="H682" t="s">
        <v>2167</v>
      </c>
      <c r="I682" t="s">
        <v>2175</v>
      </c>
      <c r="J682">
        <v>9.7943061925585297</v>
      </c>
      <c r="K682">
        <v>6.6359028248029608</v>
      </c>
      <c r="L682">
        <v>6.4666449735150442</v>
      </c>
      <c r="M682">
        <v>0.16925785128791659</v>
      </c>
      <c r="N682">
        <v>9.4930397144518093</v>
      </c>
      <c r="O682">
        <v>6.5744883646061778</v>
      </c>
      <c r="P682">
        <v>6.44813724875329</v>
      </c>
      <c r="Q682">
        <v>0.12635111585288783</v>
      </c>
    </row>
    <row r="683" spans="1:17">
      <c r="A683" t="s">
        <v>2176</v>
      </c>
      <c r="B683" t="s">
        <v>2176</v>
      </c>
      <c r="C683" t="s">
        <v>2177</v>
      </c>
      <c r="D683">
        <v>1</v>
      </c>
      <c r="E683" t="s">
        <v>2178</v>
      </c>
      <c r="F683" t="s">
        <v>23</v>
      </c>
      <c r="G683">
        <v>6118</v>
      </c>
      <c r="H683" t="s">
        <v>2167</v>
      </c>
      <c r="I683" t="s">
        <v>2179</v>
      </c>
      <c r="J683">
        <v>9.5391714246159154</v>
      </c>
      <c r="K683">
        <v>4.7128366415377965</v>
      </c>
      <c r="L683">
        <v>6.3008836998007327</v>
      </c>
      <c r="M683">
        <v>-1.5880470582629362</v>
      </c>
      <c r="N683">
        <v>9.8366906427505576</v>
      </c>
      <c r="O683">
        <v>5.3499263660339622</v>
      </c>
      <c r="P683">
        <v>4.9265975798579653</v>
      </c>
      <c r="Q683">
        <v>0.4233287861759969</v>
      </c>
    </row>
    <row r="684" spans="1:17">
      <c r="A684" t="s">
        <v>2180</v>
      </c>
      <c r="B684" t="s">
        <v>2180</v>
      </c>
      <c r="C684" t="s">
        <v>2180</v>
      </c>
      <c r="D684">
        <f t="shared" ref="D684:D747" si="13">COUNTIF(C:C,C684)</f>
        <v>1</v>
      </c>
      <c r="E684" t="s">
        <v>2181</v>
      </c>
      <c r="F684" t="s">
        <v>12</v>
      </c>
      <c r="G684">
        <v>6118</v>
      </c>
      <c r="H684" t="s">
        <v>2167</v>
      </c>
      <c r="I684" t="s">
        <v>2182</v>
      </c>
      <c r="J684">
        <v>9.5021433030143481</v>
      </c>
      <c r="K684">
        <v>4.7553760489865526</v>
      </c>
      <c r="L684">
        <v>6.2049624644571999</v>
      </c>
      <c r="M684">
        <v>-1.4495864154706473</v>
      </c>
      <c r="N684">
        <v>9.8380975275614695</v>
      </c>
      <c r="O684">
        <v>4.3582639787746729</v>
      </c>
      <c r="P684">
        <v>4.9831529688772545</v>
      </c>
      <c r="Q684">
        <v>-0.62488899010258159</v>
      </c>
    </row>
    <row r="685" spans="1:17">
      <c r="A685" t="s">
        <v>2183</v>
      </c>
      <c r="B685" t="s">
        <v>2183</v>
      </c>
      <c r="C685" t="s">
        <v>2183</v>
      </c>
      <c r="D685">
        <f t="shared" si="13"/>
        <v>1</v>
      </c>
      <c r="E685" t="s">
        <v>2184</v>
      </c>
      <c r="F685" t="s">
        <v>23</v>
      </c>
      <c r="G685">
        <v>6119</v>
      </c>
      <c r="H685" t="s">
        <v>2185</v>
      </c>
      <c r="I685" t="s">
        <v>2186</v>
      </c>
      <c r="J685">
        <v>9.2506291990987801</v>
      </c>
      <c r="K685">
        <v>5.5815389887908395</v>
      </c>
      <c r="L685">
        <v>6.008986758646647</v>
      </c>
      <c r="M685">
        <v>-0.42744776985580746</v>
      </c>
      <c r="N685">
        <v>9.4936524853795987</v>
      </c>
      <c r="O685">
        <v>7.0774723406053468</v>
      </c>
      <c r="P685">
        <v>5.6909566057014569</v>
      </c>
      <c r="Q685">
        <v>1.3865157349038899</v>
      </c>
    </row>
    <row r="686" spans="1:17">
      <c r="A686" t="s">
        <v>2187</v>
      </c>
      <c r="B686" t="s">
        <v>2187</v>
      </c>
      <c r="C686" t="s">
        <v>2187</v>
      </c>
      <c r="D686">
        <f t="shared" si="13"/>
        <v>1</v>
      </c>
      <c r="E686" t="s">
        <v>2188</v>
      </c>
      <c r="F686" t="s">
        <v>23</v>
      </c>
      <c r="G686">
        <v>6119</v>
      </c>
      <c r="H686" t="s">
        <v>2185</v>
      </c>
      <c r="I686" t="s">
        <v>2189</v>
      </c>
      <c r="J686">
        <v>10.534358925182467</v>
      </c>
      <c r="K686">
        <v>10.346818759094326</v>
      </c>
      <c r="L686">
        <v>10.408454993924904</v>
      </c>
      <c r="M686">
        <v>-6.1636234830578118E-2</v>
      </c>
      <c r="N686">
        <v>10.311963308898161</v>
      </c>
      <c r="O686">
        <v>10.633552303328575</v>
      </c>
      <c r="P686">
        <v>9.9356923527288217</v>
      </c>
      <c r="Q686">
        <v>0.69785995059975292</v>
      </c>
    </row>
    <row r="687" spans="1:17">
      <c r="A687" t="s">
        <v>2190</v>
      </c>
      <c r="B687" t="s">
        <v>2190</v>
      </c>
      <c r="C687" t="s">
        <v>2190</v>
      </c>
      <c r="D687">
        <f t="shared" si="13"/>
        <v>1</v>
      </c>
      <c r="E687" t="s">
        <v>2191</v>
      </c>
      <c r="F687" t="s">
        <v>23</v>
      </c>
      <c r="G687">
        <v>6119</v>
      </c>
      <c r="H687" t="s">
        <v>2185</v>
      </c>
      <c r="I687" t="s">
        <v>2192</v>
      </c>
      <c r="J687">
        <v>10.180276076804834</v>
      </c>
      <c r="K687">
        <v>10.564609760052265</v>
      </c>
      <c r="L687">
        <v>10.389388062259366</v>
      </c>
      <c r="M687">
        <v>0.17522169779289953</v>
      </c>
      <c r="N687">
        <v>9.756041467600987</v>
      </c>
      <c r="O687">
        <v>10.659449040876549</v>
      </c>
      <c r="P687">
        <v>10.535776331451352</v>
      </c>
      <c r="Q687">
        <v>0.12367270942519681</v>
      </c>
    </row>
    <row r="688" spans="1:17">
      <c r="A688" t="s">
        <v>2193</v>
      </c>
      <c r="B688" t="s">
        <v>2193</v>
      </c>
      <c r="C688" t="s">
        <v>2193</v>
      </c>
      <c r="D688">
        <f t="shared" si="13"/>
        <v>1</v>
      </c>
      <c r="E688" t="s">
        <v>2194</v>
      </c>
      <c r="F688" t="s">
        <v>23</v>
      </c>
      <c r="G688">
        <v>6119</v>
      </c>
      <c r="H688" t="s">
        <v>2185</v>
      </c>
      <c r="I688" t="s">
        <v>2195</v>
      </c>
      <c r="J688">
        <v>8.7448733134625503</v>
      </c>
      <c r="K688">
        <v>6.9332508052821256</v>
      </c>
      <c r="L688">
        <v>6.6050703240348669</v>
      </c>
      <c r="M688">
        <v>0.32818048124725863</v>
      </c>
      <c r="N688">
        <v>9.9892299818536028</v>
      </c>
      <c r="O688">
        <v>6.6588605137869346</v>
      </c>
      <c r="P688">
        <v>7.0063773618910972</v>
      </c>
      <c r="Q688">
        <v>-0.34751684810416261</v>
      </c>
    </row>
    <row r="689" spans="1:17">
      <c r="A689" t="s">
        <v>2196</v>
      </c>
      <c r="B689" t="s">
        <v>2196</v>
      </c>
      <c r="C689" t="s">
        <v>2196</v>
      </c>
      <c r="D689">
        <f t="shared" si="13"/>
        <v>1</v>
      </c>
      <c r="E689" t="s">
        <v>2197</v>
      </c>
      <c r="F689" t="s">
        <v>12</v>
      </c>
      <c r="G689">
        <v>6119</v>
      </c>
      <c r="H689" t="s">
        <v>2185</v>
      </c>
      <c r="I689" t="s">
        <v>2198</v>
      </c>
      <c r="J689">
        <v>7.6354360459384836</v>
      </c>
      <c r="K689">
        <v>4.0793936972762435</v>
      </c>
      <c r="L689">
        <v>5.7447838244812166</v>
      </c>
      <c r="M689">
        <v>-1.6653901272049731</v>
      </c>
      <c r="N689">
        <v>8.2847420194342476</v>
      </c>
      <c r="O689">
        <v>6.4810957451565407</v>
      </c>
      <c r="P689">
        <v>6.4304308013540457</v>
      </c>
      <c r="Q689">
        <v>5.0664943802495088E-2</v>
      </c>
    </row>
    <row r="690" spans="1:17">
      <c r="A690" t="s">
        <v>2199</v>
      </c>
      <c r="B690" t="s">
        <v>2199</v>
      </c>
      <c r="C690" t="s">
        <v>2199</v>
      </c>
      <c r="D690">
        <f t="shared" si="13"/>
        <v>1</v>
      </c>
      <c r="E690" t="s">
        <v>2200</v>
      </c>
      <c r="F690" t="s">
        <v>23</v>
      </c>
      <c r="G690">
        <v>29935</v>
      </c>
      <c r="H690" t="s">
        <v>2201</v>
      </c>
      <c r="I690" t="s">
        <v>2202</v>
      </c>
      <c r="J690">
        <v>8.9763308244029343</v>
      </c>
      <c r="K690">
        <v>10.546552508732267</v>
      </c>
      <c r="L690">
        <v>10.17787361454328</v>
      </c>
      <c r="M690">
        <v>0.36867889418898692</v>
      </c>
      <c r="N690">
        <v>9.1447979454848696</v>
      </c>
      <c r="O690">
        <v>11.284102413706099</v>
      </c>
      <c r="P690">
        <v>11.495225041273926</v>
      </c>
      <c r="Q690">
        <v>-0.21112262756782663</v>
      </c>
    </row>
    <row r="691" spans="1:17">
      <c r="A691" t="s">
        <v>2203</v>
      </c>
      <c r="B691" t="s">
        <v>2203</v>
      </c>
      <c r="C691" t="s">
        <v>2203</v>
      </c>
      <c r="D691">
        <f t="shared" si="13"/>
        <v>1</v>
      </c>
      <c r="E691" t="s">
        <v>2204</v>
      </c>
      <c r="F691" t="s">
        <v>23</v>
      </c>
      <c r="G691">
        <v>29935</v>
      </c>
      <c r="H691" t="s">
        <v>2201</v>
      </c>
      <c r="I691" t="s">
        <v>2205</v>
      </c>
      <c r="J691">
        <v>9.9423261200132149</v>
      </c>
      <c r="K691">
        <v>7.5330016108519331</v>
      </c>
      <c r="L691">
        <v>8.1505053247437065</v>
      </c>
      <c r="M691">
        <v>-0.61750371389177339</v>
      </c>
      <c r="N691">
        <v>9.7697061221721189</v>
      </c>
      <c r="O691">
        <v>8.2368634775796998</v>
      </c>
      <c r="P691">
        <v>7.7887515250671271</v>
      </c>
      <c r="Q691">
        <v>0.44811195251257274</v>
      </c>
    </row>
    <row r="692" spans="1:17">
      <c r="A692" t="s">
        <v>2206</v>
      </c>
      <c r="B692" t="s">
        <v>2206</v>
      </c>
      <c r="C692" t="s">
        <v>2206</v>
      </c>
      <c r="D692">
        <f t="shared" si="13"/>
        <v>1</v>
      </c>
      <c r="E692" t="s">
        <v>2207</v>
      </c>
      <c r="F692" t="s">
        <v>23</v>
      </c>
      <c r="G692">
        <v>29935</v>
      </c>
      <c r="H692" t="s">
        <v>2201</v>
      </c>
      <c r="I692" t="s">
        <v>2208</v>
      </c>
      <c r="J692">
        <v>11.191692229919333</v>
      </c>
      <c r="K692">
        <v>12.185672615905398</v>
      </c>
      <c r="L692">
        <v>12.196115177226501</v>
      </c>
      <c r="M692">
        <v>-1.0442561321102772E-2</v>
      </c>
      <c r="N692">
        <v>10.9978239118076</v>
      </c>
      <c r="O692">
        <v>12.573123605324277</v>
      </c>
      <c r="P692">
        <v>12.61546343125115</v>
      </c>
      <c r="Q692">
        <v>-4.2339825926873687E-2</v>
      </c>
    </row>
    <row r="693" spans="1:17">
      <c r="A693" t="s">
        <v>2209</v>
      </c>
      <c r="B693" t="s">
        <v>2209</v>
      </c>
      <c r="C693" t="s">
        <v>2209</v>
      </c>
      <c r="D693">
        <f t="shared" si="13"/>
        <v>1</v>
      </c>
      <c r="E693" t="s">
        <v>2210</v>
      </c>
      <c r="F693" t="s">
        <v>23</v>
      </c>
      <c r="G693">
        <v>29935</v>
      </c>
      <c r="H693" t="s">
        <v>2201</v>
      </c>
      <c r="I693" t="s">
        <v>2211</v>
      </c>
      <c r="J693">
        <v>10.652402859315785</v>
      </c>
      <c r="K693">
        <v>6.1367519670582373</v>
      </c>
      <c r="L693">
        <v>6.2017112009699504</v>
      </c>
      <c r="M693">
        <v>-6.4959233911713099E-2</v>
      </c>
      <c r="N693">
        <v>10.813801972923974</v>
      </c>
      <c r="O693">
        <v>5.3414963553256101</v>
      </c>
      <c r="P693">
        <v>6.2386694024809888</v>
      </c>
      <c r="Q693">
        <v>-0.89717304715537871</v>
      </c>
    </row>
    <row r="694" spans="1:17">
      <c r="A694" t="s">
        <v>2212</v>
      </c>
      <c r="B694" t="s">
        <v>2212</v>
      </c>
      <c r="C694" t="s">
        <v>2212</v>
      </c>
      <c r="D694">
        <f t="shared" si="13"/>
        <v>1</v>
      </c>
      <c r="E694" t="s">
        <v>2213</v>
      </c>
      <c r="F694" t="s">
        <v>23</v>
      </c>
      <c r="G694">
        <v>29935</v>
      </c>
      <c r="H694" t="s">
        <v>2201</v>
      </c>
      <c r="I694" t="s">
        <v>2214</v>
      </c>
      <c r="J694">
        <v>11.013642234894801</v>
      </c>
      <c r="K694">
        <v>10.190094987908788</v>
      </c>
      <c r="L694">
        <v>10.828503976626765</v>
      </c>
      <c r="M694">
        <v>-0.63840898871797691</v>
      </c>
      <c r="N694">
        <v>11.310321488981049</v>
      </c>
      <c r="O694">
        <v>10.171797342344547</v>
      </c>
      <c r="P694">
        <v>11.3787140208716</v>
      </c>
      <c r="Q694">
        <v>-1.2069166785270529</v>
      </c>
    </row>
    <row r="695" spans="1:17">
      <c r="A695" t="s">
        <v>2215</v>
      </c>
      <c r="B695" t="s">
        <v>2215</v>
      </c>
      <c r="C695" t="s">
        <v>2215</v>
      </c>
      <c r="D695">
        <f t="shared" si="13"/>
        <v>1</v>
      </c>
      <c r="E695" t="s">
        <v>2216</v>
      </c>
      <c r="F695" t="s">
        <v>23</v>
      </c>
      <c r="G695">
        <v>84268</v>
      </c>
      <c r="H695" t="s">
        <v>2217</v>
      </c>
      <c r="I695" t="s">
        <v>2218</v>
      </c>
      <c r="J695">
        <v>10.23879277148373</v>
      </c>
      <c r="K695">
        <v>9.829085511830753</v>
      </c>
      <c r="L695">
        <v>9.746739711039714</v>
      </c>
      <c r="M695">
        <v>8.2345800791038926E-2</v>
      </c>
      <c r="N695">
        <v>10.235352660858144</v>
      </c>
      <c r="O695">
        <v>11.729067577842624</v>
      </c>
      <c r="P695">
        <v>10.839322889279451</v>
      </c>
      <c r="Q695">
        <v>0.88974468856317301</v>
      </c>
    </row>
    <row r="696" spans="1:17">
      <c r="A696" t="s">
        <v>2219</v>
      </c>
      <c r="B696" t="s">
        <v>2219</v>
      </c>
      <c r="C696" t="s">
        <v>2219</v>
      </c>
      <c r="D696">
        <f t="shared" si="13"/>
        <v>1</v>
      </c>
      <c r="E696" t="s">
        <v>2220</v>
      </c>
      <c r="F696" t="s">
        <v>23</v>
      </c>
      <c r="G696">
        <v>84268</v>
      </c>
      <c r="H696" t="s">
        <v>2217</v>
      </c>
      <c r="I696" t="s">
        <v>2221</v>
      </c>
      <c r="J696">
        <v>10.795813158726267</v>
      </c>
      <c r="K696">
        <v>11.506712624022901</v>
      </c>
      <c r="L696">
        <v>11.869042065899533</v>
      </c>
      <c r="M696">
        <v>-0.36232944187663207</v>
      </c>
      <c r="N696">
        <v>10.938272898193075</v>
      </c>
      <c r="O696">
        <v>13.353878515839648</v>
      </c>
      <c r="P696">
        <v>13.146361762551699</v>
      </c>
      <c r="Q696">
        <v>0.20751675328794938</v>
      </c>
    </row>
    <row r="697" spans="1:17">
      <c r="A697" t="s">
        <v>2222</v>
      </c>
      <c r="B697" t="s">
        <v>2222</v>
      </c>
      <c r="C697" t="s">
        <v>2222</v>
      </c>
      <c r="D697">
        <f t="shared" si="13"/>
        <v>1</v>
      </c>
      <c r="E697" t="s">
        <v>2223</v>
      </c>
      <c r="F697" t="s">
        <v>23</v>
      </c>
      <c r="G697">
        <v>84268</v>
      </c>
      <c r="H697" t="s">
        <v>2217</v>
      </c>
      <c r="I697" t="s">
        <v>2224</v>
      </c>
      <c r="J697">
        <v>9.0403724050597543</v>
      </c>
      <c r="K697">
        <v>7.0287040242633267</v>
      </c>
      <c r="L697">
        <v>7.107230734617823</v>
      </c>
      <c r="M697">
        <v>-7.852671035449621E-2</v>
      </c>
      <c r="N697">
        <v>8.8699720242958424</v>
      </c>
      <c r="O697">
        <v>6.7169873410425476</v>
      </c>
      <c r="P697">
        <v>7.4375144816360326</v>
      </c>
      <c r="Q697">
        <v>-0.72052714059348499</v>
      </c>
    </row>
    <row r="698" spans="1:17">
      <c r="A698" t="s">
        <v>2225</v>
      </c>
      <c r="B698" t="s">
        <v>2225</v>
      </c>
      <c r="C698" t="s">
        <v>2225</v>
      </c>
      <c r="D698">
        <f t="shared" si="13"/>
        <v>1</v>
      </c>
      <c r="E698" t="s">
        <v>2226</v>
      </c>
      <c r="F698" t="s">
        <v>23</v>
      </c>
      <c r="G698">
        <v>84268</v>
      </c>
      <c r="H698" t="s">
        <v>2217</v>
      </c>
      <c r="I698" t="s">
        <v>2227</v>
      </c>
      <c r="J698">
        <v>10.278183444412603</v>
      </c>
      <c r="K698">
        <v>9.6069827749793486</v>
      </c>
      <c r="L698">
        <v>10.264001603905919</v>
      </c>
      <c r="M698">
        <v>-0.65701882892657082</v>
      </c>
      <c r="N698">
        <v>10.783960569862575</v>
      </c>
      <c r="O698">
        <v>10.354335133045415</v>
      </c>
      <c r="P698">
        <v>10.686625902716424</v>
      </c>
      <c r="Q698">
        <v>-0.33229076967100823</v>
      </c>
    </row>
    <row r="699" spans="1:17">
      <c r="A699" t="s">
        <v>2228</v>
      </c>
      <c r="B699" t="s">
        <v>2228</v>
      </c>
      <c r="C699" t="s">
        <v>2228</v>
      </c>
      <c r="D699">
        <f t="shared" si="13"/>
        <v>1</v>
      </c>
      <c r="E699" t="s">
        <v>2229</v>
      </c>
      <c r="F699" t="s">
        <v>12</v>
      </c>
      <c r="G699">
        <v>10856</v>
      </c>
      <c r="H699" t="s">
        <v>2230</v>
      </c>
      <c r="I699" t="s">
        <v>2231</v>
      </c>
      <c r="J699">
        <v>8.6918943331742415</v>
      </c>
      <c r="K699">
        <v>3.39044742425361</v>
      </c>
      <c r="L699">
        <v>3.8120010283286838</v>
      </c>
      <c r="M699">
        <v>-0.42155360407507381</v>
      </c>
      <c r="N699">
        <v>9.5183063852585494</v>
      </c>
      <c r="O699">
        <v>3.4592369026734753</v>
      </c>
      <c r="P699">
        <v>2.5326680218871465</v>
      </c>
      <c r="Q699">
        <v>0.92656888078632882</v>
      </c>
    </row>
    <row r="700" spans="1:17">
      <c r="A700" t="s">
        <v>2232</v>
      </c>
      <c r="B700" t="s">
        <v>2232</v>
      </c>
      <c r="C700" t="s">
        <v>2232</v>
      </c>
      <c r="D700">
        <f t="shared" si="13"/>
        <v>1</v>
      </c>
      <c r="E700" t="s">
        <v>2233</v>
      </c>
      <c r="F700" t="s">
        <v>23</v>
      </c>
      <c r="G700">
        <v>10856</v>
      </c>
      <c r="H700" t="s">
        <v>2230</v>
      </c>
      <c r="I700" t="s">
        <v>2234</v>
      </c>
      <c r="J700">
        <v>11.378076715567767</v>
      </c>
      <c r="K700">
        <v>13.357460405202966</v>
      </c>
      <c r="L700">
        <v>13.2199521298931</v>
      </c>
      <c r="M700">
        <v>0.13750827530986598</v>
      </c>
      <c r="N700">
        <v>10.467747850618476</v>
      </c>
      <c r="O700">
        <v>13.565105197907226</v>
      </c>
      <c r="P700">
        <v>13.77884111089055</v>
      </c>
      <c r="Q700">
        <v>-0.21373591298332428</v>
      </c>
    </row>
    <row r="701" spans="1:17">
      <c r="A701" t="s">
        <v>2235</v>
      </c>
      <c r="B701" t="s">
        <v>2235</v>
      </c>
      <c r="C701" t="s">
        <v>2235</v>
      </c>
      <c r="D701">
        <f t="shared" si="13"/>
        <v>1</v>
      </c>
      <c r="E701" t="s">
        <v>2236</v>
      </c>
      <c r="F701" t="s">
        <v>23</v>
      </c>
      <c r="G701">
        <v>10856</v>
      </c>
      <c r="H701" t="s">
        <v>2230</v>
      </c>
      <c r="I701" t="s">
        <v>2237</v>
      </c>
      <c r="J701">
        <v>8.4951688203765077</v>
      </c>
      <c r="K701">
        <v>4.3358364567847731</v>
      </c>
      <c r="L701">
        <v>4.8035679545281296</v>
      </c>
      <c r="M701">
        <v>-0.46773149774335643</v>
      </c>
      <c r="N701">
        <v>9.3376810794130822</v>
      </c>
      <c r="O701">
        <v>4.3368128550332248</v>
      </c>
      <c r="P701">
        <v>5.0525284587053951</v>
      </c>
      <c r="Q701">
        <v>-0.71571560367217035</v>
      </c>
    </row>
    <row r="702" spans="1:17">
      <c r="A702" t="s">
        <v>2238</v>
      </c>
      <c r="B702" t="s">
        <v>2238</v>
      </c>
      <c r="C702" t="s">
        <v>2238</v>
      </c>
      <c r="D702">
        <f t="shared" si="13"/>
        <v>1</v>
      </c>
      <c r="E702" t="s">
        <v>2239</v>
      </c>
      <c r="F702" t="s">
        <v>12</v>
      </c>
      <c r="G702">
        <v>10856</v>
      </c>
      <c r="H702" t="s">
        <v>2230</v>
      </c>
      <c r="I702" t="s">
        <v>2240</v>
      </c>
      <c r="J702">
        <v>9.7665081150104509</v>
      </c>
      <c r="K702">
        <v>7.4304402469413366</v>
      </c>
      <c r="L702">
        <v>7.813685751654627</v>
      </c>
      <c r="M702">
        <v>-0.38324550471329033</v>
      </c>
      <c r="N702">
        <v>9.5967902895266004</v>
      </c>
      <c r="O702">
        <v>4.9791476187886374</v>
      </c>
      <c r="P702">
        <v>6.4021767659358746</v>
      </c>
      <c r="Q702">
        <v>-1.4230291471472372</v>
      </c>
    </row>
    <row r="703" spans="1:17">
      <c r="A703" t="s">
        <v>2241</v>
      </c>
      <c r="B703" t="s">
        <v>2241</v>
      </c>
      <c r="C703" t="s">
        <v>2241</v>
      </c>
      <c r="D703">
        <f t="shared" si="13"/>
        <v>1</v>
      </c>
      <c r="E703" t="s">
        <v>2242</v>
      </c>
      <c r="F703" t="s">
        <v>12</v>
      </c>
      <c r="G703">
        <v>10856</v>
      </c>
      <c r="H703" t="s">
        <v>2230</v>
      </c>
      <c r="I703" t="s">
        <v>2243</v>
      </c>
      <c r="J703">
        <v>8.2596432761519463</v>
      </c>
      <c r="K703">
        <v>5.2314297031849124</v>
      </c>
      <c r="L703">
        <v>5.1767158294230695</v>
      </c>
      <c r="M703">
        <v>5.4713873761842891E-2</v>
      </c>
      <c r="N703">
        <v>9.7109916864911856</v>
      </c>
      <c r="O703">
        <v>3.0340429753903697</v>
      </c>
      <c r="P703">
        <v>4.7924607989598869</v>
      </c>
      <c r="Q703">
        <v>-1.7584178235695171</v>
      </c>
    </row>
    <row r="704" spans="1:17">
      <c r="A704" t="s">
        <v>2244</v>
      </c>
      <c r="B704" t="s">
        <v>2244</v>
      </c>
      <c r="C704" t="s">
        <v>2244</v>
      </c>
      <c r="D704">
        <f t="shared" si="13"/>
        <v>1</v>
      </c>
      <c r="E704" t="s">
        <v>2245</v>
      </c>
      <c r="F704" t="s">
        <v>23</v>
      </c>
      <c r="G704">
        <v>56916</v>
      </c>
      <c r="H704" t="s">
        <v>2246</v>
      </c>
      <c r="I704" t="s">
        <v>2247</v>
      </c>
      <c r="J704">
        <v>10.027441083873194</v>
      </c>
      <c r="K704">
        <v>10.20749147326338</v>
      </c>
      <c r="L704">
        <v>9.5824099467241357</v>
      </c>
      <c r="M704">
        <v>0.62508152653924398</v>
      </c>
      <c r="N704">
        <v>9.77860374619212</v>
      </c>
      <c r="O704">
        <v>10.7399329361096</v>
      </c>
      <c r="P704">
        <v>9.8457512349411651</v>
      </c>
      <c r="Q704">
        <v>0.89418170116843498</v>
      </c>
    </row>
    <row r="705" spans="1:17">
      <c r="A705" t="s">
        <v>2248</v>
      </c>
      <c r="B705" t="s">
        <v>2248</v>
      </c>
      <c r="C705" t="s">
        <v>2248</v>
      </c>
      <c r="D705">
        <f t="shared" si="13"/>
        <v>1</v>
      </c>
      <c r="E705" t="s">
        <v>2249</v>
      </c>
      <c r="F705" t="s">
        <v>23</v>
      </c>
      <c r="G705">
        <v>56916</v>
      </c>
      <c r="H705" t="s">
        <v>2246</v>
      </c>
      <c r="I705" t="s">
        <v>2250</v>
      </c>
      <c r="J705">
        <v>9.121361103503256</v>
      </c>
      <c r="K705">
        <v>7.4119255654004732</v>
      </c>
      <c r="L705">
        <v>7.3251339017114567</v>
      </c>
      <c r="M705">
        <v>8.6791663689016474E-2</v>
      </c>
      <c r="N705">
        <v>8.9293912142216989</v>
      </c>
      <c r="O705">
        <v>6.943569312404823</v>
      </c>
      <c r="P705">
        <v>6.5604667277627726</v>
      </c>
      <c r="Q705">
        <v>0.38310258464205038</v>
      </c>
    </row>
    <row r="706" spans="1:17">
      <c r="A706" t="s">
        <v>2251</v>
      </c>
      <c r="B706" t="s">
        <v>2251</v>
      </c>
      <c r="C706" t="s">
        <v>2251</v>
      </c>
      <c r="D706">
        <f t="shared" si="13"/>
        <v>1</v>
      </c>
      <c r="E706" t="s">
        <v>2252</v>
      </c>
      <c r="F706" t="s">
        <v>23</v>
      </c>
      <c r="G706">
        <v>56916</v>
      </c>
      <c r="H706" t="s">
        <v>2246</v>
      </c>
      <c r="I706" t="s">
        <v>2253</v>
      </c>
      <c r="J706">
        <v>9.8825644942578403</v>
      </c>
      <c r="K706">
        <v>9.6717767909693038</v>
      </c>
      <c r="L706">
        <v>9.8585115942401433</v>
      </c>
      <c r="M706">
        <v>-0.18673480327083958</v>
      </c>
      <c r="N706">
        <v>10.5744517930321</v>
      </c>
      <c r="O706">
        <v>10.3108461727694</v>
      </c>
      <c r="P706">
        <v>10.7170643134051</v>
      </c>
      <c r="Q706">
        <v>-0.4062181406356995</v>
      </c>
    </row>
    <row r="707" spans="1:17">
      <c r="A707" t="s">
        <v>2254</v>
      </c>
      <c r="B707" t="s">
        <v>2254</v>
      </c>
      <c r="C707" t="s">
        <v>2254</v>
      </c>
      <c r="D707">
        <f t="shared" si="13"/>
        <v>1</v>
      </c>
      <c r="E707" t="s">
        <v>2255</v>
      </c>
      <c r="F707" t="s">
        <v>12</v>
      </c>
      <c r="G707">
        <v>56916</v>
      </c>
      <c r="H707" t="s">
        <v>2246</v>
      </c>
      <c r="I707" t="s">
        <v>2256</v>
      </c>
      <c r="J707">
        <v>9.2929940016228816</v>
      </c>
      <c r="K707">
        <v>7.2055430764418773</v>
      </c>
      <c r="L707">
        <v>7.7649975774135838</v>
      </c>
      <c r="M707">
        <v>-0.55945450097170646</v>
      </c>
      <c r="N707">
        <v>9.1908859378502594</v>
      </c>
      <c r="O707">
        <v>6.7493126140227577</v>
      </c>
      <c r="P707">
        <v>6.9342746591250179</v>
      </c>
      <c r="Q707">
        <v>-0.18496204510226022</v>
      </c>
    </row>
    <row r="708" spans="1:17">
      <c r="A708" t="s">
        <v>2257</v>
      </c>
      <c r="B708" t="s">
        <v>2257</v>
      </c>
      <c r="C708" t="s">
        <v>2257</v>
      </c>
      <c r="D708">
        <f t="shared" si="13"/>
        <v>1</v>
      </c>
      <c r="E708" t="s">
        <v>2258</v>
      </c>
      <c r="F708" t="s">
        <v>12</v>
      </c>
      <c r="G708">
        <v>56916</v>
      </c>
      <c r="H708" t="s">
        <v>2246</v>
      </c>
      <c r="I708" t="s">
        <v>2259</v>
      </c>
      <c r="J708">
        <v>8.7757225121182874</v>
      </c>
      <c r="K708">
        <v>4.5777422182170433</v>
      </c>
      <c r="L708">
        <v>6.4167245947207503</v>
      </c>
      <c r="M708">
        <v>-1.838982376503707</v>
      </c>
      <c r="N708">
        <v>9.3907123036821591</v>
      </c>
      <c r="O708">
        <v>7.5022080360306127</v>
      </c>
      <c r="P708">
        <v>7.4035494498108871</v>
      </c>
      <c r="Q708">
        <v>9.8658586219725564E-2</v>
      </c>
    </row>
    <row r="709" spans="1:17">
      <c r="A709" t="s">
        <v>2260</v>
      </c>
      <c r="B709" t="s">
        <v>2260</v>
      </c>
      <c r="C709" t="s">
        <v>2260</v>
      </c>
      <c r="D709">
        <f t="shared" si="13"/>
        <v>1</v>
      </c>
      <c r="E709" t="s">
        <v>2261</v>
      </c>
      <c r="F709" t="s">
        <v>12</v>
      </c>
      <c r="G709">
        <v>50485</v>
      </c>
      <c r="H709" t="s">
        <v>2262</v>
      </c>
      <c r="I709" t="s">
        <v>2263</v>
      </c>
      <c r="J709">
        <v>10.19981607159564</v>
      </c>
      <c r="K709">
        <v>8.7345435990399167</v>
      </c>
      <c r="L709">
        <v>7.9804759199124122</v>
      </c>
      <c r="M709">
        <v>0.7540676791275045</v>
      </c>
      <c r="N709">
        <v>9.074423806355167</v>
      </c>
      <c r="O709">
        <v>9.2417180927619462</v>
      </c>
      <c r="P709">
        <v>7.8289295066187519</v>
      </c>
      <c r="Q709">
        <v>1.4127885861431944</v>
      </c>
    </row>
    <row r="710" spans="1:17">
      <c r="A710" t="s">
        <v>2264</v>
      </c>
      <c r="B710" t="s">
        <v>2264</v>
      </c>
      <c r="C710" t="s">
        <v>2264</v>
      </c>
      <c r="D710">
        <f t="shared" si="13"/>
        <v>1</v>
      </c>
      <c r="E710" t="s">
        <v>2265</v>
      </c>
      <c r="F710" t="s">
        <v>12</v>
      </c>
      <c r="G710">
        <v>50485</v>
      </c>
      <c r="H710" t="s">
        <v>2262</v>
      </c>
      <c r="I710" t="s">
        <v>2266</v>
      </c>
      <c r="J710">
        <v>9.5440204073893184</v>
      </c>
      <c r="K710">
        <v>7.0524780241370095</v>
      </c>
      <c r="L710">
        <v>6.981083277141404</v>
      </c>
      <c r="M710">
        <v>7.1394746995605551E-2</v>
      </c>
      <c r="N710">
        <v>10.129643267192451</v>
      </c>
      <c r="O710">
        <v>6.2474631820666895</v>
      </c>
      <c r="P710">
        <v>5.2344757427932977</v>
      </c>
      <c r="Q710">
        <v>1.0129874392733917</v>
      </c>
    </row>
    <row r="711" spans="1:17">
      <c r="A711" t="s">
        <v>2267</v>
      </c>
      <c r="B711" t="s">
        <v>2267</v>
      </c>
      <c r="C711" t="s">
        <v>2267</v>
      </c>
      <c r="D711">
        <f t="shared" si="13"/>
        <v>1</v>
      </c>
      <c r="E711" t="s">
        <v>2268</v>
      </c>
      <c r="F711" t="s">
        <v>23</v>
      </c>
      <c r="G711">
        <v>50485</v>
      </c>
      <c r="H711" t="s">
        <v>2262</v>
      </c>
      <c r="I711" t="s">
        <v>2269</v>
      </c>
      <c r="J711">
        <v>5.5479868832611965</v>
      </c>
      <c r="K711">
        <v>3.6633173578813563</v>
      </c>
      <c r="L711">
        <v>2.7545595963109371</v>
      </c>
      <c r="M711">
        <v>0.90875776157041921</v>
      </c>
      <c r="N711">
        <v>5.0240809023059576</v>
      </c>
      <c r="O711">
        <v>2.5284104465047075</v>
      </c>
      <c r="P711">
        <v>2.6057234177888473</v>
      </c>
      <c r="Q711">
        <v>-7.7312971284139831E-2</v>
      </c>
    </row>
    <row r="712" spans="1:17">
      <c r="A712" t="s">
        <v>2270</v>
      </c>
      <c r="B712" t="s">
        <v>2270</v>
      </c>
      <c r="C712" t="s">
        <v>2270</v>
      </c>
      <c r="D712">
        <f t="shared" si="13"/>
        <v>1</v>
      </c>
      <c r="E712" t="s">
        <v>2271</v>
      </c>
      <c r="F712" t="s">
        <v>12</v>
      </c>
      <c r="G712">
        <v>50485</v>
      </c>
      <c r="H712" t="s">
        <v>2262</v>
      </c>
      <c r="I712" t="s">
        <v>2272</v>
      </c>
      <c r="J712">
        <v>8.6888270398136243</v>
      </c>
      <c r="K712">
        <v>5.8558306855091269</v>
      </c>
      <c r="L712">
        <v>6.4950767214994007</v>
      </c>
      <c r="M712">
        <v>-0.63924603599027385</v>
      </c>
      <c r="N712">
        <v>10.560266908975059</v>
      </c>
      <c r="O712">
        <v>6.4433544616666225</v>
      </c>
      <c r="P712">
        <v>6.2429279795644375</v>
      </c>
      <c r="Q712">
        <v>0.20042648210218506</v>
      </c>
    </row>
    <row r="713" spans="1:17">
      <c r="A713" t="s">
        <v>2273</v>
      </c>
      <c r="B713" t="s">
        <v>2273</v>
      </c>
      <c r="C713" t="s">
        <v>2273</v>
      </c>
      <c r="D713">
        <f t="shared" si="13"/>
        <v>1</v>
      </c>
      <c r="E713" t="s">
        <v>2274</v>
      </c>
      <c r="F713" t="s">
        <v>12</v>
      </c>
      <c r="G713">
        <v>50485</v>
      </c>
      <c r="H713" t="s">
        <v>2262</v>
      </c>
      <c r="I713" t="s">
        <v>2275</v>
      </c>
      <c r="J713">
        <v>8.4963668773084304</v>
      </c>
      <c r="K713">
        <v>3.0749327136007167</v>
      </c>
      <c r="L713">
        <v>3.47068409475497</v>
      </c>
      <c r="M713">
        <v>-0.39575138115425323</v>
      </c>
      <c r="N713">
        <v>8.7294104565714328</v>
      </c>
      <c r="O713">
        <v>3.3243457265129575</v>
      </c>
      <c r="P713">
        <v>4.8174966546800331</v>
      </c>
      <c r="Q713">
        <v>-1.4931509281670756</v>
      </c>
    </row>
    <row r="714" spans="1:17">
      <c r="A714" t="s">
        <v>2276</v>
      </c>
      <c r="B714" t="s">
        <v>2276</v>
      </c>
      <c r="C714" t="s">
        <v>2276</v>
      </c>
      <c r="D714">
        <f t="shared" si="13"/>
        <v>1</v>
      </c>
      <c r="E714" t="s">
        <v>2277</v>
      </c>
      <c r="F714" t="s">
        <v>23</v>
      </c>
      <c r="G714">
        <v>6598</v>
      </c>
      <c r="H714" t="s">
        <v>2278</v>
      </c>
      <c r="I714" t="s">
        <v>2279</v>
      </c>
      <c r="J714">
        <v>9.5775951975883142</v>
      </c>
      <c r="K714">
        <v>8.5282614223806146</v>
      </c>
      <c r="L714">
        <v>7.4441980299812229</v>
      </c>
      <c r="M714">
        <v>1.0840633923993916</v>
      </c>
      <c r="N714">
        <v>10.681672670146909</v>
      </c>
      <c r="O714">
        <v>7.670901276427097</v>
      </c>
      <c r="P714">
        <v>7.0943454831097519</v>
      </c>
      <c r="Q714">
        <v>0.57655579331734508</v>
      </c>
    </row>
    <row r="715" spans="1:17">
      <c r="A715" t="s">
        <v>2280</v>
      </c>
      <c r="B715" t="s">
        <v>2280</v>
      </c>
      <c r="C715" t="s">
        <v>2280</v>
      </c>
      <c r="D715">
        <f t="shared" si="13"/>
        <v>1</v>
      </c>
      <c r="E715" t="s">
        <v>2281</v>
      </c>
      <c r="F715" t="s">
        <v>12</v>
      </c>
      <c r="G715">
        <v>6598</v>
      </c>
      <c r="H715" t="s">
        <v>2278</v>
      </c>
      <c r="I715" t="s">
        <v>2282</v>
      </c>
      <c r="J715">
        <v>10.2630945417433</v>
      </c>
      <c r="K715">
        <v>7.7716836111911602</v>
      </c>
      <c r="L715">
        <v>7.5917359158247733</v>
      </c>
      <c r="M715">
        <v>0.17994769536638699</v>
      </c>
      <c r="N715">
        <v>10.3753277662786</v>
      </c>
      <c r="O715">
        <v>9.2161329431703347</v>
      </c>
      <c r="P715">
        <v>8.8227923045042829</v>
      </c>
      <c r="Q715">
        <v>0.39334063866605185</v>
      </c>
    </row>
    <row r="716" spans="1:17">
      <c r="A716" t="s">
        <v>2283</v>
      </c>
      <c r="B716" t="s">
        <v>2283</v>
      </c>
      <c r="C716" t="s">
        <v>2283</v>
      </c>
      <c r="D716">
        <f t="shared" si="13"/>
        <v>1</v>
      </c>
      <c r="E716" t="s">
        <v>2284</v>
      </c>
      <c r="F716" t="s">
        <v>12</v>
      </c>
      <c r="G716">
        <v>6598</v>
      </c>
      <c r="H716" t="s">
        <v>2278</v>
      </c>
      <c r="I716" t="s">
        <v>2285</v>
      </c>
      <c r="J716">
        <v>10.788216587418633</v>
      </c>
      <c r="K716">
        <v>10.649714142024488</v>
      </c>
      <c r="L716">
        <v>10.703695109608804</v>
      </c>
      <c r="M716">
        <v>-5.398096758431592E-2</v>
      </c>
      <c r="N716">
        <v>10.806443293433601</v>
      </c>
      <c r="O716">
        <v>10.401735409850451</v>
      </c>
      <c r="P716">
        <v>10.517499843582868</v>
      </c>
      <c r="Q716">
        <v>-0.11576443373241752</v>
      </c>
    </row>
    <row r="717" spans="1:17">
      <c r="A717" t="s">
        <v>2286</v>
      </c>
      <c r="B717" t="s">
        <v>2286</v>
      </c>
      <c r="C717" t="s">
        <v>2286</v>
      </c>
      <c r="D717">
        <f t="shared" si="13"/>
        <v>1</v>
      </c>
      <c r="E717" t="s">
        <v>2287</v>
      </c>
      <c r="F717" t="s">
        <v>12</v>
      </c>
      <c r="G717">
        <v>6598</v>
      </c>
      <c r="H717" t="s">
        <v>2278</v>
      </c>
      <c r="I717" t="s">
        <v>2288</v>
      </c>
      <c r="J717">
        <v>8.1404187064354474</v>
      </c>
      <c r="K717">
        <v>3.4131365814890633</v>
      </c>
      <c r="L717">
        <v>4.6394141427306534</v>
      </c>
      <c r="M717">
        <v>-1.2262775612415902</v>
      </c>
      <c r="N717">
        <v>8.4077715577743088</v>
      </c>
      <c r="O717">
        <v>6.2496697226619595</v>
      </c>
      <c r="P717">
        <v>5.8338436936944635</v>
      </c>
      <c r="Q717">
        <v>0.41582602896749599</v>
      </c>
    </row>
    <row r="718" spans="1:17">
      <c r="A718" t="s">
        <v>2289</v>
      </c>
      <c r="B718" t="s">
        <v>2289</v>
      </c>
      <c r="C718" t="s">
        <v>2289</v>
      </c>
      <c r="D718">
        <f t="shared" si="13"/>
        <v>1</v>
      </c>
      <c r="E718" t="s">
        <v>2290</v>
      </c>
      <c r="F718" t="s">
        <v>12</v>
      </c>
      <c r="G718">
        <v>6598</v>
      </c>
      <c r="H718" t="s">
        <v>2278</v>
      </c>
      <c r="I718" t="s">
        <v>2291</v>
      </c>
      <c r="J718">
        <v>8.9900707465124938</v>
      </c>
      <c r="K718">
        <v>7.4924938830668806</v>
      </c>
      <c r="L718">
        <v>8.7172301309059588</v>
      </c>
      <c r="M718">
        <v>-1.2247362478390782</v>
      </c>
      <c r="N718">
        <v>10.24703359776244</v>
      </c>
      <c r="O718">
        <v>8.5131277842471249</v>
      </c>
      <c r="P718">
        <v>9.3178195638315096</v>
      </c>
      <c r="Q718">
        <v>-0.80469177958438465</v>
      </c>
    </row>
    <row r="719" spans="1:17">
      <c r="A719" t="s">
        <v>2292</v>
      </c>
      <c r="B719" t="s">
        <v>2292</v>
      </c>
      <c r="C719" t="s">
        <v>2292</v>
      </c>
      <c r="D719">
        <f t="shared" si="13"/>
        <v>1</v>
      </c>
      <c r="E719" t="s">
        <v>2293</v>
      </c>
      <c r="F719" t="s">
        <v>23</v>
      </c>
      <c r="G719">
        <v>8243</v>
      </c>
      <c r="H719" t="s">
        <v>2294</v>
      </c>
      <c r="I719" t="s">
        <v>2295</v>
      </c>
      <c r="J719">
        <v>10.968762215285567</v>
      </c>
      <c r="K719">
        <v>10.707546203125114</v>
      </c>
      <c r="L719">
        <v>8.6308877755918196</v>
      </c>
      <c r="M719">
        <v>2.0766584275332942</v>
      </c>
      <c r="N719">
        <v>11.073851664890375</v>
      </c>
      <c r="O719">
        <v>8.8864727143914948</v>
      </c>
      <c r="P719">
        <v>8.5040259944265095</v>
      </c>
      <c r="Q719">
        <v>0.38244671996498525</v>
      </c>
    </row>
    <row r="720" spans="1:17">
      <c r="A720" t="s">
        <v>2296</v>
      </c>
      <c r="B720" t="s">
        <v>2296</v>
      </c>
      <c r="C720" t="s">
        <v>2296</v>
      </c>
      <c r="D720">
        <f t="shared" si="13"/>
        <v>1</v>
      </c>
      <c r="E720" t="s">
        <v>2297</v>
      </c>
      <c r="F720" t="s">
        <v>23</v>
      </c>
      <c r="G720">
        <v>8243</v>
      </c>
      <c r="H720" t="s">
        <v>2294</v>
      </c>
      <c r="I720" t="s">
        <v>2298</v>
      </c>
      <c r="J720">
        <v>8.6903148812582174</v>
      </c>
      <c r="K720">
        <v>7.6823642211816008</v>
      </c>
      <c r="L720">
        <v>6.5561693403143577</v>
      </c>
      <c r="M720">
        <v>1.1261948808672431</v>
      </c>
      <c r="N720">
        <v>9.9356323386802785</v>
      </c>
      <c r="O720">
        <v>8.6236532685315659</v>
      </c>
      <c r="P720">
        <v>7.7371433447200886</v>
      </c>
      <c r="Q720">
        <v>0.88650992381147731</v>
      </c>
    </row>
    <row r="721" spans="1:17">
      <c r="A721" t="s">
        <v>2299</v>
      </c>
      <c r="B721" t="s">
        <v>2299</v>
      </c>
      <c r="C721" t="s">
        <v>2299</v>
      </c>
      <c r="D721">
        <f t="shared" si="13"/>
        <v>1</v>
      </c>
      <c r="E721" t="s">
        <v>2300</v>
      </c>
      <c r="F721" t="s">
        <v>23</v>
      </c>
      <c r="G721">
        <v>8243</v>
      </c>
      <c r="H721" t="s">
        <v>2294</v>
      </c>
      <c r="I721" t="s">
        <v>2301</v>
      </c>
      <c r="J721">
        <v>11.134353993597733</v>
      </c>
      <c r="K721">
        <v>8.320152055881433</v>
      </c>
      <c r="L721">
        <v>7.8630437235141128</v>
      </c>
      <c r="M721">
        <v>0.45710833236732018</v>
      </c>
      <c r="N721">
        <v>11.4847868476866</v>
      </c>
      <c r="O721">
        <v>8.7186536569971942</v>
      </c>
      <c r="P721">
        <v>8.0321700977607922</v>
      </c>
      <c r="Q721">
        <v>0.68648355923640203</v>
      </c>
    </row>
    <row r="722" spans="1:17">
      <c r="A722" t="s">
        <v>2302</v>
      </c>
      <c r="B722" t="s">
        <v>2302</v>
      </c>
      <c r="C722" t="s">
        <v>2302</v>
      </c>
      <c r="D722">
        <f t="shared" si="13"/>
        <v>1</v>
      </c>
      <c r="E722" t="s">
        <v>2303</v>
      </c>
      <c r="F722" t="s">
        <v>12</v>
      </c>
      <c r="G722">
        <v>8243</v>
      </c>
      <c r="H722" t="s">
        <v>2294</v>
      </c>
      <c r="I722" t="s">
        <v>2304</v>
      </c>
      <c r="J722">
        <v>9.1983296981955274</v>
      </c>
      <c r="K722">
        <v>6.6743929396058768</v>
      </c>
      <c r="L722">
        <v>6.832678349276101</v>
      </c>
      <c r="M722">
        <v>-0.1582854096702242</v>
      </c>
      <c r="N722">
        <v>9.5295420828341193</v>
      </c>
      <c r="O722">
        <v>6.4777826350463306</v>
      </c>
      <c r="P722">
        <v>6.2942907272995701</v>
      </c>
      <c r="Q722">
        <v>0.1834919077467605</v>
      </c>
    </row>
    <row r="723" spans="1:17">
      <c r="A723" t="s">
        <v>2305</v>
      </c>
      <c r="B723" t="s">
        <v>2305</v>
      </c>
      <c r="C723" t="s">
        <v>2305</v>
      </c>
      <c r="D723">
        <f t="shared" si="13"/>
        <v>1</v>
      </c>
      <c r="E723" t="s">
        <v>2306</v>
      </c>
      <c r="F723" t="s">
        <v>23</v>
      </c>
      <c r="G723">
        <v>8243</v>
      </c>
      <c r="H723" t="s">
        <v>2294</v>
      </c>
      <c r="I723" t="s">
        <v>2307</v>
      </c>
      <c r="J723">
        <v>8.8019441567357166</v>
      </c>
      <c r="K723">
        <v>5.7389729264638598</v>
      </c>
      <c r="L723">
        <v>6.0039842904590239</v>
      </c>
      <c r="M723">
        <v>-0.26501136399516412</v>
      </c>
      <c r="N723">
        <v>9.5213694779422617</v>
      </c>
      <c r="O723">
        <v>5.7936954726350027</v>
      </c>
      <c r="P723">
        <v>5.7258705338492222</v>
      </c>
      <c r="Q723">
        <v>6.7824938785780553E-2</v>
      </c>
    </row>
    <row r="724" spans="1:17">
      <c r="A724" t="s">
        <v>2308</v>
      </c>
      <c r="B724" t="s">
        <v>2308</v>
      </c>
      <c r="C724" t="s">
        <v>2308</v>
      </c>
      <c r="D724">
        <f t="shared" si="13"/>
        <v>1</v>
      </c>
      <c r="E724" t="s">
        <v>2309</v>
      </c>
      <c r="F724" t="s">
        <v>12</v>
      </c>
      <c r="G724">
        <v>10592</v>
      </c>
      <c r="H724" t="s">
        <v>2310</v>
      </c>
      <c r="I724" t="s">
        <v>2311</v>
      </c>
      <c r="J724">
        <v>9.597507836652424</v>
      </c>
      <c r="K724">
        <v>7.467351130812367</v>
      </c>
      <c r="L724">
        <v>6.9523999797494733</v>
      </c>
      <c r="M724">
        <v>0.51495115106289369</v>
      </c>
      <c r="N724">
        <v>10.255925372256316</v>
      </c>
      <c r="O724">
        <v>7.394723492954407</v>
      </c>
      <c r="P724">
        <v>7.5891151507712058</v>
      </c>
      <c r="Q724">
        <v>-0.19439165781679879</v>
      </c>
    </row>
    <row r="725" spans="1:17">
      <c r="A725" t="s">
        <v>2312</v>
      </c>
      <c r="B725" t="s">
        <v>2312</v>
      </c>
      <c r="C725" t="s">
        <v>2312</v>
      </c>
      <c r="D725">
        <f t="shared" si="13"/>
        <v>1</v>
      </c>
      <c r="E725" t="s">
        <v>2313</v>
      </c>
      <c r="F725" t="s">
        <v>12</v>
      </c>
      <c r="G725">
        <v>10592</v>
      </c>
      <c r="H725" t="s">
        <v>2310</v>
      </c>
      <c r="I725" t="s">
        <v>2314</v>
      </c>
      <c r="J725">
        <v>8.8311850892983959</v>
      </c>
      <c r="K725">
        <v>5.4014500154608465</v>
      </c>
      <c r="L725">
        <v>5.9993028374477033</v>
      </c>
      <c r="M725">
        <v>-0.59785282198685685</v>
      </c>
      <c r="N725">
        <v>9.5566625970722257</v>
      </c>
      <c r="O725">
        <v>4.7098270083521472</v>
      </c>
      <c r="P725">
        <v>4.2276507415663174</v>
      </c>
      <c r="Q725">
        <v>0.48217626678582981</v>
      </c>
    </row>
    <row r="726" spans="1:17">
      <c r="A726" t="s">
        <v>2315</v>
      </c>
      <c r="B726" t="s">
        <v>2315</v>
      </c>
      <c r="C726" t="s">
        <v>2315</v>
      </c>
      <c r="D726">
        <f t="shared" si="13"/>
        <v>1</v>
      </c>
      <c r="E726" t="s">
        <v>2316</v>
      </c>
      <c r="F726" t="s">
        <v>23</v>
      </c>
      <c r="G726">
        <v>10592</v>
      </c>
      <c r="H726" t="s">
        <v>2310</v>
      </c>
      <c r="I726" t="s">
        <v>2317</v>
      </c>
      <c r="J726">
        <v>9.2841613724990726</v>
      </c>
      <c r="K726">
        <v>6.03273207792585</v>
      </c>
      <c r="L726">
        <v>7.076173640087247</v>
      </c>
      <c r="M726">
        <v>-1.0434415621613971</v>
      </c>
      <c r="N726">
        <v>9.4547017562965223</v>
      </c>
      <c r="O726">
        <v>7.1165084433377679</v>
      </c>
      <c r="P726">
        <v>6.3452821293845876</v>
      </c>
      <c r="Q726">
        <v>0.77122631395318031</v>
      </c>
    </row>
    <row r="727" spans="1:17">
      <c r="A727" t="s">
        <v>2318</v>
      </c>
      <c r="B727" t="s">
        <v>2318</v>
      </c>
      <c r="C727" t="s">
        <v>2318</v>
      </c>
      <c r="D727">
        <f t="shared" si="13"/>
        <v>1</v>
      </c>
      <c r="E727" t="s">
        <v>2319</v>
      </c>
      <c r="F727" t="s">
        <v>23</v>
      </c>
      <c r="G727">
        <v>10592</v>
      </c>
      <c r="H727" t="s">
        <v>2310</v>
      </c>
      <c r="I727" t="s">
        <v>2320</v>
      </c>
      <c r="J727">
        <v>10.364802972261966</v>
      </c>
      <c r="K727">
        <v>9.2880269978346668</v>
      </c>
      <c r="L727">
        <v>9.8636541366072823</v>
      </c>
      <c r="M727">
        <v>-0.57562713877261551</v>
      </c>
      <c r="N727">
        <v>10.217888229277557</v>
      </c>
      <c r="O727">
        <v>9.0324848713273749</v>
      </c>
      <c r="P727">
        <v>8.8225981093935761</v>
      </c>
      <c r="Q727">
        <v>0.20988676193379874</v>
      </c>
    </row>
    <row r="728" spans="1:17">
      <c r="A728" t="s">
        <v>2321</v>
      </c>
      <c r="B728" t="s">
        <v>2321</v>
      </c>
      <c r="C728" t="s">
        <v>2321</v>
      </c>
      <c r="D728">
        <f t="shared" si="13"/>
        <v>1</v>
      </c>
      <c r="E728" t="s">
        <v>2322</v>
      </c>
      <c r="F728" t="s">
        <v>12</v>
      </c>
      <c r="G728">
        <v>10592</v>
      </c>
      <c r="H728" t="s">
        <v>2310</v>
      </c>
      <c r="I728" t="s">
        <v>2323</v>
      </c>
      <c r="J728">
        <v>11.029419508820299</v>
      </c>
      <c r="K728">
        <v>11.459808228544867</v>
      </c>
      <c r="L728">
        <v>11.929341516820768</v>
      </c>
      <c r="M728">
        <v>-0.46953328827590113</v>
      </c>
      <c r="N728">
        <v>10.8817540395551</v>
      </c>
      <c r="O728">
        <v>12.152792471595976</v>
      </c>
      <c r="P728">
        <v>12.204791741401774</v>
      </c>
      <c r="Q728">
        <v>-5.199926980579761E-2</v>
      </c>
    </row>
    <row r="729" spans="1:17">
      <c r="A729" t="s">
        <v>2324</v>
      </c>
      <c r="B729" t="s">
        <v>2324</v>
      </c>
      <c r="C729" t="s">
        <v>2324</v>
      </c>
      <c r="D729">
        <f t="shared" si="13"/>
        <v>1</v>
      </c>
      <c r="E729" t="s">
        <v>2325</v>
      </c>
      <c r="F729" t="s">
        <v>12</v>
      </c>
      <c r="G729">
        <v>9126</v>
      </c>
      <c r="H729" t="s">
        <v>2326</v>
      </c>
      <c r="I729" t="s">
        <v>2327</v>
      </c>
      <c r="J729">
        <v>10.835447326575434</v>
      </c>
      <c r="K729">
        <v>10.383824964056807</v>
      </c>
      <c r="L729">
        <v>9.0569090798235425</v>
      </c>
      <c r="M729">
        <v>1.326915884233264</v>
      </c>
      <c r="N729">
        <v>10.86764366801167</v>
      </c>
      <c r="O729">
        <v>11.403327661437451</v>
      </c>
      <c r="P729">
        <v>10.274530045204806</v>
      </c>
      <c r="Q729">
        <v>1.1287976162326459</v>
      </c>
    </row>
    <row r="730" spans="1:17">
      <c r="A730" t="s">
        <v>2328</v>
      </c>
      <c r="B730" t="s">
        <v>2328</v>
      </c>
      <c r="C730" t="s">
        <v>2328</v>
      </c>
      <c r="D730">
        <f t="shared" si="13"/>
        <v>1</v>
      </c>
      <c r="E730" t="s">
        <v>2329</v>
      </c>
      <c r="F730" t="s">
        <v>12</v>
      </c>
      <c r="G730">
        <v>9126</v>
      </c>
      <c r="H730" t="s">
        <v>2326</v>
      </c>
      <c r="I730" t="s">
        <v>2330</v>
      </c>
      <c r="J730">
        <v>6.6320845910128661</v>
      </c>
      <c r="K730">
        <v>4.6475730483928936</v>
      </c>
      <c r="L730">
        <v>4.144246637720653</v>
      </c>
      <c r="M730">
        <v>0.5033264106722406</v>
      </c>
      <c r="N730">
        <v>7.1367956493343323</v>
      </c>
      <c r="O730">
        <v>4.6493433312628296</v>
      </c>
      <c r="P730">
        <v>4.1828913006549602</v>
      </c>
      <c r="Q730">
        <v>0.46645203060786944</v>
      </c>
    </row>
    <row r="731" spans="1:17">
      <c r="A731" t="s">
        <v>2331</v>
      </c>
      <c r="B731" t="s">
        <v>2331</v>
      </c>
      <c r="C731" t="s">
        <v>2331</v>
      </c>
      <c r="D731">
        <f t="shared" si="13"/>
        <v>1</v>
      </c>
      <c r="E731" t="s">
        <v>2332</v>
      </c>
      <c r="F731" t="s">
        <v>12</v>
      </c>
      <c r="G731">
        <v>9126</v>
      </c>
      <c r="H731" t="s">
        <v>2326</v>
      </c>
      <c r="I731" t="s">
        <v>2333</v>
      </c>
      <c r="J731">
        <v>10.00740110630611</v>
      </c>
      <c r="K731">
        <v>8.6298838204849364</v>
      </c>
      <c r="L731">
        <v>7.2687396727993594</v>
      </c>
      <c r="M731">
        <v>1.361144147685577</v>
      </c>
      <c r="N731">
        <v>9.9940804696635865</v>
      </c>
      <c r="O731">
        <v>6.6171864608042599</v>
      </c>
      <c r="P731">
        <v>6.8178359774845072</v>
      </c>
      <c r="Q731">
        <v>-0.20064951668024733</v>
      </c>
    </row>
    <row r="732" spans="1:17">
      <c r="A732" t="s">
        <v>2334</v>
      </c>
      <c r="B732" t="s">
        <v>2334</v>
      </c>
      <c r="C732" t="s">
        <v>2334</v>
      </c>
      <c r="D732">
        <f t="shared" si="13"/>
        <v>1</v>
      </c>
      <c r="E732" t="s">
        <v>2335</v>
      </c>
      <c r="F732" t="s">
        <v>12</v>
      </c>
      <c r="G732">
        <v>9126</v>
      </c>
      <c r="H732" t="s">
        <v>2326</v>
      </c>
      <c r="I732" t="s">
        <v>2336</v>
      </c>
      <c r="J732">
        <v>10.179012837031953</v>
      </c>
      <c r="K732">
        <v>10.8217947241519</v>
      </c>
      <c r="L732">
        <v>10.089603332040513</v>
      </c>
      <c r="M732">
        <v>0.73219139211138717</v>
      </c>
      <c r="N732">
        <v>10.280451638700862</v>
      </c>
      <c r="O732">
        <v>11.353584749408576</v>
      </c>
      <c r="P732">
        <v>11.161953406177052</v>
      </c>
      <c r="Q732">
        <v>0.1916313432315242</v>
      </c>
    </row>
    <row r="733" spans="1:17">
      <c r="A733" t="s">
        <v>2337</v>
      </c>
      <c r="B733" t="s">
        <v>2337</v>
      </c>
      <c r="C733" t="s">
        <v>2337</v>
      </c>
      <c r="D733">
        <f t="shared" si="13"/>
        <v>1</v>
      </c>
      <c r="E733" t="s">
        <v>2338</v>
      </c>
      <c r="F733" t="s">
        <v>23</v>
      </c>
      <c r="G733">
        <v>9126</v>
      </c>
      <c r="H733" t="s">
        <v>2326</v>
      </c>
      <c r="I733" t="s">
        <v>2339</v>
      </c>
      <c r="J733">
        <v>8.8817955316454</v>
      </c>
      <c r="K733">
        <v>5.6696338621826534</v>
      </c>
      <c r="L733">
        <v>5.6069554670508408</v>
      </c>
      <c r="M733">
        <v>6.2678395131812614E-2</v>
      </c>
      <c r="N733">
        <v>8.2814632667633923</v>
      </c>
      <c r="O733">
        <v>5.0195508382034051</v>
      </c>
      <c r="P733">
        <v>4.6220986619051576</v>
      </c>
      <c r="Q733">
        <v>0.39745217629824747</v>
      </c>
    </row>
    <row r="734" spans="1:17">
      <c r="A734" t="s">
        <v>2340</v>
      </c>
      <c r="B734" t="s">
        <v>2340</v>
      </c>
      <c r="C734" t="s">
        <v>2340</v>
      </c>
      <c r="D734">
        <f t="shared" si="13"/>
        <v>1</v>
      </c>
      <c r="E734" t="s">
        <v>2341</v>
      </c>
      <c r="F734" t="s">
        <v>12</v>
      </c>
      <c r="G734">
        <v>10051</v>
      </c>
      <c r="H734" t="s">
        <v>2342</v>
      </c>
      <c r="I734" t="s">
        <v>2343</v>
      </c>
      <c r="J734">
        <v>9.582298410428594</v>
      </c>
      <c r="K734">
        <v>3.967403328039206</v>
      </c>
      <c r="L734">
        <v>2.9656672447148451</v>
      </c>
      <c r="M734">
        <v>1.0017360833243609</v>
      </c>
      <c r="N734">
        <v>10.182807668411085</v>
      </c>
      <c r="O734">
        <v>3.774488073735597</v>
      </c>
      <c r="P734">
        <v>2.2422029996358837</v>
      </c>
      <c r="Q734">
        <v>1.5322850740997134</v>
      </c>
    </row>
    <row r="735" spans="1:17">
      <c r="A735" t="s">
        <v>2344</v>
      </c>
      <c r="B735" t="s">
        <v>2344</v>
      </c>
      <c r="C735" t="s">
        <v>2344</v>
      </c>
      <c r="D735">
        <f t="shared" si="13"/>
        <v>1</v>
      </c>
      <c r="E735" t="s">
        <v>2345</v>
      </c>
      <c r="F735" t="s">
        <v>23</v>
      </c>
      <c r="G735">
        <v>10051</v>
      </c>
      <c r="H735" t="s">
        <v>2342</v>
      </c>
      <c r="I735" t="s">
        <v>2346</v>
      </c>
      <c r="J735">
        <v>9.8563730727437697</v>
      </c>
      <c r="K735">
        <v>6.7980449499089461</v>
      </c>
      <c r="L735">
        <v>6.8922857956323043</v>
      </c>
      <c r="M735">
        <v>-9.4240845723358113E-2</v>
      </c>
      <c r="N735">
        <v>9.6542371580755031</v>
      </c>
      <c r="O735">
        <v>8.4432344020566301</v>
      </c>
      <c r="P735">
        <v>7.4380299451954475</v>
      </c>
      <c r="Q735">
        <v>1.0052044568611826</v>
      </c>
    </row>
    <row r="736" spans="1:17">
      <c r="A736" t="s">
        <v>2347</v>
      </c>
      <c r="B736" t="s">
        <v>2347</v>
      </c>
      <c r="C736" t="s">
        <v>2347</v>
      </c>
      <c r="D736">
        <f t="shared" si="13"/>
        <v>1</v>
      </c>
      <c r="E736" t="s">
        <v>2348</v>
      </c>
      <c r="F736" t="s">
        <v>23</v>
      </c>
      <c r="G736">
        <v>10051</v>
      </c>
      <c r="H736" t="s">
        <v>2342</v>
      </c>
      <c r="I736" t="s">
        <v>2349</v>
      </c>
      <c r="J736">
        <v>7.9285121255498892</v>
      </c>
      <c r="K736">
        <v>6.2423785503349594</v>
      </c>
      <c r="L736">
        <v>6.6013189491206861</v>
      </c>
      <c r="M736">
        <v>-0.3589403987857267</v>
      </c>
      <c r="N736">
        <v>8.7164984292197651</v>
      </c>
      <c r="O736">
        <v>7.2587546560372083</v>
      </c>
      <c r="P736">
        <v>6.4578099437942473</v>
      </c>
      <c r="Q736">
        <v>0.80094471224296093</v>
      </c>
    </row>
    <row r="737" spans="1:17">
      <c r="A737" t="s">
        <v>2350</v>
      </c>
      <c r="B737" t="s">
        <v>2350</v>
      </c>
      <c r="C737" t="s">
        <v>2350</v>
      </c>
      <c r="D737">
        <f t="shared" si="13"/>
        <v>1</v>
      </c>
      <c r="E737" t="s">
        <v>2351</v>
      </c>
      <c r="F737" t="s">
        <v>23</v>
      </c>
      <c r="G737">
        <v>10051</v>
      </c>
      <c r="H737" t="s">
        <v>2342</v>
      </c>
      <c r="I737" t="s">
        <v>2352</v>
      </c>
      <c r="J737">
        <v>10.35203874815015</v>
      </c>
      <c r="K737">
        <v>9.3860924837238535</v>
      </c>
      <c r="L737">
        <v>10.368128487702933</v>
      </c>
      <c r="M737">
        <v>-0.9820360039790792</v>
      </c>
      <c r="N737">
        <v>10.337080038788093</v>
      </c>
      <c r="O737">
        <v>9.9186159030218199</v>
      </c>
      <c r="P737">
        <v>10.975281124124001</v>
      </c>
      <c r="Q737">
        <v>-1.0566652211021808</v>
      </c>
    </row>
    <row r="738" spans="1:17">
      <c r="A738" t="s">
        <v>2353</v>
      </c>
      <c r="B738" t="s">
        <v>2353</v>
      </c>
      <c r="C738" t="s">
        <v>2353</v>
      </c>
      <c r="D738">
        <f t="shared" si="13"/>
        <v>1</v>
      </c>
      <c r="E738" t="s">
        <v>2354</v>
      </c>
      <c r="F738" t="s">
        <v>23</v>
      </c>
      <c r="G738">
        <v>10051</v>
      </c>
      <c r="H738" t="s">
        <v>2342</v>
      </c>
      <c r="I738" t="s">
        <v>2355</v>
      </c>
      <c r="J738">
        <v>8.0202599843071898</v>
      </c>
      <c r="K738">
        <v>1.5395483088479534</v>
      </c>
      <c r="L738">
        <v>4.5462175151452096</v>
      </c>
      <c r="M738">
        <v>-3.0066692062972562</v>
      </c>
      <c r="N738">
        <v>8.8982102426584913</v>
      </c>
      <c r="O738">
        <v>2.4090425776092275</v>
      </c>
      <c r="P738">
        <v>3.4255842979082924</v>
      </c>
      <c r="Q738">
        <v>-1.016541720299065</v>
      </c>
    </row>
    <row r="739" spans="1:17">
      <c r="A739" t="s">
        <v>2356</v>
      </c>
      <c r="B739" t="s">
        <v>2356</v>
      </c>
      <c r="C739" t="s">
        <v>2356</v>
      </c>
      <c r="D739">
        <f t="shared" si="13"/>
        <v>1</v>
      </c>
      <c r="E739" t="s">
        <v>2357</v>
      </c>
      <c r="F739" t="s">
        <v>23</v>
      </c>
      <c r="G739">
        <v>23583</v>
      </c>
      <c r="H739" t="s">
        <v>2358</v>
      </c>
      <c r="I739" t="s">
        <v>2359</v>
      </c>
      <c r="J739">
        <v>8.7282881176697771</v>
      </c>
      <c r="K739">
        <v>8.123825341922581</v>
      </c>
      <c r="L739">
        <v>6.8609132651199332</v>
      </c>
      <c r="M739">
        <v>1.2629120768026478</v>
      </c>
      <c r="N739">
        <v>8.612516432958234</v>
      </c>
      <c r="O739">
        <v>7.8316996360735676</v>
      </c>
      <c r="P739">
        <v>7.3316169664540771</v>
      </c>
      <c r="Q739">
        <v>0.50008266961949044</v>
      </c>
    </row>
    <row r="740" spans="1:17">
      <c r="A740" t="s">
        <v>2360</v>
      </c>
      <c r="B740" t="s">
        <v>2360</v>
      </c>
      <c r="C740" t="s">
        <v>2360</v>
      </c>
      <c r="D740">
        <f t="shared" si="13"/>
        <v>1</v>
      </c>
      <c r="E740" t="s">
        <v>2361</v>
      </c>
      <c r="F740" t="s">
        <v>23</v>
      </c>
      <c r="G740">
        <v>23583</v>
      </c>
      <c r="H740" t="s">
        <v>2358</v>
      </c>
      <c r="I740" t="s">
        <v>2362</v>
      </c>
      <c r="J740">
        <v>10.453752224679567</v>
      </c>
      <c r="K740">
        <v>11.478695946076934</v>
      </c>
      <c r="L740">
        <v>11.084379682101499</v>
      </c>
      <c r="M740">
        <v>0.39431626397543518</v>
      </c>
      <c r="N740">
        <v>10.020787307759695</v>
      </c>
      <c r="O740">
        <v>11.217147671148625</v>
      </c>
      <c r="P740">
        <v>10.623676038527426</v>
      </c>
      <c r="Q740">
        <v>0.59347163262119906</v>
      </c>
    </row>
    <row r="741" spans="1:17">
      <c r="A741" t="s">
        <v>2363</v>
      </c>
      <c r="B741" t="s">
        <v>2363</v>
      </c>
      <c r="C741" t="s">
        <v>2363</v>
      </c>
      <c r="D741">
        <f t="shared" si="13"/>
        <v>1</v>
      </c>
      <c r="E741" t="s">
        <v>2364</v>
      </c>
      <c r="F741" t="s">
        <v>23</v>
      </c>
      <c r="G741">
        <v>23583</v>
      </c>
      <c r="H741" t="s">
        <v>2358</v>
      </c>
      <c r="I741" t="s">
        <v>2365</v>
      </c>
      <c r="J741">
        <v>10.29785309567456</v>
      </c>
      <c r="K741">
        <v>10.088498775202103</v>
      </c>
      <c r="L741">
        <v>9.9313801145586087</v>
      </c>
      <c r="M741">
        <v>0.15711866064349422</v>
      </c>
      <c r="N741">
        <v>10.712042440838776</v>
      </c>
      <c r="O741">
        <v>10.63206794836935</v>
      </c>
      <c r="P741">
        <v>10.338413400671028</v>
      </c>
      <c r="Q741">
        <v>0.29365454769832233</v>
      </c>
    </row>
    <row r="742" spans="1:17">
      <c r="A742" t="s">
        <v>2366</v>
      </c>
      <c r="B742" t="s">
        <v>2366</v>
      </c>
      <c r="C742" t="s">
        <v>2366</v>
      </c>
      <c r="D742">
        <f t="shared" si="13"/>
        <v>1</v>
      </c>
      <c r="E742" t="s">
        <v>2367</v>
      </c>
      <c r="F742" t="s">
        <v>23</v>
      </c>
      <c r="G742">
        <v>23583</v>
      </c>
      <c r="H742" t="s">
        <v>2358</v>
      </c>
      <c r="I742" t="s">
        <v>2368</v>
      </c>
      <c r="J742">
        <v>11.331613995390768</v>
      </c>
      <c r="K742">
        <v>12.108223752200734</v>
      </c>
      <c r="L742">
        <v>11.963633155396067</v>
      </c>
      <c r="M742">
        <v>0.14459059680466702</v>
      </c>
      <c r="N742">
        <v>11.368105186625623</v>
      </c>
      <c r="O742">
        <v>12.310987852763251</v>
      </c>
      <c r="P742">
        <v>12.950311777004424</v>
      </c>
      <c r="Q742">
        <v>-0.63932392424117346</v>
      </c>
    </row>
    <row r="743" spans="1:17">
      <c r="A743" t="s">
        <v>2369</v>
      </c>
      <c r="B743" t="s">
        <v>2369</v>
      </c>
      <c r="C743" t="s">
        <v>2369</v>
      </c>
      <c r="D743">
        <f t="shared" si="13"/>
        <v>1</v>
      </c>
      <c r="E743" t="s">
        <v>2370</v>
      </c>
      <c r="F743" t="s">
        <v>23</v>
      </c>
      <c r="G743">
        <v>23583</v>
      </c>
      <c r="H743" t="s">
        <v>2358</v>
      </c>
      <c r="I743" t="s">
        <v>2371</v>
      </c>
      <c r="J743">
        <v>11.473067586784831</v>
      </c>
      <c r="K743">
        <v>12.785736603066034</v>
      </c>
      <c r="L743">
        <v>13.491708740887233</v>
      </c>
      <c r="M743">
        <v>-0.70597213782119894</v>
      </c>
      <c r="N743">
        <v>10.30717676111337</v>
      </c>
      <c r="O743">
        <v>12.715664007081324</v>
      </c>
      <c r="P743">
        <v>13.905004484766575</v>
      </c>
      <c r="Q743">
        <v>-1.189340477685251</v>
      </c>
    </row>
    <row r="744" spans="1:17">
      <c r="A744" t="s">
        <v>2372</v>
      </c>
      <c r="B744" t="s">
        <v>2372</v>
      </c>
      <c r="C744" t="s">
        <v>2372</v>
      </c>
      <c r="D744">
        <f t="shared" si="13"/>
        <v>1</v>
      </c>
      <c r="E744" t="s">
        <v>2373</v>
      </c>
      <c r="F744" t="s">
        <v>23</v>
      </c>
      <c r="G744">
        <v>23626</v>
      </c>
      <c r="H744" t="s">
        <v>2374</v>
      </c>
      <c r="I744" t="s">
        <v>2375</v>
      </c>
      <c r="J744">
        <v>9.2046160013605238</v>
      </c>
      <c r="K744">
        <v>5.3615831276009303</v>
      </c>
      <c r="L744">
        <v>5.0656335543086701</v>
      </c>
      <c r="M744">
        <v>0.29594957329226013</v>
      </c>
      <c r="N744">
        <v>9.7952133458070012</v>
      </c>
      <c r="O744">
        <v>5.1848678320544348</v>
      </c>
      <c r="P744">
        <v>3.3762236700306576</v>
      </c>
      <c r="Q744">
        <v>1.8086441620237772</v>
      </c>
    </row>
    <row r="745" spans="1:17">
      <c r="A745" t="s">
        <v>2376</v>
      </c>
      <c r="B745" t="s">
        <v>2376</v>
      </c>
      <c r="C745" t="s">
        <v>2376</v>
      </c>
      <c r="D745">
        <f t="shared" si="13"/>
        <v>1</v>
      </c>
      <c r="E745" t="s">
        <v>2377</v>
      </c>
      <c r="F745" t="s">
        <v>23</v>
      </c>
      <c r="G745">
        <v>23626</v>
      </c>
      <c r="H745" t="s">
        <v>2374</v>
      </c>
      <c r="I745" t="s">
        <v>2378</v>
      </c>
      <c r="J745">
        <v>11.206522808555533</v>
      </c>
      <c r="K745">
        <v>10.49250840581059</v>
      </c>
      <c r="L745">
        <v>9.537978858470014</v>
      </c>
      <c r="M745">
        <v>0.95452954734057549</v>
      </c>
      <c r="N745">
        <v>10.493789905286576</v>
      </c>
      <c r="O745">
        <v>10.009969342881188</v>
      </c>
      <c r="P745">
        <v>9.2231779179544873</v>
      </c>
      <c r="Q745">
        <v>0.78679142492670096</v>
      </c>
    </row>
    <row r="746" spans="1:17">
      <c r="A746" t="s">
        <v>2379</v>
      </c>
      <c r="B746" t="s">
        <v>2379</v>
      </c>
      <c r="C746" t="s">
        <v>2379</v>
      </c>
      <c r="D746">
        <f t="shared" si="13"/>
        <v>1</v>
      </c>
      <c r="E746" t="s">
        <v>2380</v>
      </c>
      <c r="F746" t="s">
        <v>23</v>
      </c>
      <c r="G746">
        <v>23626</v>
      </c>
      <c r="H746" t="s">
        <v>2374</v>
      </c>
      <c r="I746" t="s">
        <v>2381</v>
      </c>
      <c r="J746">
        <v>9.7614408798876067</v>
      </c>
      <c r="K746">
        <v>7.5107817068168741</v>
      </c>
      <c r="L746">
        <v>6.6468135162341566</v>
      </c>
      <c r="M746">
        <v>0.86396819058271745</v>
      </c>
      <c r="N746">
        <v>9.7314347198287496</v>
      </c>
      <c r="O746">
        <v>6.9583214684508006</v>
      </c>
      <c r="P746">
        <v>6.4363881585211677</v>
      </c>
      <c r="Q746">
        <v>0.52193330992963283</v>
      </c>
    </row>
    <row r="747" spans="1:17">
      <c r="A747" t="s">
        <v>2382</v>
      </c>
      <c r="B747" t="s">
        <v>2382</v>
      </c>
      <c r="C747" t="s">
        <v>2382</v>
      </c>
      <c r="D747">
        <f t="shared" si="13"/>
        <v>1</v>
      </c>
      <c r="E747" t="s">
        <v>2383</v>
      </c>
      <c r="F747" t="s">
        <v>23</v>
      </c>
      <c r="G747">
        <v>23626</v>
      </c>
      <c r="H747" t="s">
        <v>2374</v>
      </c>
      <c r="I747" t="s">
        <v>2384</v>
      </c>
      <c r="J747">
        <v>9.9131877645052384</v>
      </c>
      <c r="K747">
        <v>9.3701940376696431</v>
      </c>
      <c r="L747">
        <v>9.4948643316587162</v>
      </c>
      <c r="M747">
        <v>-0.12467029398907314</v>
      </c>
      <c r="N747">
        <v>9.4483521177186969</v>
      </c>
      <c r="O747">
        <v>10.3868953309183</v>
      </c>
      <c r="P747">
        <v>9.7270202871618601</v>
      </c>
      <c r="Q747">
        <v>0.65987504375643979</v>
      </c>
    </row>
    <row r="748" spans="1:17">
      <c r="A748" t="s">
        <v>2385</v>
      </c>
      <c r="B748" t="s">
        <v>2385</v>
      </c>
      <c r="C748" t="s">
        <v>2385</v>
      </c>
      <c r="D748">
        <f t="shared" ref="D748:D754" si="14">COUNTIF(C:C,C748)</f>
        <v>1</v>
      </c>
      <c r="E748" t="s">
        <v>2386</v>
      </c>
      <c r="F748" t="s">
        <v>23</v>
      </c>
      <c r="G748">
        <v>23626</v>
      </c>
      <c r="H748" t="s">
        <v>2374</v>
      </c>
      <c r="I748" t="s">
        <v>2387</v>
      </c>
      <c r="J748">
        <v>11.722631897393933</v>
      </c>
      <c r="K748">
        <v>13.290249785095368</v>
      </c>
      <c r="L748">
        <v>13.535671168438499</v>
      </c>
      <c r="M748">
        <v>-0.24542138334313179</v>
      </c>
      <c r="N748">
        <v>10.799623054692576</v>
      </c>
      <c r="O748">
        <v>13.811251616217277</v>
      </c>
      <c r="P748">
        <v>14.0064526835889</v>
      </c>
      <c r="Q748">
        <v>-0.19520106737162379</v>
      </c>
    </row>
    <row r="749" spans="1:17">
      <c r="A749" t="s">
        <v>2388</v>
      </c>
      <c r="B749" t="s">
        <v>2388</v>
      </c>
      <c r="C749" t="s">
        <v>2388</v>
      </c>
      <c r="D749">
        <f t="shared" si="14"/>
        <v>1</v>
      </c>
      <c r="E749" t="s">
        <v>2389</v>
      </c>
      <c r="F749" t="s">
        <v>12</v>
      </c>
      <c r="G749">
        <v>55775</v>
      </c>
      <c r="H749" t="s">
        <v>2390</v>
      </c>
      <c r="I749" t="s">
        <v>2391</v>
      </c>
      <c r="J749">
        <v>8.3074743055972693</v>
      </c>
      <c r="K749">
        <v>5.0314516535698806</v>
      </c>
      <c r="L749">
        <v>4.6177503510490467</v>
      </c>
      <c r="M749">
        <v>0.41370130252083381</v>
      </c>
      <c r="N749">
        <v>8.7772462251791232</v>
      </c>
      <c r="O749">
        <v>6.7851611465155033</v>
      </c>
      <c r="P749">
        <v>5.8211380884636519</v>
      </c>
      <c r="Q749">
        <v>0.9640230580518514</v>
      </c>
    </row>
    <row r="750" spans="1:17">
      <c r="A750" t="s">
        <v>2392</v>
      </c>
      <c r="B750" t="s">
        <v>2392</v>
      </c>
      <c r="C750" t="s">
        <v>2392</v>
      </c>
      <c r="D750">
        <f t="shared" si="14"/>
        <v>1</v>
      </c>
      <c r="E750" t="s">
        <v>2393</v>
      </c>
      <c r="F750" t="s">
        <v>12</v>
      </c>
      <c r="G750">
        <v>55775</v>
      </c>
      <c r="H750" t="s">
        <v>2390</v>
      </c>
      <c r="I750" t="s">
        <v>2394</v>
      </c>
      <c r="J750">
        <v>8.7603758998476522</v>
      </c>
      <c r="K750">
        <v>8.22012177163319</v>
      </c>
      <c r="L750">
        <v>7.8651963251848107</v>
      </c>
      <c r="M750">
        <v>0.35492544644837931</v>
      </c>
      <c r="N750">
        <v>8.9214874127396353</v>
      </c>
      <c r="O750">
        <v>8.8747904054749363</v>
      </c>
      <c r="P750">
        <v>8.5103129867667242</v>
      </c>
      <c r="Q750">
        <v>0.36447741870821204</v>
      </c>
    </row>
    <row r="751" spans="1:17">
      <c r="A751" t="s">
        <v>2395</v>
      </c>
      <c r="B751" t="s">
        <v>2395</v>
      </c>
      <c r="C751" t="s">
        <v>2395</v>
      </c>
      <c r="D751">
        <f t="shared" si="14"/>
        <v>1</v>
      </c>
      <c r="E751" t="s">
        <v>2396</v>
      </c>
      <c r="F751" t="s">
        <v>12</v>
      </c>
      <c r="G751">
        <v>55775</v>
      </c>
      <c r="H751" t="s">
        <v>2390</v>
      </c>
      <c r="I751" t="s">
        <v>2397</v>
      </c>
      <c r="J751">
        <v>11.802309220032432</v>
      </c>
      <c r="K751">
        <v>13.536337787056832</v>
      </c>
      <c r="L751">
        <v>13.804295767689199</v>
      </c>
      <c r="M751">
        <v>-0.26795798063236731</v>
      </c>
      <c r="N751">
        <v>11.30117737896855</v>
      </c>
      <c r="O751">
        <v>13.404953056517526</v>
      </c>
      <c r="P751">
        <v>13.401410990295375</v>
      </c>
      <c r="Q751">
        <v>3.5420662221508081E-3</v>
      </c>
    </row>
    <row r="752" spans="1:17">
      <c r="A752" t="s">
        <v>2398</v>
      </c>
      <c r="B752" t="s">
        <v>2398</v>
      </c>
      <c r="C752" t="s">
        <v>2398</v>
      </c>
      <c r="D752">
        <f t="shared" si="14"/>
        <v>1</v>
      </c>
      <c r="E752" t="s">
        <v>2399</v>
      </c>
      <c r="F752" t="s">
        <v>12</v>
      </c>
      <c r="G752">
        <v>55775</v>
      </c>
      <c r="H752" t="s">
        <v>2390</v>
      </c>
      <c r="I752" t="s">
        <v>2400</v>
      </c>
      <c r="J752">
        <v>10.085465660460491</v>
      </c>
      <c r="K752">
        <v>5.9384117982136102</v>
      </c>
      <c r="L752">
        <v>6.554790462686519</v>
      </c>
      <c r="M752">
        <v>-0.61637866447290879</v>
      </c>
      <c r="N752">
        <v>10.360394912824926</v>
      </c>
      <c r="O752">
        <v>4.3932623933460153</v>
      </c>
      <c r="P752">
        <v>5.5329856458614373</v>
      </c>
      <c r="Q752">
        <v>-1.1397232525154219</v>
      </c>
    </row>
    <row r="753" spans="1:17">
      <c r="A753" t="s">
        <v>2401</v>
      </c>
      <c r="B753" t="s">
        <v>2401</v>
      </c>
      <c r="C753" t="s">
        <v>2401</v>
      </c>
      <c r="D753">
        <f t="shared" si="14"/>
        <v>1</v>
      </c>
      <c r="E753" t="s">
        <v>2402</v>
      </c>
      <c r="F753" t="s">
        <v>12</v>
      </c>
      <c r="G753">
        <v>55775</v>
      </c>
      <c r="H753" t="s">
        <v>2390</v>
      </c>
      <c r="I753" t="s">
        <v>2403</v>
      </c>
      <c r="J753">
        <v>9.0615153098478292</v>
      </c>
      <c r="K753">
        <v>5.1262336387696568</v>
      </c>
      <c r="L753">
        <v>7.8295831453971063</v>
      </c>
      <c r="M753">
        <v>-2.7033495066274495</v>
      </c>
      <c r="N753">
        <v>9.2896615115574104</v>
      </c>
      <c r="O753">
        <v>4.9448311689990803</v>
      </c>
      <c r="P753">
        <v>5.0814481919894972</v>
      </c>
      <c r="Q753">
        <v>-0.13661702299041689</v>
      </c>
    </row>
    <row r="754" spans="1:17">
      <c r="A754" t="s">
        <v>2404</v>
      </c>
      <c r="B754" t="s">
        <v>2404</v>
      </c>
      <c r="C754" t="s">
        <v>2404</v>
      </c>
      <c r="D754">
        <f t="shared" si="14"/>
        <v>1</v>
      </c>
      <c r="E754" t="s">
        <v>2405</v>
      </c>
      <c r="F754" t="s">
        <v>12</v>
      </c>
      <c r="G754">
        <v>54386</v>
      </c>
      <c r="H754" t="s">
        <v>2406</v>
      </c>
      <c r="I754" t="s">
        <v>2407</v>
      </c>
      <c r="J754">
        <v>10.846907966226865</v>
      </c>
      <c r="K754">
        <v>10.31438615215035</v>
      </c>
      <c r="L754">
        <v>10.294125684639644</v>
      </c>
      <c r="M754">
        <v>2.0260467510706093E-2</v>
      </c>
      <c r="N754">
        <v>10.203213616959101</v>
      </c>
      <c r="O754">
        <v>10.150821565016953</v>
      </c>
      <c r="P754">
        <v>10.127344543941737</v>
      </c>
      <c r="Q754">
        <v>2.3477021075215987E-2</v>
      </c>
    </row>
    <row r="755" spans="1:17">
      <c r="A755" t="s">
        <v>2408</v>
      </c>
      <c r="B755" t="s">
        <v>2408</v>
      </c>
      <c r="C755" t="s">
        <v>2409</v>
      </c>
      <c r="D755">
        <v>1</v>
      </c>
      <c r="E755" t="s">
        <v>2410</v>
      </c>
      <c r="F755" t="s">
        <v>23</v>
      </c>
      <c r="G755">
        <v>54386</v>
      </c>
      <c r="H755" t="s">
        <v>2406</v>
      </c>
      <c r="I755" t="s">
        <v>2411</v>
      </c>
      <c r="J755">
        <v>10.160090013831555</v>
      </c>
      <c r="K755">
        <v>8.3659062855685828</v>
      </c>
      <c r="L755">
        <v>9.0261150187019137</v>
      </c>
      <c r="M755">
        <v>-0.66020873313333084</v>
      </c>
      <c r="N755">
        <v>10.309009843073248</v>
      </c>
      <c r="O755">
        <v>7.9230745475084978</v>
      </c>
      <c r="P755">
        <v>8.3450876644777789</v>
      </c>
      <c r="Q755">
        <v>-0.42201311696928112</v>
      </c>
    </row>
    <row r="756" spans="1:17">
      <c r="A756" t="s">
        <v>2412</v>
      </c>
      <c r="B756" t="s">
        <v>2412</v>
      </c>
      <c r="C756" t="s">
        <v>2412</v>
      </c>
      <c r="D756">
        <f t="shared" ref="D756:D819" si="15">COUNTIF(C:C,C756)</f>
        <v>1</v>
      </c>
      <c r="E756" t="s">
        <v>2413</v>
      </c>
      <c r="F756" t="s">
        <v>12</v>
      </c>
      <c r="G756">
        <v>54386</v>
      </c>
      <c r="H756" t="s">
        <v>2406</v>
      </c>
      <c r="I756" t="s">
        <v>2414</v>
      </c>
      <c r="J756">
        <v>9.9893254058692129</v>
      </c>
      <c r="K756">
        <v>8.0564821539089362</v>
      </c>
      <c r="L756">
        <v>8.9742722357219904</v>
      </c>
      <c r="M756">
        <v>-0.91779008181305421</v>
      </c>
      <c r="N756">
        <v>10.558100518920375</v>
      </c>
      <c r="O756">
        <v>8.389061731025846</v>
      </c>
      <c r="P756">
        <v>8.6885621242484028</v>
      </c>
      <c r="Q756">
        <v>-0.29950039322255684</v>
      </c>
    </row>
    <row r="757" spans="1:17">
      <c r="A757" t="s">
        <v>2415</v>
      </c>
      <c r="B757" t="s">
        <v>2415</v>
      </c>
      <c r="C757" t="s">
        <v>2415</v>
      </c>
      <c r="D757">
        <f t="shared" si="15"/>
        <v>1</v>
      </c>
      <c r="E757" t="s">
        <v>2416</v>
      </c>
      <c r="F757" t="s">
        <v>23</v>
      </c>
      <c r="G757">
        <v>7150</v>
      </c>
      <c r="H757" t="s">
        <v>2417</v>
      </c>
      <c r="I757" t="s">
        <v>2418</v>
      </c>
      <c r="J757">
        <v>8.6638255081510565</v>
      </c>
      <c r="K757">
        <v>6.4829568859535938</v>
      </c>
      <c r="L757">
        <v>5.8903317078966104</v>
      </c>
      <c r="M757">
        <v>0.59262517805698334</v>
      </c>
      <c r="N757">
        <v>10.763807059470903</v>
      </c>
      <c r="O757">
        <v>6.7555144830946645</v>
      </c>
      <c r="P757">
        <v>6.9132065428448142</v>
      </c>
      <c r="Q757">
        <v>-0.15769205975014966</v>
      </c>
    </row>
    <row r="758" spans="1:17">
      <c r="A758" t="s">
        <v>2419</v>
      </c>
      <c r="B758" t="s">
        <v>2419</v>
      </c>
      <c r="C758" t="s">
        <v>2419</v>
      </c>
      <c r="D758">
        <f t="shared" si="15"/>
        <v>1</v>
      </c>
      <c r="E758" t="s">
        <v>2420</v>
      </c>
      <c r="F758" t="s">
        <v>23</v>
      </c>
      <c r="G758">
        <v>7150</v>
      </c>
      <c r="H758" t="s">
        <v>2417</v>
      </c>
      <c r="I758" t="s">
        <v>2421</v>
      </c>
      <c r="J758">
        <v>6.1464429597775867</v>
      </c>
      <c r="K758">
        <v>2.2738879556603564</v>
      </c>
      <c r="L758">
        <v>2.8817832200896896</v>
      </c>
      <c r="M758">
        <v>-0.60789526442933317</v>
      </c>
      <c r="N758">
        <v>5.8472053976857952</v>
      </c>
      <c r="O758">
        <v>1.5899878534947924</v>
      </c>
      <c r="P758">
        <v>1.6375351006034176</v>
      </c>
      <c r="Q758">
        <v>-4.7547247108625124E-2</v>
      </c>
    </row>
    <row r="759" spans="1:17">
      <c r="A759" t="s">
        <v>2422</v>
      </c>
      <c r="B759" t="s">
        <v>2422</v>
      </c>
      <c r="C759" t="s">
        <v>2422</v>
      </c>
      <c r="D759">
        <f t="shared" si="15"/>
        <v>1</v>
      </c>
      <c r="E759" t="s">
        <v>2423</v>
      </c>
      <c r="F759" t="s">
        <v>23</v>
      </c>
      <c r="G759">
        <v>7150</v>
      </c>
      <c r="H759" t="s">
        <v>2417</v>
      </c>
      <c r="I759" t="s">
        <v>2424</v>
      </c>
      <c r="J759">
        <v>8.6901347397154876</v>
      </c>
      <c r="K759">
        <v>7.1882790774335561</v>
      </c>
      <c r="L759">
        <v>7.5572436420861306</v>
      </c>
      <c r="M759">
        <v>-0.36896456465257454</v>
      </c>
      <c r="N759">
        <v>9.1077801734880577</v>
      </c>
      <c r="O759">
        <v>6.0630352789043647</v>
      </c>
      <c r="P759">
        <v>6.4484829080823296</v>
      </c>
      <c r="Q759">
        <v>-0.38544762917796493</v>
      </c>
    </row>
    <row r="760" spans="1:17">
      <c r="A760" t="s">
        <v>2425</v>
      </c>
      <c r="B760" t="s">
        <v>2425</v>
      </c>
      <c r="C760" t="s">
        <v>2425</v>
      </c>
      <c r="D760">
        <f t="shared" si="15"/>
        <v>1</v>
      </c>
      <c r="E760" t="s">
        <v>2426</v>
      </c>
      <c r="F760" t="s">
        <v>23</v>
      </c>
      <c r="G760">
        <v>7150</v>
      </c>
      <c r="H760" t="s">
        <v>2417</v>
      </c>
      <c r="I760" t="s">
        <v>2427</v>
      </c>
      <c r="J760">
        <v>8.1024174345359068</v>
      </c>
      <c r="K760">
        <v>8.7153914277277096</v>
      </c>
      <c r="L760">
        <v>8.9530418021426357</v>
      </c>
      <c r="M760">
        <v>-0.23765037441492609</v>
      </c>
      <c r="N760">
        <v>8.2750930166057941</v>
      </c>
      <c r="O760">
        <v>7.2936209148810374</v>
      </c>
      <c r="P760">
        <v>7.7945166485669475</v>
      </c>
      <c r="Q760">
        <v>-0.50089573368591012</v>
      </c>
    </row>
    <row r="761" spans="1:17">
      <c r="A761" t="s">
        <v>2428</v>
      </c>
      <c r="B761" t="s">
        <v>2428</v>
      </c>
      <c r="C761" t="s">
        <v>2428</v>
      </c>
      <c r="D761">
        <f t="shared" si="15"/>
        <v>1</v>
      </c>
      <c r="E761" t="s">
        <v>2429</v>
      </c>
      <c r="F761" t="s">
        <v>23</v>
      </c>
      <c r="G761">
        <v>7150</v>
      </c>
      <c r="H761" t="s">
        <v>2417</v>
      </c>
      <c r="I761" t="s">
        <v>2430</v>
      </c>
      <c r="J761">
        <v>10.309643710518484</v>
      </c>
      <c r="K761">
        <v>8.1036637700498471</v>
      </c>
      <c r="L761">
        <v>7.1611477785156898</v>
      </c>
      <c r="M761">
        <v>0.94251599153415722</v>
      </c>
      <c r="N761">
        <v>9.8764723311225975</v>
      </c>
      <c r="O761">
        <v>5.4622738804389428</v>
      </c>
      <c r="P761">
        <v>7.5870657391550402</v>
      </c>
      <c r="Q761">
        <v>-2.1247918587160974</v>
      </c>
    </row>
    <row r="762" spans="1:17">
      <c r="A762" t="s">
        <v>2431</v>
      </c>
      <c r="B762" t="s">
        <v>2431</v>
      </c>
      <c r="C762" t="s">
        <v>2431</v>
      </c>
      <c r="D762">
        <f t="shared" si="15"/>
        <v>1</v>
      </c>
      <c r="E762" t="s">
        <v>2432</v>
      </c>
      <c r="F762" t="s">
        <v>23</v>
      </c>
      <c r="G762">
        <v>7153</v>
      </c>
      <c r="H762" t="s">
        <v>2433</v>
      </c>
      <c r="I762" t="s">
        <v>2434</v>
      </c>
      <c r="J762">
        <v>10.531895964824967</v>
      </c>
      <c r="K762">
        <v>11.652824612178435</v>
      </c>
      <c r="L762">
        <v>11.447425758944732</v>
      </c>
      <c r="M762">
        <v>0.20539885323370299</v>
      </c>
      <c r="N762">
        <v>10.372142585760178</v>
      </c>
      <c r="O762">
        <v>11.946158773360875</v>
      </c>
      <c r="P762">
        <v>11.428957844475551</v>
      </c>
      <c r="Q762">
        <v>0.51720092888532321</v>
      </c>
    </row>
    <row r="763" spans="1:17">
      <c r="A763" t="s">
        <v>2435</v>
      </c>
      <c r="B763" t="s">
        <v>2435</v>
      </c>
      <c r="C763" t="s">
        <v>2435</v>
      </c>
      <c r="D763">
        <f t="shared" si="15"/>
        <v>1</v>
      </c>
      <c r="E763" t="s">
        <v>2436</v>
      </c>
      <c r="F763" t="s">
        <v>23</v>
      </c>
      <c r="G763">
        <v>7153</v>
      </c>
      <c r="H763" t="s">
        <v>2433</v>
      </c>
      <c r="I763" t="s">
        <v>2437</v>
      </c>
      <c r="J763">
        <v>11.005642100544234</v>
      </c>
      <c r="K763">
        <v>8.6998479783813245</v>
      </c>
      <c r="L763">
        <v>8.0644152824982225</v>
      </c>
      <c r="M763">
        <v>0.63543269588310203</v>
      </c>
      <c r="N763">
        <v>10.308434147023943</v>
      </c>
      <c r="O763">
        <v>9.1928507409771196</v>
      </c>
      <c r="P763">
        <v>9.0259003359264121</v>
      </c>
      <c r="Q763">
        <v>0.16695040505070757</v>
      </c>
    </row>
    <row r="764" spans="1:17">
      <c r="A764" t="s">
        <v>2438</v>
      </c>
      <c r="B764" t="s">
        <v>2438</v>
      </c>
      <c r="C764" t="s">
        <v>2438</v>
      </c>
      <c r="D764">
        <f t="shared" si="15"/>
        <v>1</v>
      </c>
      <c r="E764" t="s">
        <v>2439</v>
      </c>
      <c r="F764" t="s">
        <v>12</v>
      </c>
      <c r="G764">
        <v>7153</v>
      </c>
      <c r="H764" t="s">
        <v>2433</v>
      </c>
      <c r="I764" t="s">
        <v>2440</v>
      </c>
      <c r="J764">
        <v>10.270824823065754</v>
      </c>
      <c r="K764">
        <v>7.7609076809255795</v>
      </c>
      <c r="L764">
        <v>8.0563957572334957</v>
      </c>
      <c r="M764">
        <v>-0.29548807630791618</v>
      </c>
      <c r="N764">
        <v>10.418243917718982</v>
      </c>
      <c r="O764">
        <v>7.8770275467359658</v>
      </c>
      <c r="P764">
        <v>7.7550801388713602</v>
      </c>
      <c r="Q764">
        <v>0.12194740786460567</v>
      </c>
    </row>
    <row r="765" spans="1:17">
      <c r="A765" t="s">
        <v>2441</v>
      </c>
      <c r="B765" t="s">
        <v>2441</v>
      </c>
      <c r="C765" t="s">
        <v>2441</v>
      </c>
      <c r="D765">
        <f t="shared" si="15"/>
        <v>1</v>
      </c>
      <c r="E765" t="s">
        <v>2442</v>
      </c>
      <c r="F765" t="s">
        <v>12</v>
      </c>
      <c r="G765">
        <v>7153</v>
      </c>
      <c r="H765" t="s">
        <v>2433</v>
      </c>
      <c r="I765" t="s">
        <v>2443</v>
      </c>
      <c r="J765">
        <v>9.9002631088408766</v>
      </c>
      <c r="K765">
        <v>10.054681842326078</v>
      </c>
      <c r="L765">
        <v>10.23250323514522</v>
      </c>
      <c r="M765">
        <v>-0.17782139281914233</v>
      </c>
      <c r="N765">
        <v>10.004440824432775</v>
      </c>
      <c r="O765">
        <v>10.901421343377798</v>
      </c>
      <c r="P765">
        <v>11.02303366198155</v>
      </c>
      <c r="Q765">
        <v>-0.1216123186037521</v>
      </c>
    </row>
    <row r="766" spans="1:17">
      <c r="A766" t="s">
        <v>2444</v>
      </c>
      <c r="B766" t="s">
        <v>2444</v>
      </c>
      <c r="C766" t="s">
        <v>2444</v>
      </c>
      <c r="D766">
        <f t="shared" si="15"/>
        <v>1</v>
      </c>
      <c r="E766" t="s">
        <v>2445</v>
      </c>
      <c r="F766" t="s">
        <v>12</v>
      </c>
      <c r="G766">
        <v>7153</v>
      </c>
      <c r="H766" t="s">
        <v>2433</v>
      </c>
      <c r="I766" t="s">
        <v>2446</v>
      </c>
      <c r="J766">
        <v>7.7408469786201479</v>
      </c>
      <c r="K766">
        <v>2.2751685653277582</v>
      </c>
      <c r="L766">
        <v>4.4420251948958631</v>
      </c>
      <c r="M766">
        <v>-2.1668566295681049</v>
      </c>
      <c r="N766">
        <v>7.7485172925727586</v>
      </c>
      <c r="O766">
        <v>4.7277618605026799</v>
      </c>
      <c r="P766">
        <v>3.959127160978305</v>
      </c>
      <c r="Q766">
        <v>0.76863469952437491</v>
      </c>
    </row>
    <row r="767" spans="1:17">
      <c r="A767" t="s">
        <v>2447</v>
      </c>
      <c r="B767" t="s">
        <v>2447</v>
      </c>
      <c r="C767" t="s">
        <v>2447</v>
      </c>
      <c r="D767">
        <f t="shared" si="15"/>
        <v>1</v>
      </c>
      <c r="E767" t="s">
        <v>2448</v>
      </c>
      <c r="F767" t="s">
        <v>12</v>
      </c>
      <c r="G767">
        <v>7155</v>
      </c>
      <c r="H767" t="s">
        <v>2449</v>
      </c>
      <c r="I767" t="s">
        <v>2450</v>
      </c>
      <c r="J767">
        <v>10.909761855413786</v>
      </c>
      <c r="K767">
        <v>10.583750708225484</v>
      </c>
      <c r="L767">
        <v>9.4977282336043274</v>
      </c>
      <c r="M767">
        <v>1.0860224746211564</v>
      </c>
      <c r="N767">
        <v>9.4661646492776512</v>
      </c>
      <c r="O767">
        <v>9.9726657231289408</v>
      </c>
      <c r="P767">
        <v>8.7178198727083238</v>
      </c>
      <c r="Q767">
        <v>1.254845850420617</v>
      </c>
    </row>
    <row r="768" spans="1:17">
      <c r="A768" t="s">
        <v>2451</v>
      </c>
      <c r="B768" t="s">
        <v>2451</v>
      </c>
      <c r="C768" t="s">
        <v>2451</v>
      </c>
      <c r="D768">
        <f t="shared" si="15"/>
        <v>1</v>
      </c>
      <c r="E768" t="s">
        <v>2452</v>
      </c>
      <c r="F768" t="s">
        <v>12</v>
      </c>
      <c r="G768">
        <v>7155</v>
      </c>
      <c r="H768" t="s">
        <v>2449</v>
      </c>
      <c r="I768" t="s">
        <v>2453</v>
      </c>
      <c r="J768">
        <v>10.997365020836368</v>
      </c>
      <c r="K768">
        <v>11.044081531139241</v>
      </c>
      <c r="L768">
        <v>10.36169789129535</v>
      </c>
      <c r="M768">
        <v>0.68238363984389139</v>
      </c>
      <c r="N768">
        <v>11.486739342362476</v>
      </c>
      <c r="O768">
        <v>10.62158450163861</v>
      </c>
      <c r="P768">
        <v>10.596931460352117</v>
      </c>
      <c r="Q768">
        <v>2.4653041286493149E-2</v>
      </c>
    </row>
    <row r="769" spans="1:17">
      <c r="A769" t="s">
        <v>2454</v>
      </c>
      <c r="B769" t="s">
        <v>2454</v>
      </c>
      <c r="C769" t="s">
        <v>2454</v>
      </c>
      <c r="D769">
        <f t="shared" si="15"/>
        <v>1</v>
      </c>
      <c r="E769" t="s">
        <v>2455</v>
      </c>
      <c r="F769" t="s">
        <v>12</v>
      </c>
      <c r="G769">
        <v>7155</v>
      </c>
      <c r="H769" t="s">
        <v>2449</v>
      </c>
      <c r="I769" t="s">
        <v>2456</v>
      </c>
      <c r="J769">
        <v>11.327295694055834</v>
      </c>
      <c r="K769">
        <v>13.1404570514227</v>
      </c>
      <c r="L769">
        <v>13.336557879245767</v>
      </c>
      <c r="M769">
        <v>-0.19610082782306648</v>
      </c>
      <c r="N769">
        <v>10.675398054357425</v>
      </c>
      <c r="O769">
        <v>13.546413430541026</v>
      </c>
      <c r="P769">
        <v>13.471349372274627</v>
      </c>
      <c r="Q769">
        <v>7.5064058266399059E-2</v>
      </c>
    </row>
    <row r="770" spans="1:17">
      <c r="A770" t="s">
        <v>2457</v>
      </c>
      <c r="B770" t="s">
        <v>2457</v>
      </c>
      <c r="C770" t="s">
        <v>2457</v>
      </c>
      <c r="D770">
        <f t="shared" si="15"/>
        <v>1</v>
      </c>
      <c r="E770" t="s">
        <v>2458</v>
      </c>
      <c r="F770" t="s">
        <v>12</v>
      </c>
      <c r="G770">
        <v>7155</v>
      </c>
      <c r="H770" t="s">
        <v>2449</v>
      </c>
      <c r="I770" t="s">
        <v>2459</v>
      </c>
      <c r="J770">
        <v>8.6921084715769386</v>
      </c>
      <c r="K770">
        <v>7.1782272737849597</v>
      </c>
      <c r="L770">
        <v>6.7949090239703764</v>
      </c>
      <c r="M770">
        <v>0.38331824981458329</v>
      </c>
      <c r="N770">
        <v>8.7726833013614129</v>
      </c>
      <c r="O770">
        <v>4.1675871959461031</v>
      </c>
      <c r="P770">
        <v>5.8840538840991599</v>
      </c>
      <c r="Q770">
        <v>-1.7164666881530568</v>
      </c>
    </row>
    <row r="771" spans="1:17">
      <c r="A771" t="s">
        <v>2460</v>
      </c>
      <c r="B771" t="s">
        <v>2460</v>
      </c>
      <c r="C771" t="s">
        <v>2460</v>
      </c>
      <c r="D771">
        <f t="shared" si="15"/>
        <v>1</v>
      </c>
      <c r="E771" t="s">
        <v>2461</v>
      </c>
      <c r="F771" t="s">
        <v>12</v>
      </c>
      <c r="G771">
        <v>7155</v>
      </c>
      <c r="H771" t="s">
        <v>2449</v>
      </c>
      <c r="I771" t="s">
        <v>2462</v>
      </c>
      <c r="J771">
        <v>10.031830530810337</v>
      </c>
      <c r="K771">
        <v>4.4416587138766666</v>
      </c>
      <c r="L771">
        <v>4.7950144354637629</v>
      </c>
      <c r="M771">
        <v>-0.35335572158709638</v>
      </c>
      <c r="N771">
        <v>10.325472934292792</v>
      </c>
      <c r="O771">
        <v>3.2392845414037774</v>
      </c>
      <c r="P771">
        <v>4.9730055977102534</v>
      </c>
      <c r="Q771">
        <v>-1.733721056306476</v>
      </c>
    </row>
    <row r="772" spans="1:17">
      <c r="A772" t="s">
        <v>2463</v>
      </c>
      <c r="B772" t="s">
        <v>2463</v>
      </c>
      <c r="C772" t="s">
        <v>2463</v>
      </c>
      <c r="D772">
        <f t="shared" si="15"/>
        <v>1</v>
      </c>
      <c r="E772" t="s">
        <v>2464</v>
      </c>
      <c r="F772" t="s">
        <v>23</v>
      </c>
      <c r="G772">
        <v>7156</v>
      </c>
      <c r="H772" t="s">
        <v>2465</v>
      </c>
      <c r="I772" t="s">
        <v>2466</v>
      </c>
      <c r="J772">
        <v>6.366546672961042</v>
      </c>
      <c r="K772">
        <v>6.8441954136803105</v>
      </c>
      <c r="L772">
        <v>6.4714668063681513</v>
      </c>
      <c r="M772">
        <v>0.37272860731215918</v>
      </c>
      <c r="N772">
        <v>8.8361798912922076</v>
      </c>
      <c r="O772">
        <v>8.8478163249945787</v>
      </c>
      <c r="P772">
        <v>8.1793609031732881</v>
      </c>
      <c r="Q772">
        <v>0.66845542182129059</v>
      </c>
    </row>
    <row r="773" spans="1:17">
      <c r="A773" t="s">
        <v>2467</v>
      </c>
      <c r="B773" t="s">
        <v>2467</v>
      </c>
      <c r="C773" t="s">
        <v>2467</v>
      </c>
      <c r="D773">
        <f t="shared" si="15"/>
        <v>1</v>
      </c>
      <c r="E773" t="s">
        <v>2468</v>
      </c>
      <c r="F773" t="s">
        <v>23</v>
      </c>
      <c r="G773">
        <v>7156</v>
      </c>
      <c r="H773" t="s">
        <v>2465</v>
      </c>
      <c r="I773" t="s">
        <v>2469</v>
      </c>
      <c r="J773">
        <v>9.6554631143011846</v>
      </c>
      <c r="K773">
        <v>7.2110372150887239</v>
      </c>
      <c r="L773">
        <v>7.3881455791337265</v>
      </c>
      <c r="M773">
        <v>-0.17710836404500263</v>
      </c>
      <c r="N773">
        <v>9.7750216666457899</v>
      </c>
      <c r="O773">
        <v>8.1379612237165926</v>
      </c>
      <c r="P773">
        <v>7.6103254081697171</v>
      </c>
      <c r="Q773">
        <v>0.52763581554687544</v>
      </c>
    </row>
    <row r="774" spans="1:17">
      <c r="A774" t="s">
        <v>2470</v>
      </c>
      <c r="B774" t="s">
        <v>2470</v>
      </c>
      <c r="C774" t="s">
        <v>2470</v>
      </c>
      <c r="D774">
        <f t="shared" si="15"/>
        <v>1</v>
      </c>
      <c r="E774" t="s">
        <v>2471</v>
      </c>
      <c r="F774" t="s">
        <v>23</v>
      </c>
      <c r="G774">
        <v>7156</v>
      </c>
      <c r="H774" t="s">
        <v>2465</v>
      </c>
      <c r="I774" t="s">
        <v>2472</v>
      </c>
      <c r="J774">
        <v>7.9999223402176041</v>
      </c>
      <c r="K774">
        <v>6.3597348540509095</v>
      </c>
      <c r="L774">
        <v>6.0867920563049935</v>
      </c>
      <c r="M774">
        <v>0.27294279774591601</v>
      </c>
      <c r="N774">
        <v>8.0622308719298879</v>
      </c>
      <c r="O774">
        <v>6.90979090289491</v>
      </c>
      <c r="P774">
        <v>7.015104749529538</v>
      </c>
      <c r="Q774">
        <v>-0.10531384663462795</v>
      </c>
    </row>
    <row r="775" spans="1:17">
      <c r="A775" t="s">
        <v>2473</v>
      </c>
      <c r="B775" t="s">
        <v>2473</v>
      </c>
      <c r="C775" t="s">
        <v>2473</v>
      </c>
      <c r="D775">
        <f t="shared" si="15"/>
        <v>1</v>
      </c>
      <c r="E775" t="s">
        <v>2474</v>
      </c>
      <c r="F775" t="s">
        <v>23</v>
      </c>
      <c r="G775">
        <v>7156</v>
      </c>
      <c r="H775" t="s">
        <v>2465</v>
      </c>
      <c r="I775" t="s">
        <v>2475</v>
      </c>
      <c r="J775">
        <v>11.594733754344267</v>
      </c>
      <c r="K775">
        <v>13.727922102374501</v>
      </c>
      <c r="L775">
        <v>14.016296281847232</v>
      </c>
      <c r="M775">
        <v>-0.28837417947273103</v>
      </c>
      <c r="N775">
        <v>11.157022734863174</v>
      </c>
      <c r="O775">
        <v>14.529382992354352</v>
      </c>
      <c r="P775">
        <v>14.632572049795051</v>
      </c>
      <c r="Q775">
        <v>-0.10318905744069973</v>
      </c>
    </row>
    <row r="776" spans="1:17">
      <c r="A776" t="s">
        <v>2476</v>
      </c>
      <c r="B776" t="s">
        <v>2476</v>
      </c>
      <c r="C776" t="s">
        <v>2476</v>
      </c>
      <c r="D776">
        <f t="shared" si="15"/>
        <v>1</v>
      </c>
      <c r="E776" t="s">
        <v>2477</v>
      </c>
      <c r="F776" t="s">
        <v>23</v>
      </c>
      <c r="G776">
        <v>7156</v>
      </c>
      <c r="H776" t="s">
        <v>2465</v>
      </c>
      <c r="I776" t="s">
        <v>2478</v>
      </c>
      <c r="J776">
        <v>9.0914763776794398</v>
      </c>
      <c r="K776">
        <v>10.249738053061494</v>
      </c>
      <c r="L776">
        <v>10.393542763415546</v>
      </c>
      <c r="M776">
        <v>-0.14380471035405229</v>
      </c>
      <c r="N776">
        <v>9.976400843224738</v>
      </c>
      <c r="O776">
        <v>10.06656008515926</v>
      </c>
      <c r="P776">
        <v>10.597518536642406</v>
      </c>
      <c r="Q776">
        <v>-0.53095845148314602</v>
      </c>
    </row>
    <row r="777" spans="1:17">
      <c r="A777" t="s">
        <v>2479</v>
      </c>
      <c r="B777" t="s">
        <v>2479</v>
      </c>
      <c r="C777" t="s">
        <v>2479</v>
      </c>
      <c r="D777">
        <f t="shared" si="15"/>
        <v>1</v>
      </c>
      <c r="E777" t="s">
        <v>2480</v>
      </c>
      <c r="F777" t="s">
        <v>23</v>
      </c>
      <c r="G777">
        <v>8940</v>
      </c>
      <c r="H777" t="s">
        <v>2481</v>
      </c>
      <c r="I777" t="s">
        <v>2482</v>
      </c>
      <c r="J777">
        <v>7.6506345727660765</v>
      </c>
      <c r="K777">
        <v>7.441916046256047</v>
      </c>
      <c r="L777">
        <v>6.3994658742110202</v>
      </c>
      <c r="M777">
        <v>1.0424501720450268</v>
      </c>
      <c r="N777">
        <v>7.6259544562729342</v>
      </c>
      <c r="O777">
        <v>7.1537343184159745</v>
      </c>
      <c r="P777">
        <v>5.4112003552417951</v>
      </c>
      <c r="Q777">
        <v>1.7425339631741794</v>
      </c>
    </row>
    <row r="778" spans="1:17">
      <c r="A778" t="s">
        <v>2483</v>
      </c>
      <c r="B778" t="s">
        <v>2483</v>
      </c>
      <c r="C778" t="s">
        <v>2483</v>
      </c>
      <c r="D778">
        <f t="shared" si="15"/>
        <v>1</v>
      </c>
      <c r="E778" t="s">
        <v>2484</v>
      </c>
      <c r="F778" t="s">
        <v>23</v>
      </c>
      <c r="G778">
        <v>8940</v>
      </c>
      <c r="H778" t="s">
        <v>2481</v>
      </c>
      <c r="I778" t="s">
        <v>2485</v>
      </c>
      <c r="J778">
        <v>10.570225598446033</v>
      </c>
      <c r="K778">
        <v>9.5597976866611472</v>
      </c>
      <c r="L778">
        <v>8.6732876444239988</v>
      </c>
      <c r="M778">
        <v>0.88651004223714835</v>
      </c>
      <c r="N778">
        <v>10.17230325815164</v>
      </c>
      <c r="O778">
        <v>8.5597230667184192</v>
      </c>
      <c r="P778">
        <v>8.2800034131065079</v>
      </c>
      <c r="Q778">
        <v>0.27971965361191131</v>
      </c>
    </row>
    <row r="779" spans="1:17">
      <c r="A779" t="s">
        <v>2486</v>
      </c>
      <c r="B779" t="s">
        <v>2486</v>
      </c>
      <c r="C779" t="s">
        <v>2486</v>
      </c>
      <c r="D779">
        <f t="shared" si="15"/>
        <v>1</v>
      </c>
      <c r="E779" t="s">
        <v>2487</v>
      </c>
      <c r="F779" t="s">
        <v>23</v>
      </c>
      <c r="G779">
        <v>8940</v>
      </c>
      <c r="H779" t="s">
        <v>2481</v>
      </c>
      <c r="I779" t="s">
        <v>2488</v>
      </c>
      <c r="J779">
        <v>8.6863886848445642</v>
      </c>
      <c r="K779">
        <v>8.7168854187382063</v>
      </c>
      <c r="L779">
        <v>8.5882255146049005</v>
      </c>
      <c r="M779">
        <v>0.12865990413330586</v>
      </c>
      <c r="N779">
        <v>8.4408634917502603</v>
      </c>
      <c r="O779">
        <v>9.2094145663012092</v>
      </c>
      <c r="P779">
        <v>8.8290692815620488</v>
      </c>
      <c r="Q779">
        <v>0.38034528473916041</v>
      </c>
    </row>
    <row r="780" spans="1:17">
      <c r="A780" t="s">
        <v>2489</v>
      </c>
      <c r="B780" t="s">
        <v>2489</v>
      </c>
      <c r="C780" t="s">
        <v>2489</v>
      </c>
      <c r="D780">
        <f t="shared" si="15"/>
        <v>1</v>
      </c>
      <c r="E780" t="s">
        <v>2490</v>
      </c>
      <c r="F780" t="s">
        <v>23</v>
      </c>
      <c r="G780">
        <v>8940</v>
      </c>
      <c r="H780" t="s">
        <v>2481</v>
      </c>
      <c r="I780" t="s">
        <v>2491</v>
      </c>
      <c r="J780">
        <v>10.04452850769089</v>
      </c>
      <c r="K780">
        <v>11.888088121097516</v>
      </c>
      <c r="L780">
        <v>11.988291834777499</v>
      </c>
      <c r="M780">
        <v>-0.10020371367998315</v>
      </c>
      <c r="N780">
        <v>10.704176488793756</v>
      </c>
      <c r="O780">
        <v>12.55209464654385</v>
      </c>
      <c r="P780">
        <v>12.7949084127312</v>
      </c>
      <c r="Q780">
        <v>-0.24281376618734996</v>
      </c>
    </row>
    <row r="781" spans="1:17">
      <c r="A781" t="s">
        <v>2492</v>
      </c>
      <c r="B781" t="s">
        <v>2492</v>
      </c>
      <c r="C781" t="s">
        <v>2492</v>
      </c>
      <c r="D781">
        <f t="shared" si="15"/>
        <v>1</v>
      </c>
      <c r="E781" t="s">
        <v>2493</v>
      </c>
      <c r="F781" t="s">
        <v>23</v>
      </c>
      <c r="G781">
        <v>8940</v>
      </c>
      <c r="H781" t="s">
        <v>2481</v>
      </c>
      <c r="I781" t="s">
        <v>2494</v>
      </c>
      <c r="J781">
        <v>10.602381965975162</v>
      </c>
      <c r="K781">
        <v>10.26908056236053</v>
      </c>
      <c r="L781">
        <v>10.272930236563051</v>
      </c>
      <c r="M781">
        <v>-3.8496742025202479E-3</v>
      </c>
      <c r="N781">
        <v>11.148927464143775</v>
      </c>
      <c r="O781">
        <v>10.11368418028292</v>
      </c>
      <c r="P781">
        <v>11.208373584368974</v>
      </c>
      <c r="Q781">
        <v>-1.0946894040860542</v>
      </c>
    </row>
    <row r="782" spans="1:17">
      <c r="A782" t="s">
        <v>2495</v>
      </c>
      <c r="B782" t="s">
        <v>2495</v>
      </c>
      <c r="C782" t="s">
        <v>2495</v>
      </c>
      <c r="D782">
        <f t="shared" si="15"/>
        <v>1</v>
      </c>
      <c r="E782" t="s">
        <v>2496</v>
      </c>
      <c r="F782" t="s">
        <v>23</v>
      </c>
      <c r="G782">
        <v>11073</v>
      </c>
      <c r="H782" t="s">
        <v>2497</v>
      </c>
      <c r="I782" t="s">
        <v>2498</v>
      </c>
      <c r="J782">
        <v>8.6822161912800571</v>
      </c>
      <c r="K782">
        <v>7.4973363311109962</v>
      </c>
      <c r="L782">
        <v>6.7297793491520634</v>
      </c>
      <c r="M782">
        <v>0.76755698195893274</v>
      </c>
      <c r="N782">
        <v>9.7594941467761736</v>
      </c>
      <c r="O782">
        <v>7.4225544214439232</v>
      </c>
      <c r="P782">
        <v>7.0512360852443425</v>
      </c>
      <c r="Q782">
        <v>0.37131833619958066</v>
      </c>
    </row>
    <row r="783" spans="1:17">
      <c r="A783" t="s">
        <v>2499</v>
      </c>
      <c r="B783" t="s">
        <v>2499</v>
      </c>
      <c r="C783" t="s">
        <v>2499</v>
      </c>
      <c r="D783">
        <f t="shared" si="15"/>
        <v>1</v>
      </c>
      <c r="E783" t="s">
        <v>2500</v>
      </c>
      <c r="F783" t="s">
        <v>12</v>
      </c>
      <c r="G783">
        <v>11073</v>
      </c>
      <c r="H783" t="s">
        <v>2497</v>
      </c>
      <c r="I783" t="s">
        <v>2501</v>
      </c>
      <c r="J783">
        <v>9.2109462732313823</v>
      </c>
      <c r="K783">
        <v>8.9611394639119908</v>
      </c>
      <c r="L783">
        <v>8.573641069190657</v>
      </c>
      <c r="M783">
        <v>0.38749839472133374</v>
      </c>
      <c r="N783">
        <v>9.5848680676283458</v>
      </c>
      <c r="O783">
        <v>10.307189375822775</v>
      </c>
      <c r="P783">
        <v>9.7062159530586563</v>
      </c>
      <c r="Q783">
        <v>0.60097342276411858</v>
      </c>
    </row>
    <row r="784" spans="1:17">
      <c r="A784" t="s">
        <v>2502</v>
      </c>
      <c r="B784" t="s">
        <v>2502</v>
      </c>
      <c r="C784" t="s">
        <v>2502</v>
      </c>
      <c r="D784">
        <f t="shared" si="15"/>
        <v>1</v>
      </c>
      <c r="E784" t="s">
        <v>2503</v>
      </c>
      <c r="F784" t="s">
        <v>23</v>
      </c>
      <c r="G784">
        <v>11073</v>
      </c>
      <c r="H784" t="s">
        <v>2497</v>
      </c>
      <c r="I784" t="s">
        <v>2504</v>
      </c>
      <c r="J784">
        <v>8.0233105585999507</v>
      </c>
      <c r="K784">
        <v>8.1088371924684903</v>
      </c>
      <c r="L784">
        <v>7.6265078502266972</v>
      </c>
      <c r="M784">
        <v>0.48232934224179314</v>
      </c>
      <c r="N784">
        <v>9.0713411650364719</v>
      </c>
      <c r="O784">
        <v>7.7583448399890225</v>
      </c>
      <c r="P784">
        <v>7.2291217931589804</v>
      </c>
      <c r="Q784">
        <v>0.52922304683004207</v>
      </c>
    </row>
    <row r="785" spans="1:17">
      <c r="A785" t="s">
        <v>2505</v>
      </c>
      <c r="B785" t="s">
        <v>2505</v>
      </c>
      <c r="C785" t="s">
        <v>2505</v>
      </c>
      <c r="D785">
        <f t="shared" si="15"/>
        <v>1</v>
      </c>
      <c r="E785" t="s">
        <v>2506</v>
      </c>
      <c r="F785" t="s">
        <v>23</v>
      </c>
      <c r="G785">
        <v>11073</v>
      </c>
      <c r="H785" t="s">
        <v>2497</v>
      </c>
      <c r="I785" t="s">
        <v>2507</v>
      </c>
      <c r="J785">
        <v>10.42888147467</v>
      </c>
      <c r="K785">
        <v>9.9276427541358903</v>
      </c>
      <c r="L785">
        <v>9.7435806593552794</v>
      </c>
      <c r="M785">
        <v>0.18406209478061086</v>
      </c>
      <c r="N785">
        <v>10.721417365983255</v>
      </c>
      <c r="O785">
        <v>10.064457536291522</v>
      </c>
      <c r="P785">
        <v>9.5351143172735071</v>
      </c>
      <c r="Q785">
        <v>0.52934321901801518</v>
      </c>
    </row>
    <row r="786" spans="1:17">
      <c r="A786" t="s">
        <v>2508</v>
      </c>
      <c r="B786" t="s">
        <v>2508</v>
      </c>
      <c r="C786" t="s">
        <v>2508</v>
      </c>
      <c r="D786">
        <f t="shared" si="15"/>
        <v>1</v>
      </c>
      <c r="E786" t="s">
        <v>2509</v>
      </c>
      <c r="F786" t="s">
        <v>23</v>
      </c>
      <c r="G786">
        <v>11073</v>
      </c>
      <c r="H786" t="s">
        <v>2497</v>
      </c>
      <c r="I786" t="s">
        <v>2510</v>
      </c>
      <c r="J786">
        <v>9.9889204583512257</v>
      </c>
      <c r="K786">
        <v>5.8602908486301999</v>
      </c>
      <c r="L786">
        <v>7.0847322025775696</v>
      </c>
      <c r="M786">
        <v>-1.2244413539473697</v>
      </c>
      <c r="N786">
        <v>9.8172094281281517</v>
      </c>
      <c r="O786">
        <v>6.3990285441756196</v>
      </c>
      <c r="P786">
        <v>6.6209220544059697</v>
      </c>
      <c r="Q786">
        <v>-0.22189351023035009</v>
      </c>
    </row>
    <row r="787" spans="1:17">
      <c r="A787" t="s">
        <v>2511</v>
      </c>
      <c r="B787" t="s">
        <v>2511</v>
      </c>
      <c r="C787" t="s">
        <v>2511</v>
      </c>
      <c r="D787">
        <f t="shared" si="15"/>
        <v>1</v>
      </c>
      <c r="E787" t="s">
        <v>2512</v>
      </c>
      <c r="F787" t="s">
        <v>23</v>
      </c>
      <c r="G787">
        <v>7157</v>
      </c>
      <c r="H787" t="s">
        <v>2513</v>
      </c>
      <c r="I787" t="s">
        <v>2514</v>
      </c>
      <c r="J787">
        <v>8.8741814488347313</v>
      </c>
      <c r="K787">
        <v>8.25829852687942</v>
      </c>
      <c r="L787">
        <v>7.6491415532358245</v>
      </c>
      <c r="M787">
        <v>0.60915697364359556</v>
      </c>
      <c r="N787">
        <v>8.8395109412396558</v>
      </c>
      <c r="O787">
        <v>8.6701828825801197</v>
      </c>
      <c r="P787">
        <v>7.64873394332683</v>
      </c>
      <c r="Q787">
        <v>1.0214489392532897</v>
      </c>
    </row>
    <row r="788" spans="1:17">
      <c r="A788" t="s">
        <v>2515</v>
      </c>
      <c r="B788" t="s">
        <v>2515</v>
      </c>
      <c r="C788" t="s">
        <v>2515</v>
      </c>
      <c r="D788">
        <f t="shared" si="15"/>
        <v>1</v>
      </c>
      <c r="E788" t="s">
        <v>2516</v>
      </c>
      <c r="F788" t="s">
        <v>12</v>
      </c>
      <c r="G788">
        <v>7157</v>
      </c>
      <c r="H788" t="s">
        <v>2513</v>
      </c>
      <c r="I788" t="s">
        <v>2517</v>
      </c>
      <c r="J788">
        <v>5.701569673038577</v>
      </c>
      <c r="K788">
        <v>7.4578524873911336</v>
      </c>
      <c r="L788">
        <v>6.8562279418466039</v>
      </c>
      <c r="M788">
        <v>0.60162454554452971</v>
      </c>
      <c r="N788">
        <v>5.4150986766408353</v>
      </c>
      <c r="O788">
        <v>5.7481698486955004</v>
      </c>
      <c r="P788">
        <v>6.6097578714664822</v>
      </c>
      <c r="Q788">
        <v>-0.86158802277098179</v>
      </c>
    </row>
    <row r="789" spans="1:17">
      <c r="A789" t="s">
        <v>2518</v>
      </c>
      <c r="B789" t="s">
        <v>2518</v>
      </c>
      <c r="C789" t="s">
        <v>2518</v>
      </c>
      <c r="D789">
        <f t="shared" si="15"/>
        <v>1</v>
      </c>
      <c r="E789" t="s">
        <v>2519</v>
      </c>
      <c r="F789" t="s">
        <v>12</v>
      </c>
      <c r="G789">
        <v>7157</v>
      </c>
      <c r="H789" t="s">
        <v>2513</v>
      </c>
      <c r="I789" t="s">
        <v>2520</v>
      </c>
      <c r="J789">
        <v>8.5384804011497337</v>
      </c>
      <c r="K789">
        <v>5.3730039516784664</v>
      </c>
      <c r="L789">
        <v>5.7802099532214006</v>
      </c>
      <c r="M789">
        <v>-0.40720600154293418</v>
      </c>
      <c r="N789">
        <v>10.184682762747222</v>
      </c>
      <c r="O789">
        <v>5.1473495361155601</v>
      </c>
      <c r="P789">
        <v>5.7892528438953699</v>
      </c>
      <c r="Q789">
        <v>-0.64190330777980975</v>
      </c>
    </row>
    <row r="790" spans="1:17">
      <c r="A790" t="s">
        <v>2521</v>
      </c>
      <c r="B790" t="s">
        <v>2521</v>
      </c>
      <c r="C790" t="s">
        <v>2521</v>
      </c>
      <c r="D790">
        <f t="shared" si="15"/>
        <v>1</v>
      </c>
      <c r="E790" t="s">
        <v>2522</v>
      </c>
      <c r="F790" t="s">
        <v>12</v>
      </c>
      <c r="G790">
        <v>7157</v>
      </c>
      <c r="H790" t="s">
        <v>2513</v>
      </c>
      <c r="I790" t="s">
        <v>2523</v>
      </c>
      <c r="J790">
        <v>10.722583265809766</v>
      </c>
      <c r="K790">
        <v>8.7394512899417851</v>
      </c>
      <c r="L790">
        <v>8.8758941160609108</v>
      </c>
      <c r="M790">
        <v>-0.13644282611912573</v>
      </c>
      <c r="N790">
        <v>9.719358106676232</v>
      </c>
      <c r="O790">
        <v>7.2396620595254824</v>
      </c>
      <c r="P790">
        <v>8.1404777511548048</v>
      </c>
      <c r="Q790">
        <v>-0.9008156916293224</v>
      </c>
    </row>
    <row r="791" spans="1:17">
      <c r="A791" t="s">
        <v>2524</v>
      </c>
      <c r="B791" t="s">
        <v>2524</v>
      </c>
      <c r="C791" t="s">
        <v>2524</v>
      </c>
      <c r="D791">
        <f t="shared" si="15"/>
        <v>1</v>
      </c>
      <c r="E791" t="s">
        <v>2525</v>
      </c>
      <c r="F791" t="s">
        <v>23</v>
      </c>
      <c r="G791">
        <v>7158</v>
      </c>
      <c r="H791" t="s">
        <v>2526</v>
      </c>
      <c r="I791" t="s">
        <v>2527</v>
      </c>
      <c r="J791">
        <v>10.793723311368167</v>
      </c>
      <c r="K791">
        <v>11.020955181747899</v>
      </c>
      <c r="L791">
        <v>10.192476411519539</v>
      </c>
      <c r="M791">
        <v>0.82847877022835981</v>
      </c>
      <c r="N791">
        <v>10.760294343329798</v>
      </c>
      <c r="O791">
        <v>10.362631620720963</v>
      </c>
      <c r="P791">
        <v>10.01823420097125</v>
      </c>
      <c r="Q791">
        <v>0.34439741974971305</v>
      </c>
    </row>
    <row r="792" spans="1:17">
      <c r="A792" t="s">
        <v>2528</v>
      </c>
      <c r="B792" t="s">
        <v>2528</v>
      </c>
      <c r="C792" t="s">
        <v>2528</v>
      </c>
      <c r="D792">
        <f t="shared" si="15"/>
        <v>1</v>
      </c>
      <c r="E792" t="s">
        <v>2529</v>
      </c>
      <c r="F792" t="s">
        <v>12</v>
      </c>
      <c r="G792">
        <v>7158</v>
      </c>
      <c r="H792" t="s">
        <v>2526</v>
      </c>
      <c r="I792" t="s">
        <v>2530</v>
      </c>
      <c r="J792">
        <v>11.895889636892269</v>
      </c>
      <c r="K792">
        <v>12.440710429162634</v>
      </c>
      <c r="L792">
        <v>12.7371199980632</v>
      </c>
      <c r="M792">
        <v>-0.29640956890056636</v>
      </c>
      <c r="N792">
        <v>11.496091618023625</v>
      </c>
      <c r="O792">
        <v>13.250356947395325</v>
      </c>
      <c r="P792">
        <v>13.223740297726374</v>
      </c>
      <c r="Q792">
        <v>2.6616649668950387E-2</v>
      </c>
    </row>
    <row r="793" spans="1:17">
      <c r="A793" t="s">
        <v>2531</v>
      </c>
      <c r="B793" t="s">
        <v>2531</v>
      </c>
      <c r="C793" t="s">
        <v>2531</v>
      </c>
      <c r="D793">
        <f t="shared" si="15"/>
        <v>1</v>
      </c>
      <c r="E793" t="s">
        <v>2532</v>
      </c>
      <c r="F793" t="s">
        <v>23</v>
      </c>
      <c r="G793">
        <v>7158</v>
      </c>
      <c r="H793" t="s">
        <v>2526</v>
      </c>
      <c r="I793" t="s">
        <v>2533</v>
      </c>
      <c r="J793">
        <v>11.841808259277967</v>
      </c>
      <c r="K793">
        <v>12.785917305238334</v>
      </c>
      <c r="L793">
        <v>13.514439361549767</v>
      </c>
      <c r="M793">
        <v>-0.72852205631143363</v>
      </c>
      <c r="N793">
        <v>11.512692626469875</v>
      </c>
      <c r="O793">
        <v>13.104436823147674</v>
      </c>
      <c r="P793">
        <v>13.490888124838175</v>
      </c>
      <c r="Q793">
        <v>-0.38645130169050113</v>
      </c>
    </row>
    <row r="794" spans="1:17">
      <c r="A794" t="s">
        <v>2534</v>
      </c>
      <c r="B794" t="s">
        <v>2534</v>
      </c>
      <c r="C794" t="s">
        <v>2534</v>
      </c>
      <c r="D794">
        <f t="shared" si="15"/>
        <v>1</v>
      </c>
      <c r="E794" t="s">
        <v>2535</v>
      </c>
      <c r="F794" t="s">
        <v>12</v>
      </c>
      <c r="G794">
        <v>7158</v>
      </c>
      <c r="H794" t="s">
        <v>2526</v>
      </c>
      <c r="I794" t="s">
        <v>2536</v>
      </c>
      <c r="J794">
        <v>10.065344502620883</v>
      </c>
      <c r="K794">
        <v>9.8969857933121279</v>
      </c>
      <c r="L794">
        <v>11.1113061840458</v>
      </c>
      <c r="M794">
        <v>-1.2143203907336719</v>
      </c>
      <c r="N794">
        <v>10.156699413520666</v>
      </c>
      <c r="O794">
        <v>10.202525578004449</v>
      </c>
      <c r="P794">
        <v>11.045290387707926</v>
      </c>
      <c r="Q794">
        <v>-0.84276480970347656</v>
      </c>
    </row>
    <row r="795" spans="1:17">
      <c r="A795" t="s">
        <v>2537</v>
      </c>
      <c r="B795" t="s">
        <v>2537</v>
      </c>
      <c r="C795" t="s">
        <v>2537</v>
      </c>
      <c r="D795">
        <f t="shared" si="15"/>
        <v>1</v>
      </c>
      <c r="E795" t="s">
        <v>2538</v>
      </c>
      <c r="F795" t="s">
        <v>12</v>
      </c>
      <c r="G795">
        <v>7158</v>
      </c>
      <c r="H795" t="s">
        <v>2526</v>
      </c>
      <c r="I795" t="s">
        <v>2539</v>
      </c>
      <c r="J795">
        <v>8.5895406059973656</v>
      </c>
      <c r="K795">
        <v>6.1927601056001071</v>
      </c>
      <c r="L795">
        <v>7.8460501077903091</v>
      </c>
      <c r="M795">
        <v>-1.6532900021902019</v>
      </c>
      <c r="N795">
        <v>9.2434296890238503</v>
      </c>
      <c r="O795">
        <v>6.2778362524641427</v>
      </c>
      <c r="P795">
        <v>6.9609932732048776</v>
      </c>
      <c r="Q795">
        <v>-0.68315702074073492</v>
      </c>
    </row>
    <row r="796" spans="1:17">
      <c r="A796" t="s">
        <v>2540</v>
      </c>
      <c r="B796" t="s">
        <v>2540</v>
      </c>
      <c r="C796" t="s">
        <v>2540</v>
      </c>
      <c r="D796">
        <f t="shared" si="15"/>
        <v>1</v>
      </c>
      <c r="E796" t="s">
        <v>2541</v>
      </c>
      <c r="F796" t="s">
        <v>23</v>
      </c>
      <c r="G796">
        <v>11277</v>
      </c>
      <c r="H796" t="s">
        <v>2542</v>
      </c>
      <c r="I796" t="s">
        <v>2543</v>
      </c>
      <c r="J796">
        <v>8.5332705788161469</v>
      </c>
      <c r="K796">
        <v>7.5176154477468868</v>
      </c>
      <c r="L796">
        <v>6.9551337292219442</v>
      </c>
      <c r="M796">
        <v>0.56248171852494266</v>
      </c>
      <c r="N796">
        <v>7.6581210173701448</v>
      </c>
      <c r="O796">
        <v>7.9019403472637526</v>
      </c>
      <c r="P796">
        <v>7.0429247594288551</v>
      </c>
      <c r="Q796">
        <v>0.85901558783489751</v>
      </c>
    </row>
    <row r="797" spans="1:17">
      <c r="A797" t="s">
        <v>2544</v>
      </c>
      <c r="B797" t="s">
        <v>2544</v>
      </c>
      <c r="C797" t="s">
        <v>2544</v>
      </c>
      <c r="D797">
        <f t="shared" si="15"/>
        <v>1</v>
      </c>
      <c r="E797" t="s">
        <v>2545</v>
      </c>
      <c r="F797" t="s">
        <v>12</v>
      </c>
      <c r="G797">
        <v>11277</v>
      </c>
      <c r="H797" t="s">
        <v>2542</v>
      </c>
      <c r="I797" t="s">
        <v>2546</v>
      </c>
      <c r="J797">
        <v>9.511071968152967</v>
      </c>
      <c r="K797">
        <v>5.6685977374352268</v>
      </c>
      <c r="L797">
        <v>5.4623799701830293</v>
      </c>
      <c r="M797">
        <v>0.20621776725219743</v>
      </c>
      <c r="N797">
        <v>9.4974365796002829</v>
      </c>
      <c r="O797">
        <v>4.3926196971322273</v>
      </c>
      <c r="P797">
        <v>4.2456220807845728</v>
      </c>
      <c r="Q797">
        <v>0.14699761634765451</v>
      </c>
    </row>
    <row r="798" spans="1:17">
      <c r="A798" t="s">
        <v>2547</v>
      </c>
      <c r="B798" t="s">
        <v>2547</v>
      </c>
      <c r="C798" t="s">
        <v>2547</v>
      </c>
      <c r="D798">
        <f t="shared" si="15"/>
        <v>1</v>
      </c>
      <c r="E798" t="s">
        <v>2548</v>
      </c>
      <c r="F798" t="s">
        <v>23</v>
      </c>
      <c r="G798">
        <v>11277</v>
      </c>
      <c r="H798" t="s">
        <v>2542</v>
      </c>
      <c r="I798" t="s">
        <v>2549</v>
      </c>
      <c r="J798">
        <v>9.8852618430801726</v>
      </c>
      <c r="K798">
        <v>9.9684378008946499</v>
      </c>
      <c r="L798">
        <v>9.6529433764290982</v>
      </c>
      <c r="M798">
        <v>0.31549442446555176</v>
      </c>
      <c r="N798">
        <v>10.471522010664067</v>
      </c>
      <c r="O798">
        <v>9.8355528275048449</v>
      </c>
      <c r="P798">
        <v>9.9883158386411779</v>
      </c>
      <c r="Q798">
        <v>-0.15276301113633295</v>
      </c>
    </row>
    <row r="799" spans="1:17">
      <c r="A799" t="s">
        <v>2550</v>
      </c>
      <c r="B799" t="s">
        <v>2550</v>
      </c>
      <c r="C799" t="s">
        <v>2550</v>
      </c>
      <c r="D799">
        <f t="shared" si="15"/>
        <v>1</v>
      </c>
      <c r="E799" t="s">
        <v>2551</v>
      </c>
      <c r="F799" t="s">
        <v>12</v>
      </c>
      <c r="G799">
        <v>11277</v>
      </c>
      <c r="H799" t="s">
        <v>2542</v>
      </c>
      <c r="I799" t="s">
        <v>2552</v>
      </c>
      <c r="J799">
        <v>11.230400209211966</v>
      </c>
      <c r="K799">
        <v>12.089261558653668</v>
      </c>
      <c r="L799">
        <v>12.702496925811467</v>
      </c>
      <c r="M799">
        <v>-0.61323536715779881</v>
      </c>
      <c r="N799">
        <v>10.877406227532974</v>
      </c>
      <c r="O799">
        <v>11.73645260180025</v>
      </c>
      <c r="P799">
        <v>12.41657942473125</v>
      </c>
      <c r="Q799">
        <v>-0.68012682293099935</v>
      </c>
    </row>
    <row r="800" spans="1:17">
      <c r="A800" t="s">
        <v>2553</v>
      </c>
      <c r="B800" t="s">
        <v>2553</v>
      </c>
      <c r="C800" t="s">
        <v>2553</v>
      </c>
      <c r="D800">
        <f t="shared" si="15"/>
        <v>1</v>
      </c>
      <c r="E800" t="s">
        <v>2554</v>
      </c>
      <c r="F800" t="s">
        <v>12</v>
      </c>
      <c r="G800">
        <v>11277</v>
      </c>
      <c r="H800" t="s">
        <v>2542</v>
      </c>
      <c r="I800" t="s">
        <v>2555</v>
      </c>
      <c r="J800">
        <v>6.9696494744796782</v>
      </c>
      <c r="K800">
        <v>6.9510113394931308</v>
      </c>
      <c r="L800">
        <v>8.0964065980715034</v>
      </c>
      <c r="M800">
        <v>-1.1453952585783727</v>
      </c>
      <c r="N800">
        <v>9.9518662090827341</v>
      </c>
      <c r="O800">
        <v>8.5512234113741599</v>
      </c>
      <c r="P800">
        <v>9.2404301603849142</v>
      </c>
      <c r="Q800">
        <v>-0.68920674901075429</v>
      </c>
    </row>
    <row r="801" spans="1:17">
      <c r="A801" t="s">
        <v>2556</v>
      </c>
      <c r="B801" t="s">
        <v>2556</v>
      </c>
      <c r="C801" t="s">
        <v>2556</v>
      </c>
      <c r="D801">
        <f t="shared" si="15"/>
        <v>1</v>
      </c>
      <c r="E801" t="s">
        <v>2557</v>
      </c>
      <c r="F801" t="s">
        <v>23</v>
      </c>
      <c r="G801">
        <v>11219</v>
      </c>
      <c r="H801" t="s">
        <v>2558</v>
      </c>
      <c r="I801" t="s">
        <v>2559</v>
      </c>
      <c r="J801">
        <v>10.491520402867332</v>
      </c>
      <c r="K801">
        <v>9.9984448355568265</v>
      </c>
      <c r="L801">
        <v>8.9131857823456127</v>
      </c>
      <c r="M801">
        <v>1.0852590532112139</v>
      </c>
      <c r="N801">
        <v>10.34681022281525</v>
      </c>
      <c r="O801">
        <v>10.369858909401598</v>
      </c>
      <c r="P801">
        <v>8.7363018460444284</v>
      </c>
      <c r="Q801">
        <v>1.6335570633571699</v>
      </c>
    </row>
    <row r="802" spans="1:17">
      <c r="A802" t="s">
        <v>2560</v>
      </c>
      <c r="B802" t="s">
        <v>2560</v>
      </c>
      <c r="C802" t="s">
        <v>2560</v>
      </c>
      <c r="D802">
        <f t="shared" si="15"/>
        <v>1</v>
      </c>
      <c r="E802" t="s">
        <v>2561</v>
      </c>
      <c r="F802" t="s">
        <v>23</v>
      </c>
      <c r="G802">
        <v>11219</v>
      </c>
      <c r="H802" t="s">
        <v>2558</v>
      </c>
      <c r="I802" t="s">
        <v>2562</v>
      </c>
      <c r="J802">
        <v>9.3664431524556573</v>
      </c>
      <c r="K802">
        <v>7.9693130072895597</v>
      </c>
      <c r="L802">
        <v>7.6038010817726702</v>
      </c>
      <c r="M802">
        <v>0.36551192551688949</v>
      </c>
      <c r="N802">
        <v>9.5692355021995503</v>
      </c>
      <c r="O802">
        <v>7.530608037064173</v>
      </c>
      <c r="P802">
        <v>7.8022985323703722</v>
      </c>
      <c r="Q802">
        <v>-0.27169049530619915</v>
      </c>
    </row>
    <row r="803" spans="1:17">
      <c r="A803" t="s">
        <v>2563</v>
      </c>
      <c r="B803" t="s">
        <v>2563</v>
      </c>
      <c r="C803" t="s">
        <v>2563</v>
      </c>
      <c r="D803">
        <f t="shared" si="15"/>
        <v>1</v>
      </c>
      <c r="E803" t="s">
        <v>2564</v>
      </c>
      <c r="F803" t="s">
        <v>23</v>
      </c>
      <c r="G803">
        <v>11219</v>
      </c>
      <c r="H803" t="s">
        <v>2558</v>
      </c>
      <c r="I803" t="s">
        <v>2565</v>
      </c>
      <c r="J803">
        <v>10.180688107622521</v>
      </c>
      <c r="K803">
        <v>9.2133470764512868</v>
      </c>
      <c r="L803">
        <v>9.6260192570122118</v>
      </c>
      <c r="M803">
        <v>-0.41267218056092503</v>
      </c>
      <c r="N803">
        <v>9.9247403922850079</v>
      </c>
      <c r="O803">
        <v>8.1899733904508665</v>
      </c>
      <c r="P803">
        <v>9.5093548523201967</v>
      </c>
      <c r="Q803">
        <v>-1.3193814618693303</v>
      </c>
    </row>
    <row r="804" spans="1:17">
      <c r="A804" t="s">
        <v>2566</v>
      </c>
      <c r="B804" t="s">
        <v>2566</v>
      </c>
      <c r="C804" t="s">
        <v>2566</v>
      </c>
      <c r="D804">
        <f t="shared" si="15"/>
        <v>1</v>
      </c>
      <c r="E804" t="s">
        <v>2567</v>
      </c>
      <c r="F804" t="s">
        <v>23</v>
      </c>
      <c r="G804">
        <v>11219</v>
      </c>
      <c r="H804" t="s">
        <v>2558</v>
      </c>
      <c r="I804" t="s">
        <v>2568</v>
      </c>
      <c r="J804">
        <v>5.6147275432099164</v>
      </c>
      <c r="K804">
        <v>7.6598135836204371</v>
      </c>
      <c r="L804">
        <v>8.5831765847766803</v>
      </c>
      <c r="M804">
        <v>-0.92336300115624326</v>
      </c>
      <c r="N804">
        <v>4.5751535713945568</v>
      </c>
      <c r="O804">
        <v>7.4633080835313077</v>
      </c>
      <c r="P804">
        <v>8.6677988299743447</v>
      </c>
      <c r="Q804">
        <v>-1.204490746443037</v>
      </c>
    </row>
    <row r="805" spans="1:17">
      <c r="A805" t="s">
        <v>2569</v>
      </c>
      <c r="B805" t="s">
        <v>2569</v>
      </c>
      <c r="C805" t="s">
        <v>2569</v>
      </c>
      <c r="D805">
        <f t="shared" si="15"/>
        <v>1</v>
      </c>
      <c r="E805" t="s">
        <v>2570</v>
      </c>
      <c r="F805" t="s">
        <v>23</v>
      </c>
      <c r="G805">
        <v>11219</v>
      </c>
      <c r="H805" t="s">
        <v>2558</v>
      </c>
      <c r="I805" t="s">
        <v>2571</v>
      </c>
      <c r="J805">
        <v>7.5145023879174504</v>
      </c>
      <c r="K805">
        <v>3.7634115129321732</v>
      </c>
      <c r="L805">
        <v>4.5178085456530566</v>
      </c>
      <c r="M805">
        <v>-0.75439703272088332</v>
      </c>
      <c r="N805">
        <v>8.5953109049644674</v>
      </c>
      <c r="O805">
        <v>2.7600471827953577</v>
      </c>
      <c r="P805">
        <v>5.6380406841810249</v>
      </c>
      <c r="Q805">
        <v>-2.8779935013856672</v>
      </c>
    </row>
    <row r="806" spans="1:17">
      <c r="A806" t="s">
        <v>2572</v>
      </c>
      <c r="B806" t="s">
        <v>2572</v>
      </c>
      <c r="C806" t="s">
        <v>2572</v>
      </c>
      <c r="D806">
        <f t="shared" si="15"/>
        <v>1</v>
      </c>
      <c r="E806" t="s">
        <v>2573</v>
      </c>
      <c r="F806" t="s">
        <v>23</v>
      </c>
      <c r="G806">
        <v>7319</v>
      </c>
      <c r="H806" t="s">
        <v>2574</v>
      </c>
      <c r="I806" t="s">
        <v>2575</v>
      </c>
      <c r="J806">
        <v>5.8203114096879878</v>
      </c>
      <c r="K806">
        <v>7.908894437176369</v>
      </c>
      <c r="L806">
        <v>7.9083000989700762</v>
      </c>
      <c r="M806">
        <v>5.9433820629273271E-4</v>
      </c>
      <c r="N806">
        <v>5.9221454122120054</v>
      </c>
      <c r="O806">
        <v>7.490677047379025</v>
      </c>
      <c r="P806">
        <v>7.3692458800966545</v>
      </c>
      <c r="Q806">
        <v>0.12143116728237047</v>
      </c>
    </row>
    <row r="807" spans="1:17">
      <c r="A807" t="s">
        <v>2576</v>
      </c>
      <c r="B807" t="s">
        <v>2576</v>
      </c>
      <c r="C807" t="s">
        <v>2576</v>
      </c>
      <c r="D807">
        <f t="shared" si="15"/>
        <v>1</v>
      </c>
      <c r="E807" t="s">
        <v>2577</v>
      </c>
      <c r="F807" t="s">
        <v>12</v>
      </c>
      <c r="G807">
        <v>7319</v>
      </c>
      <c r="H807" t="s">
        <v>2574</v>
      </c>
      <c r="I807" t="s">
        <v>2578</v>
      </c>
      <c r="J807">
        <v>11.490122154253534</v>
      </c>
      <c r="K807">
        <v>9.8239908014630668</v>
      </c>
      <c r="L807">
        <v>9.5806076822533992</v>
      </c>
      <c r="M807">
        <v>0.2433831192096676</v>
      </c>
      <c r="N807">
        <v>10.94756947854005</v>
      </c>
      <c r="O807">
        <v>9.4166262246399022</v>
      </c>
      <c r="P807">
        <v>9.5079334977682244</v>
      </c>
      <c r="Q807">
        <v>-9.1307273128322208E-2</v>
      </c>
    </row>
    <row r="808" spans="1:17">
      <c r="A808" t="s">
        <v>2579</v>
      </c>
      <c r="B808" t="s">
        <v>2579</v>
      </c>
      <c r="C808" t="s">
        <v>2579</v>
      </c>
      <c r="D808">
        <f t="shared" si="15"/>
        <v>1</v>
      </c>
      <c r="E808" t="s">
        <v>2580</v>
      </c>
      <c r="F808" t="s">
        <v>12</v>
      </c>
      <c r="G808">
        <v>7319</v>
      </c>
      <c r="H808" t="s">
        <v>2574</v>
      </c>
      <c r="I808" t="s">
        <v>2581</v>
      </c>
      <c r="J808">
        <v>10.545910578526133</v>
      </c>
      <c r="K808">
        <v>10.446645454443635</v>
      </c>
      <c r="L808">
        <v>10.847175202792</v>
      </c>
      <c r="M808">
        <v>-0.40052974834836519</v>
      </c>
      <c r="N808">
        <v>10.629086550532124</v>
      </c>
      <c r="O808">
        <v>11.33362989794715</v>
      </c>
      <c r="P808">
        <v>10.963962788187899</v>
      </c>
      <c r="Q808">
        <v>0.36966710975925032</v>
      </c>
    </row>
    <row r="809" spans="1:17">
      <c r="A809" t="s">
        <v>2582</v>
      </c>
      <c r="B809" t="s">
        <v>2582</v>
      </c>
      <c r="C809" t="s">
        <v>2582</v>
      </c>
      <c r="D809">
        <f t="shared" si="15"/>
        <v>1</v>
      </c>
      <c r="E809" t="s">
        <v>2583</v>
      </c>
      <c r="F809" t="s">
        <v>12</v>
      </c>
      <c r="G809">
        <v>7319</v>
      </c>
      <c r="H809" t="s">
        <v>2574</v>
      </c>
      <c r="I809" t="s">
        <v>2584</v>
      </c>
      <c r="J809">
        <v>10.600409528467468</v>
      </c>
      <c r="K809">
        <v>7.1856194917809235</v>
      </c>
      <c r="L809">
        <v>7.1129665189178803</v>
      </c>
      <c r="M809">
        <v>7.2652972863043175E-2</v>
      </c>
      <c r="N809">
        <v>10.320398914484439</v>
      </c>
      <c r="O809">
        <v>7.0233785098819927</v>
      </c>
      <c r="P809">
        <v>7.5692189347948267</v>
      </c>
      <c r="Q809">
        <v>-0.54584042491283391</v>
      </c>
    </row>
    <row r="810" spans="1:17">
      <c r="A810" t="s">
        <v>2585</v>
      </c>
      <c r="B810" t="s">
        <v>2585</v>
      </c>
      <c r="C810" t="s">
        <v>2585</v>
      </c>
      <c r="D810">
        <f t="shared" si="15"/>
        <v>1</v>
      </c>
      <c r="E810" t="s">
        <v>2586</v>
      </c>
      <c r="F810" t="s">
        <v>12</v>
      </c>
      <c r="G810">
        <v>7319</v>
      </c>
      <c r="H810" t="s">
        <v>2574</v>
      </c>
      <c r="I810" t="s">
        <v>2587</v>
      </c>
      <c r="J810">
        <v>7.2951783274975064</v>
      </c>
      <c r="K810">
        <v>5.111408964148727</v>
      </c>
      <c r="L810">
        <v>5.0434642064125734</v>
      </c>
      <c r="M810">
        <v>6.7944757736153605E-2</v>
      </c>
      <c r="N810">
        <v>8.7689071283085607</v>
      </c>
      <c r="O810">
        <v>4.2219056808506927</v>
      </c>
      <c r="P810">
        <v>5.4380245216568177</v>
      </c>
      <c r="Q810">
        <v>-1.216118840806125</v>
      </c>
    </row>
    <row r="811" spans="1:17">
      <c r="A811" t="s">
        <v>2588</v>
      </c>
      <c r="B811" t="s">
        <v>2588</v>
      </c>
      <c r="C811" t="s">
        <v>2588</v>
      </c>
      <c r="D811">
        <f t="shared" si="15"/>
        <v>1</v>
      </c>
      <c r="E811" t="s">
        <v>2589</v>
      </c>
      <c r="F811" t="s">
        <v>12</v>
      </c>
      <c r="G811">
        <v>7322</v>
      </c>
      <c r="H811" t="s">
        <v>2590</v>
      </c>
      <c r="I811" t="s">
        <v>2591</v>
      </c>
      <c r="J811">
        <v>9.4496165210254386</v>
      </c>
      <c r="K811">
        <v>8.8778479679905775</v>
      </c>
      <c r="L811">
        <v>8.5577971056311739</v>
      </c>
      <c r="M811">
        <v>0.32005086235940361</v>
      </c>
      <c r="N811">
        <v>9.0863386508713582</v>
      </c>
      <c r="O811">
        <v>8.0716557993688358</v>
      </c>
      <c r="P811">
        <v>7.724763873656185</v>
      </c>
      <c r="Q811">
        <v>0.34689192571265082</v>
      </c>
    </row>
    <row r="812" spans="1:17">
      <c r="A812" t="s">
        <v>2592</v>
      </c>
      <c r="B812" t="s">
        <v>2592</v>
      </c>
      <c r="C812" t="s">
        <v>2592</v>
      </c>
      <c r="D812">
        <f t="shared" si="15"/>
        <v>1</v>
      </c>
      <c r="E812" t="s">
        <v>2593</v>
      </c>
      <c r="F812" t="s">
        <v>12</v>
      </c>
      <c r="G812">
        <v>7322</v>
      </c>
      <c r="H812" t="s">
        <v>2590</v>
      </c>
      <c r="I812" t="s">
        <v>2594</v>
      </c>
      <c r="J812">
        <v>10.424454273791801</v>
      </c>
      <c r="K812">
        <v>9.092809869319268</v>
      </c>
      <c r="L812">
        <v>8.2190503615268309</v>
      </c>
      <c r="M812">
        <v>0.87375950779243716</v>
      </c>
      <c r="N812">
        <v>10.412090737065501</v>
      </c>
      <c r="O812">
        <v>8.7452223329916912</v>
      </c>
      <c r="P812">
        <v>8.9744069331691865</v>
      </c>
      <c r="Q812">
        <v>-0.22918460017749531</v>
      </c>
    </row>
    <row r="813" spans="1:17">
      <c r="A813" t="s">
        <v>2595</v>
      </c>
      <c r="B813" t="s">
        <v>2595</v>
      </c>
      <c r="C813" t="s">
        <v>2595</v>
      </c>
      <c r="D813">
        <f t="shared" si="15"/>
        <v>1</v>
      </c>
      <c r="E813" t="s">
        <v>2596</v>
      </c>
      <c r="F813" t="s">
        <v>23</v>
      </c>
      <c r="G813">
        <v>7322</v>
      </c>
      <c r="H813" t="s">
        <v>2590</v>
      </c>
      <c r="I813" t="s">
        <v>2597</v>
      </c>
      <c r="J813">
        <v>9.6423551358598232</v>
      </c>
      <c r="K813">
        <v>7.763977839944233</v>
      </c>
      <c r="L813">
        <v>7.7952535548786797</v>
      </c>
      <c r="M813">
        <v>-3.1275714934446697E-2</v>
      </c>
      <c r="N813">
        <v>10.363517726520055</v>
      </c>
      <c r="O813">
        <v>7.5249492419294448</v>
      </c>
      <c r="P813">
        <v>7.8021983895727853</v>
      </c>
      <c r="Q813">
        <v>-0.27724914764334052</v>
      </c>
    </row>
    <row r="814" spans="1:17">
      <c r="A814" t="s">
        <v>2598</v>
      </c>
      <c r="B814" t="s">
        <v>2598</v>
      </c>
      <c r="C814" t="s">
        <v>2598</v>
      </c>
      <c r="D814">
        <f t="shared" si="15"/>
        <v>1</v>
      </c>
      <c r="E814" t="s">
        <v>2599</v>
      </c>
      <c r="F814" t="s">
        <v>12</v>
      </c>
      <c r="G814">
        <v>7322</v>
      </c>
      <c r="H814" t="s">
        <v>2590</v>
      </c>
      <c r="I814" t="s">
        <v>2600</v>
      </c>
      <c r="J814">
        <v>8.6848748403733964</v>
      </c>
      <c r="K814">
        <v>5.1984754585234398</v>
      </c>
      <c r="L814">
        <v>5.8882573916835979</v>
      </c>
      <c r="M814">
        <v>-0.68978193316015801</v>
      </c>
      <c r="N814">
        <v>7.8928836698565981</v>
      </c>
      <c r="O814">
        <v>5.2721315653225478</v>
      </c>
      <c r="P814">
        <v>5.7100179419237627</v>
      </c>
      <c r="Q814">
        <v>-0.43788637660121488</v>
      </c>
    </row>
    <row r="815" spans="1:17">
      <c r="A815" t="s">
        <v>2601</v>
      </c>
      <c r="B815" t="s">
        <v>2601</v>
      </c>
      <c r="C815" t="s">
        <v>2601</v>
      </c>
      <c r="D815">
        <f t="shared" si="15"/>
        <v>1</v>
      </c>
      <c r="E815" t="s">
        <v>2602</v>
      </c>
      <c r="F815" t="s">
        <v>23</v>
      </c>
      <c r="G815">
        <v>7322</v>
      </c>
      <c r="H815" t="s">
        <v>2590</v>
      </c>
      <c r="I815" t="s">
        <v>2603</v>
      </c>
      <c r="J815">
        <v>7.9786478727540429</v>
      </c>
      <c r="K815">
        <v>3.5845415818601736</v>
      </c>
      <c r="L815">
        <v>5.0669611639688465</v>
      </c>
      <c r="M815">
        <v>-1.482419582108673</v>
      </c>
      <c r="N815">
        <v>9.1689993213963596</v>
      </c>
      <c r="O815">
        <v>2.2238481046740168</v>
      </c>
      <c r="P815">
        <v>4.1855872099588449</v>
      </c>
      <c r="Q815">
        <v>-1.9617391052848281</v>
      </c>
    </row>
    <row r="816" spans="1:17">
      <c r="A816" t="s">
        <v>2604</v>
      </c>
      <c r="B816" t="s">
        <v>2604</v>
      </c>
      <c r="C816" t="s">
        <v>2604</v>
      </c>
      <c r="D816">
        <f t="shared" si="15"/>
        <v>1</v>
      </c>
      <c r="E816" t="s">
        <v>2605</v>
      </c>
      <c r="F816" t="s">
        <v>12</v>
      </c>
      <c r="G816">
        <v>7329</v>
      </c>
      <c r="H816" t="s">
        <v>2606</v>
      </c>
      <c r="I816" t="s">
        <v>2607</v>
      </c>
      <c r="J816">
        <v>10.239356026852166</v>
      </c>
      <c r="K816">
        <v>5.908265991403149</v>
      </c>
      <c r="L816">
        <v>6.0955629891177097</v>
      </c>
      <c r="M816">
        <v>-0.18729699771456065</v>
      </c>
      <c r="N816">
        <v>9.7244169589815215</v>
      </c>
      <c r="O816">
        <v>5.6218014421870226</v>
      </c>
      <c r="P816">
        <v>2.3057869467588699</v>
      </c>
      <c r="Q816">
        <v>3.3160144954281527</v>
      </c>
    </row>
    <row r="817" spans="1:17">
      <c r="A817" t="s">
        <v>2608</v>
      </c>
      <c r="B817" t="s">
        <v>2608</v>
      </c>
      <c r="C817" t="s">
        <v>2608</v>
      </c>
      <c r="D817">
        <f t="shared" si="15"/>
        <v>1</v>
      </c>
      <c r="E817" t="s">
        <v>2609</v>
      </c>
      <c r="F817" t="s">
        <v>12</v>
      </c>
      <c r="G817">
        <v>7329</v>
      </c>
      <c r="H817" t="s">
        <v>2606</v>
      </c>
      <c r="I817" t="s">
        <v>2610</v>
      </c>
      <c r="J817">
        <v>8.7775725637159532</v>
      </c>
      <c r="K817">
        <v>5.7494541110947166</v>
      </c>
      <c r="L817">
        <v>4.9354749201551895</v>
      </c>
      <c r="M817">
        <v>0.81397919093952709</v>
      </c>
      <c r="N817">
        <v>9.2140996986150352</v>
      </c>
      <c r="O817">
        <v>5.4756691278100398</v>
      </c>
      <c r="P817">
        <v>3.8507410858806477</v>
      </c>
      <c r="Q817">
        <v>1.6249280419293921</v>
      </c>
    </row>
    <row r="818" spans="1:17">
      <c r="A818" t="s">
        <v>2611</v>
      </c>
      <c r="B818" t="s">
        <v>2611</v>
      </c>
      <c r="C818" t="s">
        <v>2611</v>
      </c>
      <c r="D818">
        <f t="shared" si="15"/>
        <v>1</v>
      </c>
      <c r="E818" t="s">
        <v>2612</v>
      </c>
      <c r="F818" t="s">
        <v>23</v>
      </c>
      <c r="G818">
        <v>7329</v>
      </c>
      <c r="H818" t="s">
        <v>2606</v>
      </c>
      <c r="I818" t="s">
        <v>2613</v>
      </c>
      <c r="J818">
        <v>9.3240079112112557</v>
      </c>
      <c r="K818">
        <v>8.7033297259166407</v>
      </c>
      <c r="L818">
        <v>7.9704956834078997</v>
      </c>
      <c r="M818">
        <v>0.73283404250874096</v>
      </c>
      <c r="N818">
        <v>9.5522170154531558</v>
      </c>
      <c r="O818">
        <v>9.332252867209899</v>
      </c>
      <c r="P818">
        <v>8.3709412891878365</v>
      </c>
      <c r="Q818">
        <v>0.96131157802206246</v>
      </c>
    </row>
    <row r="819" spans="1:17">
      <c r="A819" t="s">
        <v>2614</v>
      </c>
      <c r="B819" t="s">
        <v>2614</v>
      </c>
      <c r="C819" t="s">
        <v>2614</v>
      </c>
      <c r="D819">
        <f t="shared" si="15"/>
        <v>1</v>
      </c>
      <c r="E819" t="s">
        <v>2615</v>
      </c>
      <c r="F819" t="s">
        <v>12</v>
      </c>
      <c r="G819">
        <v>7329</v>
      </c>
      <c r="H819" t="s">
        <v>2606</v>
      </c>
      <c r="I819" t="s">
        <v>2616</v>
      </c>
      <c r="J819">
        <v>8.3760021430499627</v>
      </c>
      <c r="K819">
        <v>9.4094119716032605</v>
      </c>
      <c r="L819">
        <v>8.0737225092361911</v>
      </c>
      <c r="M819">
        <v>1.3356894623670694</v>
      </c>
      <c r="N819">
        <v>9.1034983496049673</v>
      </c>
      <c r="O819">
        <v>9.1603691901979118</v>
      </c>
      <c r="P819">
        <v>8.9319264009369483</v>
      </c>
      <c r="Q819">
        <v>0.22844278926096351</v>
      </c>
    </row>
    <row r="820" spans="1:17">
      <c r="A820" t="s">
        <v>2617</v>
      </c>
      <c r="B820" t="s">
        <v>2617</v>
      </c>
      <c r="C820" t="s">
        <v>2617</v>
      </c>
      <c r="D820">
        <f t="shared" ref="D820:D883" si="16">COUNTIF(C:C,C820)</f>
        <v>1</v>
      </c>
      <c r="E820" t="s">
        <v>2618</v>
      </c>
      <c r="F820" t="s">
        <v>12</v>
      </c>
      <c r="G820">
        <v>7329</v>
      </c>
      <c r="H820" t="s">
        <v>2606</v>
      </c>
      <c r="I820" t="s">
        <v>2619</v>
      </c>
      <c r="J820">
        <v>9.8490138123452908</v>
      </c>
      <c r="K820">
        <v>8.6085532588858751</v>
      </c>
      <c r="L820">
        <v>8.3763838034699702</v>
      </c>
      <c r="M820">
        <v>0.23216945541590484</v>
      </c>
      <c r="N820">
        <v>9.7192898088502666</v>
      </c>
      <c r="O820">
        <v>8.1387367641167572</v>
      </c>
      <c r="P820">
        <v>7.1111099967473201</v>
      </c>
      <c r="Q820">
        <v>1.027626767369437</v>
      </c>
    </row>
    <row r="821" spans="1:17">
      <c r="A821" t="s">
        <v>2620</v>
      </c>
      <c r="B821" t="s">
        <v>2620</v>
      </c>
      <c r="C821" t="s">
        <v>2620</v>
      </c>
      <c r="D821">
        <f t="shared" si="16"/>
        <v>1</v>
      </c>
      <c r="E821" t="s">
        <v>2621</v>
      </c>
      <c r="F821" t="s">
        <v>12</v>
      </c>
      <c r="G821">
        <v>7332</v>
      </c>
      <c r="H821" t="s">
        <v>2622</v>
      </c>
      <c r="I821" t="s">
        <v>2623</v>
      </c>
      <c r="J821">
        <v>8.7424858050321088</v>
      </c>
      <c r="K821">
        <v>3.5960234917272937</v>
      </c>
      <c r="L821">
        <v>2.7764038125283435</v>
      </c>
      <c r="M821">
        <v>0.81961967919895029</v>
      </c>
      <c r="N821">
        <v>9.158715805636847</v>
      </c>
      <c r="O821">
        <v>4.0941859836871171</v>
      </c>
      <c r="P821">
        <v>2.6188753849324398</v>
      </c>
      <c r="Q821">
        <v>1.4753105987546773</v>
      </c>
    </row>
    <row r="822" spans="1:17">
      <c r="A822" t="s">
        <v>2624</v>
      </c>
      <c r="B822" t="s">
        <v>2624</v>
      </c>
      <c r="C822" t="s">
        <v>2624</v>
      </c>
      <c r="D822">
        <f t="shared" si="16"/>
        <v>1</v>
      </c>
      <c r="E822" t="s">
        <v>2625</v>
      </c>
      <c r="F822" t="s">
        <v>12</v>
      </c>
      <c r="G822">
        <v>7332</v>
      </c>
      <c r="H822" t="s">
        <v>2622</v>
      </c>
      <c r="I822" t="s">
        <v>2626</v>
      </c>
      <c r="J822">
        <v>10.782116297732665</v>
      </c>
      <c r="K822">
        <v>10.417530461204697</v>
      </c>
      <c r="L822">
        <v>9.8699976624151962</v>
      </c>
      <c r="M822">
        <v>0.54753279878950067</v>
      </c>
      <c r="N822">
        <v>10.83688094244045</v>
      </c>
      <c r="O822">
        <v>11.042725553422025</v>
      </c>
      <c r="P822">
        <v>10.690632387785151</v>
      </c>
      <c r="Q822">
        <v>0.35209316563687487</v>
      </c>
    </row>
    <row r="823" spans="1:17">
      <c r="A823" t="s">
        <v>2627</v>
      </c>
      <c r="B823" t="s">
        <v>2627</v>
      </c>
      <c r="C823" t="s">
        <v>2627</v>
      </c>
      <c r="D823">
        <f t="shared" si="16"/>
        <v>1</v>
      </c>
      <c r="E823" t="s">
        <v>2628</v>
      </c>
      <c r="F823" t="s">
        <v>12</v>
      </c>
      <c r="G823">
        <v>7332</v>
      </c>
      <c r="H823" t="s">
        <v>2622</v>
      </c>
      <c r="I823" t="s">
        <v>2629</v>
      </c>
      <c r="J823">
        <v>10.537335641927433</v>
      </c>
      <c r="K823">
        <v>9.9887129157562331</v>
      </c>
      <c r="L823">
        <v>9.7886542951494402</v>
      </c>
      <c r="M823">
        <v>0.20005862060679291</v>
      </c>
      <c r="N823">
        <v>10.369957914539775</v>
      </c>
      <c r="O823">
        <v>10.701382866681749</v>
      </c>
      <c r="P823">
        <v>10.436707908106875</v>
      </c>
      <c r="Q823">
        <v>0.264674958574874</v>
      </c>
    </row>
    <row r="824" spans="1:17">
      <c r="A824" t="s">
        <v>2630</v>
      </c>
      <c r="B824" t="s">
        <v>2630</v>
      </c>
      <c r="C824" t="s">
        <v>2630</v>
      </c>
      <c r="D824">
        <f t="shared" si="16"/>
        <v>1</v>
      </c>
      <c r="E824" t="s">
        <v>2631</v>
      </c>
      <c r="F824" t="s">
        <v>12</v>
      </c>
      <c r="G824">
        <v>7332</v>
      </c>
      <c r="H824" t="s">
        <v>2622</v>
      </c>
      <c r="I824" t="s">
        <v>2632</v>
      </c>
      <c r="J824">
        <v>10.5191771366925</v>
      </c>
      <c r="K824">
        <v>11.633474938139967</v>
      </c>
      <c r="L824">
        <v>11.859773994620499</v>
      </c>
      <c r="M824">
        <v>-0.22629905648053139</v>
      </c>
      <c r="N824">
        <v>10.863816519658275</v>
      </c>
      <c r="O824">
        <v>11.692868081031977</v>
      </c>
      <c r="P824">
        <v>12.027590816820677</v>
      </c>
      <c r="Q824">
        <v>-0.33472273578870038</v>
      </c>
    </row>
    <row r="825" spans="1:17">
      <c r="A825" t="s">
        <v>2633</v>
      </c>
      <c r="B825" t="s">
        <v>2633</v>
      </c>
      <c r="C825" t="s">
        <v>2633</v>
      </c>
      <c r="D825">
        <f t="shared" si="16"/>
        <v>1</v>
      </c>
      <c r="E825" t="s">
        <v>2634</v>
      </c>
      <c r="F825" t="s">
        <v>23</v>
      </c>
      <c r="G825">
        <v>7332</v>
      </c>
      <c r="H825" t="s">
        <v>2622</v>
      </c>
      <c r="I825" t="s">
        <v>2635</v>
      </c>
      <c r="J825">
        <v>9.5586156625720395</v>
      </c>
      <c r="K825">
        <v>6.754877749533974</v>
      </c>
      <c r="L825">
        <v>8.5338213617011451</v>
      </c>
      <c r="M825">
        <v>-1.7789436121671711</v>
      </c>
      <c r="N825">
        <v>9.272123455048602</v>
      </c>
      <c r="O825">
        <v>7.5172529442652003</v>
      </c>
      <c r="P825">
        <v>8.3717616578928435</v>
      </c>
      <c r="Q825">
        <v>-0.85450871362764325</v>
      </c>
    </row>
    <row r="826" spans="1:17">
      <c r="A826" t="s">
        <v>2636</v>
      </c>
      <c r="B826" t="s">
        <v>2636</v>
      </c>
      <c r="C826" t="s">
        <v>2636</v>
      </c>
      <c r="D826">
        <f t="shared" si="16"/>
        <v>1</v>
      </c>
      <c r="E826" t="s">
        <v>2637</v>
      </c>
      <c r="F826" t="s">
        <v>12</v>
      </c>
      <c r="G826">
        <v>7334</v>
      </c>
      <c r="H826" t="s">
        <v>2638</v>
      </c>
      <c r="I826" t="s">
        <v>2639</v>
      </c>
      <c r="J826">
        <v>9.7872820415903501</v>
      </c>
      <c r="K826">
        <v>9.5495504015821258</v>
      </c>
      <c r="L826">
        <v>8.8444767476099972</v>
      </c>
      <c r="M826">
        <v>0.70507365397212851</v>
      </c>
      <c r="N826">
        <v>10.239155383042149</v>
      </c>
      <c r="O826">
        <v>9.9156750809084979</v>
      </c>
      <c r="P826">
        <v>9.2117135893984461</v>
      </c>
      <c r="Q826">
        <v>0.70396149151005183</v>
      </c>
    </row>
    <row r="827" spans="1:17">
      <c r="A827" t="s">
        <v>2640</v>
      </c>
      <c r="B827" t="s">
        <v>2640</v>
      </c>
      <c r="C827" t="s">
        <v>2640</v>
      </c>
      <c r="D827">
        <f t="shared" si="16"/>
        <v>1</v>
      </c>
      <c r="E827" t="s">
        <v>2641</v>
      </c>
      <c r="F827" t="s">
        <v>23</v>
      </c>
      <c r="G827">
        <v>7334</v>
      </c>
      <c r="H827" t="s">
        <v>2638</v>
      </c>
      <c r="I827" t="s">
        <v>2642</v>
      </c>
      <c r="J827">
        <v>8.5410593869101827</v>
      </c>
      <c r="K827">
        <v>8.7164414742655882</v>
      </c>
      <c r="L827">
        <v>8.4082037857574701</v>
      </c>
      <c r="M827">
        <v>0.30823768850811817</v>
      </c>
      <c r="N827">
        <v>8.8021086599070912</v>
      </c>
      <c r="O827">
        <v>9.7717792552340921</v>
      </c>
      <c r="P827">
        <v>9.5017394773827526</v>
      </c>
      <c r="Q827">
        <v>0.27003977785133948</v>
      </c>
    </row>
    <row r="828" spans="1:17">
      <c r="A828" t="s">
        <v>2643</v>
      </c>
      <c r="B828" t="s">
        <v>2643</v>
      </c>
      <c r="C828" t="s">
        <v>2643</v>
      </c>
      <c r="D828">
        <f t="shared" si="16"/>
        <v>1</v>
      </c>
      <c r="E828" t="s">
        <v>2644</v>
      </c>
      <c r="F828" t="s">
        <v>23</v>
      </c>
      <c r="G828">
        <v>7334</v>
      </c>
      <c r="H828" t="s">
        <v>2638</v>
      </c>
      <c r="I828" t="s">
        <v>2645</v>
      </c>
      <c r="J828">
        <v>9.4298974767868771</v>
      </c>
      <c r="K828">
        <v>10.042507640500776</v>
      </c>
      <c r="L828">
        <v>9.8455164735980798</v>
      </c>
      <c r="M828">
        <v>0.19699116690269669</v>
      </c>
      <c r="N828">
        <v>9.2565547294283945</v>
      </c>
      <c r="O828">
        <v>10.332607782368076</v>
      </c>
      <c r="P828">
        <v>10.624043705408276</v>
      </c>
      <c r="Q828">
        <v>-0.29143592304020061</v>
      </c>
    </row>
    <row r="829" spans="1:17">
      <c r="A829" t="s">
        <v>2646</v>
      </c>
      <c r="B829" t="s">
        <v>2646</v>
      </c>
      <c r="C829" t="s">
        <v>2646</v>
      </c>
      <c r="D829">
        <f t="shared" si="16"/>
        <v>1</v>
      </c>
      <c r="E829" t="s">
        <v>2647</v>
      </c>
      <c r="F829" t="s">
        <v>23</v>
      </c>
      <c r="G829">
        <v>7334</v>
      </c>
      <c r="H829" t="s">
        <v>2638</v>
      </c>
      <c r="I829" t="s">
        <v>2648</v>
      </c>
      <c r="J829">
        <v>8.8992320119567569</v>
      </c>
      <c r="K829">
        <v>9.721160431742577</v>
      </c>
      <c r="L829">
        <v>9.9140703743584933</v>
      </c>
      <c r="M829">
        <v>-0.19290994261591621</v>
      </c>
      <c r="N829">
        <v>8.1544261018674593</v>
      </c>
      <c r="O829">
        <v>10.216502110284477</v>
      </c>
      <c r="P829">
        <v>10.320156856846525</v>
      </c>
      <c r="Q829">
        <v>-0.10365474656204832</v>
      </c>
    </row>
    <row r="830" spans="1:17">
      <c r="A830" t="s">
        <v>2649</v>
      </c>
      <c r="B830" t="s">
        <v>2649</v>
      </c>
      <c r="C830" t="s">
        <v>2649</v>
      </c>
      <c r="D830">
        <f t="shared" si="16"/>
        <v>1</v>
      </c>
      <c r="E830" t="s">
        <v>2650</v>
      </c>
      <c r="F830" t="s">
        <v>12</v>
      </c>
      <c r="G830">
        <v>7334</v>
      </c>
      <c r="H830" t="s">
        <v>2638</v>
      </c>
      <c r="I830" t="s">
        <v>2651</v>
      </c>
      <c r="J830">
        <v>10.545039923699266</v>
      </c>
      <c r="K830">
        <v>10.003011222408466</v>
      </c>
      <c r="L830">
        <v>10.32841202197246</v>
      </c>
      <c r="M830">
        <v>-0.32540079956399381</v>
      </c>
      <c r="N830">
        <v>10.797130987632976</v>
      </c>
      <c r="O830">
        <v>9.89683764051256</v>
      </c>
      <c r="P830">
        <v>10.303745256363948</v>
      </c>
      <c r="Q830">
        <v>-0.40690761585138802</v>
      </c>
    </row>
    <row r="831" spans="1:17">
      <c r="A831" t="s">
        <v>2652</v>
      </c>
      <c r="B831" t="s">
        <v>2652</v>
      </c>
      <c r="C831" t="s">
        <v>2652</v>
      </c>
      <c r="D831">
        <f t="shared" si="16"/>
        <v>1</v>
      </c>
      <c r="E831" t="s">
        <v>2653</v>
      </c>
      <c r="F831" t="s">
        <v>12</v>
      </c>
      <c r="G831">
        <v>29128</v>
      </c>
      <c r="H831" t="s">
        <v>2654</v>
      </c>
      <c r="I831" t="s">
        <v>2655</v>
      </c>
      <c r="J831">
        <v>10.939542132275166</v>
      </c>
      <c r="K831">
        <v>11.248470816595001</v>
      </c>
      <c r="L831">
        <v>11.191635843167832</v>
      </c>
      <c r="M831">
        <v>5.6834973427168478E-2</v>
      </c>
      <c r="N831">
        <v>10.477943098800701</v>
      </c>
      <c r="O831">
        <v>12.075470665954427</v>
      </c>
      <c r="P831">
        <v>11.322114462831875</v>
      </c>
      <c r="Q831">
        <v>0.7533562031225518</v>
      </c>
    </row>
    <row r="832" spans="1:17">
      <c r="A832" t="s">
        <v>2656</v>
      </c>
      <c r="B832" t="s">
        <v>2656</v>
      </c>
      <c r="C832" t="s">
        <v>2656</v>
      </c>
      <c r="D832">
        <f t="shared" si="16"/>
        <v>1</v>
      </c>
      <c r="E832" t="s">
        <v>2657</v>
      </c>
      <c r="F832" t="s">
        <v>12</v>
      </c>
      <c r="G832">
        <v>29128</v>
      </c>
      <c r="H832" t="s">
        <v>2654</v>
      </c>
      <c r="I832" t="s">
        <v>2658</v>
      </c>
      <c r="J832">
        <v>8.7788495397393103</v>
      </c>
      <c r="K832">
        <v>5.8144095089239896</v>
      </c>
      <c r="L832">
        <v>6.1691520344861344</v>
      </c>
      <c r="M832">
        <v>-0.35474252556214481</v>
      </c>
      <c r="N832">
        <v>8.818117719234035</v>
      </c>
      <c r="O832">
        <v>6.0284827831995047</v>
      </c>
      <c r="P832">
        <v>5.4776152701186005</v>
      </c>
      <c r="Q832">
        <v>0.5508675130809042</v>
      </c>
    </row>
    <row r="833" spans="1:17">
      <c r="A833" t="s">
        <v>2659</v>
      </c>
      <c r="B833" t="s">
        <v>2659</v>
      </c>
      <c r="C833" t="s">
        <v>2659</v>
      </c>
      <c r="D833">
        <f t="shared" si="16"/>
        <v>1</v>
      </c>
      <c r="E833" t="s">
        <v>2660</v>
      </c>
      <c r="F833" t="s">
        <v>23</v>
      </c>
      <c r="G833">
        <v>29128</v>
      </c>
      <c r="H833" t="s">
        <v>2654</v>
      </c>
      <c r="I833" t="s">
        <v>2661</v>
      </c>
      <c r="J833">
        <v>10.6634598933886</v>
      </c>
      <c r="K833">
        <v>9.6958862812818705</v>
      </c>
      <c r="L833">
        <v>10.232224522264305</v>
      </c>
      <c r="M833">
        <v>-0.53633824098243466</v>
      </c>
      <c r="N833">
        <v>10.655944411447425</v>
      </c>
      <c r="O833">
        <v>10.368060755680231</v>
      </c>
      <c r="P833">
        <v>9.7817782957648856</v>
      </c>
      <c r="Q833">
        <v>0.58628245991534556</v>
      </c>
    </row>
    <row r="834" spans="1:17">
      <c r="A834" t="s">
        <v>2662</v>
      </c>
      <c r="B834" t="s">
        <v>2662</v>
      </c>
      <c r="C834" t="s">
        <v>2662</v>
      </c>
      <c r="D834">
        <f t="shared" si="16"/>
        <v>1</v>
      </c>
      <c r="E834" t="s">
        <v>2663</v>
      </c>
      <c r="F834" t="s">
        <v>23</v>
      </c>
      <c r="G834">
        <v>29128</v>
      </c>
      <c r="H834" t="s">
        <v>2654</v>
      </c>
      <c r="I834" t="s">
        <v>2664</v>
      </c>
      <c r="J834">
        <v>10.619158197896667</v>
      </c>
      <c r="K834">
        <v>9.4924491994607436</v>
      </c>
      <c r="L834">
        <v>9.8068576896140538</v>
      </c>
      <c r="M834">
        <v>-0.31440849015331018</v>
      </c>
      <c r="N834">
        <v>10.896865280570427</v>
      </c>
      <c r="O834">
        <v>9.3907257699130504</v>
      </c>
      <c r="P834">
        <v>9.9584886133125927</v>
      </c>
      <c r="Q834">
        <v>-0.56776284339954231</v>
      </c>
    </row>
    <row r="835" spans="1:17">
      <c r="A835" t="s">
        <v>2665</v>
      </c>
      <c r="B835" t="s">
        <v>2665</v>
      </c>
      <c r="C835" t="s">
        <v>2665</v>
      </c>
      <c r="D835">
        <f t="shared" si="16"/>
        <v>1</v>
      </c>
      <c r="E835" t="s">
        <v>2666</v>
      </c>
      <c r="F835" t="s">
        <v>12</v>
      </c>
      <c r="G835">
        <v>29128</v>
      </c>
      <c r="H835" t="s">
        <v>2654</v>
      </c>
      <c r="I835" t="s">
        <v>2667</v>
      </c>
      <c r="J835">
        <v>9.9546383688849627</v>
      </c>
      <c r="K835">
        <v>8.0552309378071367</v>
      </c>
      <c r="L835">
        <v>8.3355844773005234</v>
      </c>
      <c r="M835">
        <v>-0.28035353949338671</v>
      </c>
      <c r="N835">
        <v>9.261538721336807</v>
      </c>
      <c r="O835">
        <v>7.7703270541671303</v>
      </c>
      <c r="P835">
        <v>8.4333936662699074</v>
      </c>
      <c r="Q835">
        <v>-0.66306661210277706</v>
      </c>
    </row>
    <row r="836" spans="1:17">
      <c r="A836" t="s">
        <v>2668</v>
      </c>
      <c r="B836" t="s">
        <v>2668</v>
      </c>
      <c r="C836" t="s">
        <v>2668</v>
      </c>
      <c r="D836">
        <f t="shared" si="16"/>
        <v>1</v>
      </c>
      <c r="E836" t="s">
        <v>2669</v>
      </c>
      <c r="F836" t="s">
        <v>12</v>
      </c>
      <c r="G836">
        <v>7374</v>
      </c>
      <c r="H836" t="s">
        <v>2670</v>
      </c>
      <c r="I836" t="s">
        <v>2671</v>
      </c>
      <c r="J836">
        <v>9.5298745959139683</v>
      </c>
      <c r="K836">
        <v>6.504075713446146</v>
      </c>
      <c r="L836">
        <v>6.9685670744101502</v>
      </c>
      <c r="M836">
        <v>-0.46449136096400423</v>
      </c>
      <c r="N836">
        <v>9.6318861497001347</v>
      </c>
      <c r="O836">
        <v>7.51745229520699</v>
      </c>
      <c r="P836">
        <v>6.6911303522948078</v>
      </c>
      <c r="Q836">
        <v>0.82632194291218219</v>
      </c>
    </row>
    <row r="837" spans="1:17">
      <c r="A837" t="s">
        <v>2672</v>
      </c>
      <c r="B837" t="s">
        <v>2672</v>
      </c>
      <c r="C837" t="s">
        <v>2672</v>
      </c>
      <c r="D837">
        <f t="shared" si="16"/>
        <v>1</v>
      </c>
      <c r="E837" t="s">
        <v>2673</v>
      </c>
      <c r="F837" t="s">
        <v>23</v>
      </c>
      <c r="G837">
        <v>7374</v>
      </c>
      <c r="H837" t="s">
        <v>2670</v>
      </c>
      <c r="I837" t="s">
        <v>2674</v>
      </c>
      <c r="J837">
        <v>6.4036239048569827</v>
      </c>
      <c r="K837">
        <v>3.8463541395858734</v>
      </c>
      <c r="L837">
        <v>4.4183234361292101</v>
      </c>
      <c r="M837">
        <v>-0.57196929654333672</v>
      </c>
      <c r="N837">
        <v>6.2960072947991232</v>
      </c>
      <c r="O837">
        <v>4.6553220088490548</v>
      </c>
      <c r="P837">
        <v>4.7248117941576551</v>
      </c>
      <c r="Q837">
        <v>-6.9489785308600283E-2</v>
      </c>
    </row>
    <row r="838" spans="1:17">
      <c r="A838" t="s">
        <v>2675</v>
      </c>
      <c r="B838" t="s">
        <v>2675</v>
      </c>
      <c r="C838" t="s">
        <v>2675</v>
      </c>
      <c r="D838">
        <f t="shared" si="16"/>
        <v>1</v>
      </c>
      <c r="E838" t="s">
        <v>2676</v>
      </c>
      <c r="F838" t="s">
        <v>23</v>
      </c>
      <c r="G838">
        <v>7374</v>
      </c>
      <c r="H838" t="s">
        <v>2670</v>
      </c>
      <c r="I838" t="s">
        <v>2677</v>
      </c>
      <c r="J838">
        <v>8.4518327330139069</v>
      </c>
      <c r="K838">
        <v>8.5964130172494713</v>
      </c>
      <c r="L838">
        <v>9.6127263221694506</v>
      </c>
      <c r="M838">
        <v>-1.0163133049199793</v>
      </c>
      <c r="N838">
        <v>10.471329175536072</v>
      </c>
      <c r="O838">
        <v>12.10143048855655</v>
      </c>
      <c r="P838">
        <v>11.891518422805902</v>
      </c>
      <c r="Q838">
        <v>0.20991206575064858</v>
      </c>
    </row>
    <row r="839" spans="1:17">
      <c r="A839" t="s">
        <v>2678</v>
      </c>
      <c r="B839" t="s">
        <v>2678</v>
      </c>
      <c r="C839" t="s">
        <v>2678</v>
      </c>
      <c r="D839">
        <f t="shared" si="16"/>
        <v>1</v>
      </c>
      <c r="E839" t="s">
        <v>2679</v>
      </c>
      <c r="F839" t="s">
        <v>12</v>
      </c>
      <c r="G839">
        <v>7374</v>
      </c>
      <c r="H839" t="s">
        <v>2670</v>
      </c>
      <c r="I839" t="s">
        <v>2680</v>
      </c>
      <c r="J839">
        <v>11.315587886013931</v>
      </c>
      <c r="K839">
        <v>11.335156267896233</v>
      </c>
      <c r="L839">
        <v>11.5743319079762</v>
      </c>
      <c r="M839">
        <v>-0.23917564007996717</v>
      </c>
      <c r="N839">
        <v>11.0906476551305</v>
      </c>
      <c r="O839">
        <v>10.807362300635582</v>
      </c>
      <c r="P839">
        <v>11.940088423217075</v>
      </c>
      <c r="Q839">
        <v>-1.1327261225814933</v>
      </c>
    </row>
    <row r="840" spans="1:17">
      <c r="A840" t="s">
        <v>2681</v>
      </c>
      <c r="B840" t="s">
        <v>2681</v>
      </c>
      <c r="C840" t="s">
        <v>2681</v>
      </c>
      <c r="D840">
        <f t="shared" si="16"/>
        <v>1</v>
      </c>
      <c r="E840" t="s">
        <v>2682</v>
      </c>
      <c r="F840" t="s">
        <v>12</v>
      </c>
      <c r="G840">
        <v>7374</v>
      </c>
      <c r="H840" t="s">
        <v>2670</v>
      </c>
      <c r="I840" t="s">
        <v>2683</v>
      </c>
      <c r="J840">
        <v>10.361180769276293</v>
      </c>
      <c r="K840">
        <v>8.5152642562961365</v>
      </c>
      <c r="L840">
        <v>9.5501174576400505</v>
      </c>
      <c r="M840">
        <v>-1.034853201343914</v>
      </c>
      <c r="N840">
        <v>9.4846371619351135</v>
      </c>
      <c r="O840">
        <v>8.6906167333412121</v>
      </c>
      <c r="P840">
        <v>10.463378576684075</v>
      </c>
      <c r="Q840">
        <v>-1.7727618433428631</v>
      </c>
    </row>
    <row r="841" spans="1:17">
      <c r="A841" t="s">
        <v>2684</v>
      </c>
      <c r="B841" t="s">
        <v>2684</v>
      </c>
      <c r="C841" t="s">
        <v>2684</v>
      </c>
      <c r="D841">
        <f t="shared" si="16"/>
        <v>1</v>
      </c>
      <c r="E841" t="s">
        <v>2685</v>
      </c>
      <c r="F841" t="s">
        <v>23</v>
      </c>
      <c r="G841">
        <v>7398</v>
      </c>
      <c r="H841" t="s">
        <v>2686</v>
      </c>
      <c r="I841" t="s">
        <v>2687</v>
      </c>
      <c r="J841">
        <v>8.4293223134935999</v>
      </c>
      <c r="K841">
        <v>1.9373995859326432</v>
      </c>
      <c r="L841">
        <v>1.2856322413299635</v>
      </c>
      <c r="M841">
        <v>0.65176734460267971</v>
      </c>
      <c r="N841">
        <v>8.5783961941799394</v>
      </c>
      <c r="O841">
        <v>2.1532740241519503</v>
      </c>
      <c r="P841">
        <v>0.76731271440914628</v>
      </c>
      <c r="Q841">
        <v>1.3859613097428041</v>
      </c>
    </row>
    <row r="842" spans="1:17">
      <c r="A842" t="s">
        <v>2688</v>
      </c>
      <c r="B842" t="s">
        <v>2688</v>
      </c>
      <c r="C842" t="s">
        <v>2688</v>
      </c>
      <c r="D842">
        <f t="shared" si="16"/>
        <v>1</v>
      </c>
      <c r="E842" t="s">
        <v>2689</v>
      </c>
      <c r="F842" t="s">
        <v>12</v>
      </c>
      <c r="G842">
        <v>7398</v>
      </c>
      <c r="H842" t="s">
        <v>2686</v>
      </c>
      <c r="I842" t="s">
        <v>2690</v>
      </c>
      <c r="J842">
        <v>8.6198501544587938</v>
      </c>
      <c r="K842">
        <v>8.0922707535981164</v>
      </c>
      <c r="L842">
        <v>7.6102779586497435</v>
      </c>
      <c r="M842">
        <v>0.48199279494837288</v>
      </c>
      <c r="N842">
        <v>9.3828376661517172</v>
      </c>
      <c r="O842">
        <v>8.6501794072203584</v>
      </c>
      <c r="P842">
        <v>7.7697195662939293</v>
      </c>
      <c r="Q842">
        <v>0.88045984092642904</v>
      </c>
    </row>
    <row r="843" spans="1:17">
      <c r="A843" t="s">
        <v>2691</v>
      </c>
      <c r="B843" t="s">
        <v>2691</v>
      </c>
      <c r="C843" t="s">
        <v>2691</v>
      </c>
      <c r="D843">
        <f t="shared" si="16"/>
        <v>1</v>
      </c>
      <c r="E843" t="s">
        <v>2692</v>
      </c>
      <c r="F843" t="s">
        <v>23</v>
      </c>
      <c r="G843">
        <v>7398</v>
      </c>
      <c r="H843" t="s">
        <v>2686</v>
      </c>
      <c r="I843" t="s">
        <v>2693</v>
      </c>
      <c r="J843">
        <v>9.6834237238839425</v>
      </c>
      <c r="K843">
        <v>9.993635789757997</v>
      </c>
      <c r="L843">
        <v>9.5823736369481605</v>
      </c>
      <c r="M843">
        <v>0.41126215280983658</v>
      </c>
      <c r="N843">
        <v>9.2488257250989996</v>
      </c>
      <c r="O843">
        <v>9.9571571651761506</v>
      </c>
      <c r="P843">
        <v>9.3118282727951787</v>
      </c>
      <c r="Q843">
        <v>0.64532889238097191</v>
      </c>
    </row>
    <row r="844" spans="1:17">
      <c r="A844" t="s">
        <v>2694</v>
      </c>
      <c r="B844" t="s">
        <v>2694</v>
      </c>
      <c r="C844" t="s">
        <v>2694</v>
      </c>
      <c r="D844">
        <f t="shared" si="16"/>
        <v>1</v>
      </c>
      <c r="E844" t="s">
        <v>2695</v>
      </c>
      <c r="F844" t="s">
        <v>12</v>
      </c>
      <c r="G844">
        <v>7398</v>
      </c>
      <c r="H844" t="s">
        <v>2686</v>
      </c>
      <c r="I844" t="s">
        <v>2696</v>
      </c>
      <c r="J844">
        <v>8.071186385434153</v>
      </c>
      <c r="K844">
        <v>5.6286491112353696</v>
      </c>
      <c r="L844">
        <v>6.2930696790899665</v>
      </c>
      <c r="M844">
        <v>-0.66442056785459691</v>
      </c>
      <c r="N844">
        <v>8.7589980810819519</v>
      </c>
      <c r="O844">
        <v>6.6637665998509625</v>
      </c>
      <c r="P844">
        <v>5.8355056272822257</v>
      </c>
      <c r="Q844">
        <v>0.82826097256873688</v>
      </c>
    </row>
    <row r="845" spans="1:17">
      <c r="A845" t="s">
        <v>2697</v>
      </c>
      <c r="B845" t="s">
        <v>2697</v>
      </c>
      <c r="C845" t="s">
        <v>2697</v>
      </c>
      <c r="D845">
        <f t="shared" si="16"/>
        <v>1</v>
      </c>
      <c r="E845" t="s">
        <v>2698</v>
      </c>
      <c r="F845" t="s">
        <v>12</v>
      </c>
      <c r="G845">
        <v>7398</v>
      </c>
      <c r="H845" t="s">
        <v>2686</v>
      </c>
      <c r="I845" t="s">
        <v>2699</v>
      </c>
      <c r="J845">
        <v>9.5161504427202512</v>
      </c>
      <c r="K845">
        <v>5.9968241058161071</v>
      </c>
      <c r="L845">
        <v>6.7874161963048723</v>
      </c>
      <c r="M845">
        <v>-0.79059209048876511</v>
      </c>
      <c r="N845">
        <v>9.1421858031735752</v>
      </c>
      <c r="O845">
        <v>6.33740763438007</v>
      </c>
      <c r="P845">
        <v>6.2121729293637378</v>
      </c>
      <c r="Q845">
        <v>0.12523470501633227</v>
      </c>
    </row>
    <row r="846" spans="1:17">
      <c r="A846" t="s">
        <v>2700</v>
      </c>
      <c r="B846" t="s">
        <v>2700</v>
      </c>
      <c r="C846" t="s">
        <v>2700</v>
      </c>
      <c r="D846">
        <f t="shared" si="16"/>
        <v>1</v>
      </c>
      <c r="E846" t="s">
        <v>2701</v>
      </c>
      <c r="F846" t="s">
        <v>23</v>
      </c>
      <c r="G846">
        <v>7486</v>
      </c>
      <c r="H846" t="s">
        <v>2702</v>
      </c>
      <c r="I846" t="s">
        <v>2703</v>
      </c>
      <c r="J846">
        <v>11.666129111640201</v>
      </c>
      <c r="K846">
        <v>13.084496773575767</v>
      </c>
      <c r="L846">
        <v>12.770193786720901</v>
      </c>
      <c r="M846">
        <v>0.31430298685486591</v>
      </c>
      <c r="N846">
        <v>11.7955135963857</v>
      </c>
      <c r="O846">
        <v>12.754615407728775</v>
      </c>
      <c r="P846">
        <v>12.219689985090525</v>
      </c>
      <c r="Q846">
        <v>0.53492542263824916</v>
      </c>
    </row>
    <row r="847" spans="1:17">
      <c r="A847" t="s">
        <v>2704</v>
      </c>
      <c r="B847" t="s">
        <v>2704</v>
      </c>
      <c r="C847" t="s">
        <v>2704</v>
      </c>
      <c r="D847">
        <f t="shared" si="16"/>
        <v>1</v>
      </c>
      <c r="E847" t="s">
        <v>2705</v>
      </c>
      <c r="F847" t="s">
        <v>23</v>
      </c>
      <c r="G847">
        <v>7486</v>
      </c>
      <c r="H847" t="s">
        <v>2702</v>
      </c>
      <c r="I847" t="s">
        <v>2706</v>
      </c>
      <c r="J847">
        <v>9.0660554446275778</v>
      </c>
      <c r="K847">
        <v>7.7921541506178933</v>
      </c>
      <c r="L847">
        <v>7.4744259530089296</v>
      </c>
      <c r="M847">
        <v>0.31772819760896365</v>
      </c>
      <c r="N847">
        <v>9.4264815010705565</v>
      </c>
      <c r="O847">
        <v>6.2415921168586728</v>
      </c>
      <c r="P847">
        <v>5.9935039878276068</v>
      </c>
      <c r="Q847">
        <v>0.24808812903106592</v>
      </c>
    </row>
    <row r="848" spans="1:17">
      <c r="A848" t="s">
        <v>2707</v>
      </c>
      <c r="B848" t="s">
        <v>2707</v>
      </c>
      <c r="C848" t="s">
        <v>2707</v>
      </c>
      <c r="D848">
        <f t="shared" si="16"/>
        <v>1</v>
      </c>
      <c r="E848" t="s">
        <v>2708</v>
      </c>
      <c r="F848" t="s">
        <v>23</v>
      </c>
      <c r="G848">
        <v>7486</v>
      </c>
      <c r="H848" t="s">
        <v>2702</v>
      </c>
      <c r="I848" t="s">
        <v>2709</v>
      </c>
      <c r="J848">
        <v>9.4466346014143934</v>
      </c>
      <c r="K848">
        <v>7.3964107950966236</v>
      </c>
      <c r="L848">
        <v>6.9214236708932608</v>
      </c>
      <c r="M848">
        <v>0.47498712420336275</v>
      </c>
      <c r="N848">
        <v>9.3674316153804256</v>
      </c>
      <c r="O848">
        <v>7.2549510549645415</v>
      </c>
      <c r="P848">
        <v>7.214572142073397</v>
      </c>
      <c r="Q848">
        <v>4.0378912891144481E-2</v>
      </c>
    </row>
    <row r="849" spans="1:17">
      <c r="A849" t="s">
        <v>2710</v>
      </c>
      <c r="B849" t="s">
        <v>2710</v>
      </c>
      <c r="C849" t="s">
        <v>2710</v>
      </c>
      <c r="D849">
        <f t="shared" si="16"/>
        <v>1</v>
      </c>
      <c r="E849" t="s">
        <v>2711</v>
      </c>
      <c r="F849" t="s">
        <v>23</v>
      </c>
      <c r="G849">
        <v>7486</v>
      </c>
      <c r="H849" t="s">
        <v>2702</v>
      </c>
      <c r="I849" t="s">
        <v>2712</v>
      </c>
      <c r="J849">
        <v>11.318438374505334</v>
      </c>
      <c r="K849">
        <v>10.834242536426073</v>
      </c>
      <c r="L849">
        <v>11.230708872491698</v>
      </c>
      <c r="M849">
        <v>-0.39646633606562531</v>
      </c>
      <c r="N849">
        <v>11.409639254886775</v>
      </c>
      <c r="O849">
        <v>11.350934825556475</v>
      </c>
      <c r="P849">
        <v>11.655963360433375</v>
      </c>
      <c r="Q849">
        <v>-0.30502853487690018</v>
      </c>
    </row>
    <row r="850" spans="1:17">
      <c r="A850" t="s">
        <v>2713</v>
      </c>
      <c r="B850" t="s">
        <v>2713</v>
      </c>
      <c r="C850" t="s">
        <v>2713</v>
      </c>
      <c r="D850">
        <f t="shared" si="16"/>
        <v>1</v>
      </c>
      <c r="E850" t="s">
        <v>2714</v>
      </c>
      <c r="F850" t="s">
        <v>23</v>
      </c>
      <c r="G850">
        <v>7486</v>
      </c>
      <c r="H850" t="s">
        <v>2702</v>
      </c>
      <c r="I850" t="s">
        <v>2715</v>
      </c>
      <c r="J850">
        <v>10.056194768459896</v>
      </c>
      <c r="K850">
        <v>6.5992914276006758</v>
      </c>
      <c r="L850">
        <v>7.4529594123030662</v>
      </c>
      <c r="M850">
        <v>-0.85366798470239047</v>
      </c>
      <c r="N850">
        <v>9.3874407641149311</v>
      </c>
      <c r="O850">
        <v>4.9975869185686799</v>
      </c>
      <c r="P850">
        <v>5.8109486042166028</v>
      </c>
      <c r="Q850">
        <v>-0.81336168564792288</v>
      </c>
    </row>
    <row r="851" spans="1:17">
      <c r="A851" t="s">
        <v>2716</v>
      </c>
      <c r="B851" t="s">
        <v>2716</v>
      </c>
      <c r="C851" t="s">
        <v>2716</v>
      </c>
      <c r="D851">
        <f t="shared" si="16"/>
        <v>1</v>
      </c>
      <c r="E851" t="s">
        <v>2717</v>
      </c>
      <c r="F851" t="s">
        <v>23</v>
      </c>
      <c r="G851">
        <v>56897</v>
      </c>
      <c r="H851" t="s">
        <v>2718</v>
      </c>
      <c r="I851" t="s">
        <v>2719</v>
      </c>
      <c r="J851">
        <v>10.3241602262268</v>
      </c>
      <c r="K851">
        <v>8.9057148196760494</v>
      </c>
      <c r="L851">
        <v>8.2247471725905399</v>
      </c>
      <c r="M851">
        <v>0.6809676470855095</v>
      </c>
      <c r="N851">
        <v>10.006961954099873</v>
      </c>
      <c r="O851">
        <v>8.2014758605607057</v>
      </c>
      <c r="P851">
        <v>7.8741329674464744</v>
      </c>
      <c r="Q851">
        <v>0.32734289311423126</v>
      </c>
    </row>
    <row r="852" spans="1:17">
      <c r="A852" t="s">
        <v>2720</v>
      </c>
      <c r="B852" t="s">
        <v>2720</v>
      </c>
      <c r="C852" t="s">
        <v>2720</v>
      </c>
      <c r="D852">
        <f t="shared" si="16"/>
        <v>1</v>
      </c>
      <c r="E852" t="s">
        <v>2721</v>
      </c>
      <c r="F852" t="s">
        <v>23</v>
      </c>
      <c r="G852">
        <v>56897</v>
      </c>
      <c r="H852" t="s">
        <v>2718</v>
      </c>
      <c r="I852" t="s">
        <v>2722</v>
      </c>
      <c r="J852">
        <v>10.861532345687266</v>
      </c>
      <c r="K852">
        <v>11.147689082471734</v>
      </c>
      <c r="L852">
        <v>11.045418607885267</v>
      </c>
      <c r="M852">
        <v>0.10227047458646688</v>
      </c>
      <c r="N852">
        <v>10.05168475877864</v>
      </c>
      <c r="O852">
        <v>11.646278505704675</v>
      </c>
      <c r="P852">
        <v>10.9385189114564</v>
      </c>
      <c r="Q852">
        <v>0.70775959424827484</v>
      </c>
    </row>
    <row r="853" spans="1:17">
      <c r="A853" t="s">
        <v>2723</v>
      </c>
      <c r="B853" t="s">
        <v>2723</v>
      </c>
      <c r="C853" t="s">
        <v>2723</v>
      </c>
      <c r="D853">
        <f t="shared" si="16"/>
        <v>1</v>
      </c>
      <c r="E853" t="s">
        <v>2724</v>
      </c>
      <c r="F853" t="s">
        <v>23</v>
      </c>
      <c r="G853">
        <v>56897</v>
      </c>
      <c r="H853" t="s">
        <v>2718</v>
      </c>
      <c r="I853" t="s">
        <v>2725</v>
      </c>
      <c r="J853">
        <v>9.2739346007077739</v>
      </c>
      <c r="K853">
        <v>9.7931526459465061</v>
      </c>
      <c r="L853">
        <v>9.5983715572899442</v>
      </c>
      <c r="M853">
        <v>0.19478108865656196</v>
      </c>
      <c r="N853">
        <v>9.3913075714997571</v>
      </c>
      <c r="O853">
        <v>9.1950261119427097</v>
      </c>
      <c r="P853">
        <v>8.8155929560873592</v>
      </c>
      <c r="Q853">
        <v>0.37943315585535053</v>
      </c>
    </row>
    <row r="854" spans="1:17">
      <c r="A854" t="s">
        <v>2726</v>
      </c>
      <c r="B854" t="s">
        <v>2726</v>
      </c>
      <c r="C854" t="s">
        <v>2726</v>
      </c>
      <c r="D854">
        <f t="shared" si="16"/>
        <v>1</v>
      </c>
      <c r="E854" t="s">
        <v>2727</v>
      </c>
      <c r="F854" t="s">
        <v>23</v>
      </c>
      <c r="G854">
        <v>56897</v>
      </c>
      <c r="H854" t="s">
        <v>2718</v>
      </c>
      <c r="I854" t="s">
        <v>2728</v>
      </c>
      <c r="J854">
        <v>10.7275696145296</v>
      </c>
      <c r="K854">
        <v>10.18004159579529</v>
      </c>
      <c r="L854">
        <v>10.197526529354933</v>
      </c>
      <c r="M854">
        <v>-1.7484933559643423E-2</v>
      </c>
      <c r="N854">
        <v>10.584949430704071</v>
      </c>
      <c r="O854">
        <v>9.1047368702786553</v>
      </c>
      <c r="P854">
        <v>9.8232406939366008</v>
      </c>
      <c r="Q854">
        <v>-0.71850382365794552</v>
      </c>
    </row>
    <row r="855" spans="1:17">
      <c r="A855" t="s">
        <v>2729</v>
      </c>
      <c r="B855" t="s">
        <v>2729</v>
      </c>
      <c r="C855" t="s">
        <v>2729</v>
      </c>
      <c r="D855">
        <f t="shared" si="16"/>
        <v>1</v>
      </c>
      <c r="E855" t="s">
        <v>2730</v>
      </c>
      <c r="F855" t="s">
        <v>23</v>
      </c>
      <c r="G855">
        <v>56897</v>
      </c>
      <c r="H855" t="s">
        <v>2718</v>
      </c>
      <c r="I855" t="s">
        <v>2731</v>
      </c>
      <c r="J855">
        <v>8.1528268193673323</v>
      </c>
      <c r="K855">
        <v>2.7951991709873538</v>
      </c>
      <c r="L855">
        <v>4.6375509173144769</v>
      </c>
      <c r="M855">
        <v>-1.8423517463271231</v>
      </c>
      <c r="N855">
        <v>8.5361968978597424</v>
      </c>
      <c r="O855">
        <v>4.4674230180462704</v>
      </c>
      <c r="P855">
        <v>4.1444377353912722</v>
      </c>
      <c r="Q855">
        <v>0.32298528265499815</v>
      </c>
    </row>
    <row r="856" spans="1:17">
      <c r="A856" t="s">
        <v>2732</v>
      </c>
      <c r="B856" t="s">
        <v>2732</v>
      </c>
      <c r="C856" t="s">
        <v>2732</v>
      </c>
      <c r="D856">
        <f t="shared" si="16"/>
        <v>1</v>
      </c>
      <c r="E856" t="s">
        <v>2733</v>
      </c>
      <c r="F856" t="s">
        <v>12</v>
      </c>
      <c r="G856">
        <v>7515</v>
      </c>
      <c r="H856" t="s">
        <v>2734</v>
      </c>
      <c r="I856" t="s">
        <v>2735</v>
      </c>
      <c r="J856">
        <v>9.7522328959073032</v>
      </c>
      <c r="K856">
        <v>8.9766530680020971</v>
      </c>
      <c r="L856">
        <v>8.4781975391866027</v>
      </c>
      <c r="M856">
        <v>0.49845552881549438</v>
      </c>
      <c r="N856">
        <v>10.673730488274042</v>
      </c>
      <c r="O856">
        <v>9.9699214939681973</v>
      </c>
      <c r="P856">
        <v>9.147096948625915</v>
      </c>
      <c r="Q856">
        <v>0.82282454534228222</v>
      </c>
    </row>
    <row r="857" spans="1:17">
      <c r="A857" t="s">
        <v>2736</v>
      </c>
      <c r="B857" t="s">
        <v>2736</v>
      </c>
      <c r="C857" t="s">
        <v>2736</v>
      </c>
      <c r="D857">
        <f t="shared" si="16"/>
        <v>1</v>
      </c>
      <c r="E857" t="s">
        <v>2737</v>
      </c>
      <c r="F857" t="s">
        <v>23</v>
      </c>
      <c r="G857">
        <v>7515</v>
      </c>
      <c r="H857" t="s">
        <v>2734</v>
      </c>
      <c r="I857" t="s">
        <v>2738</v>
      </c>
      <c r="J857">
        <v>9.9887070276404994</v>
      </c>
      <c r="K857">
        <v>7.3077585892712804</v>
      </c>
      <c r="L857">
        <v>6.6470473614734971</v>
      </c>
      <c r="M857">
        <v>0.66071122779778335</v>
      </c>
      <c r="N857">
        <v>10.257640517582809</v>
      </c>
      <c r="O857">
        <v>6.9975859047432891</v>
      </c>
      <c r="P857">
        <v>6.8763131851294101</v>
      </c>
      <c r="Q857">
        <v>0.12127271961387898</v>
      </c>
    </row>
    <row r="858" spans="1:17">
      <c r="A858" t="s">
        <v>2739</v>
      </c>
      <c r="B858" t="s">
        <v>2739</v>
      </c>
      <c r="C858" t="s">
        <v>2739</v>
      </c>
      <c r="D858">
        <f t="shared" si="16"/>
        <v>1</v>
      </c>
      <c r="E858" t="s">
        <v>2740</v>
      </c>
      <c r="F858" t="s">
        <v>23</v>
      </c>
      <c r="G858">
        <v>7515</v>
      </c>
      <c r="H858" t="s">
        <v>2734</v>
      </c>
      <c r="I858" t="s">
        <v>2741</v>
      </c>
      <c r="J858">
        <v>9.9234323682218264</v>
      </c>
      <c r="K858">
        <v>7.5330921491724396</v>
      </c>
      <c r="L858">
        <v>7.6826429742675595</v>
      </c>
      <c r="M858">
        <v>-0.14955082509511985</v>
      </c>
      <c r="N858">
        <v>10.082590955662138</v>
      </c>
      <c r="O858">
        <v>8.4148861054586899</v>
      </c>
      <c r="P858">
        <v>7.8884309435794577</v>
      </c>
      <c r="Q858">
        <v>0.52645516187923214</v>
      </c>
    </row>
    <row r="859" spans="1:17">
      <c r="A859" t="s">
        <v>2742</v>
      </c>
      <c r="B859" t="s">
        <v>2742</v>
      </c>
      <c r="C859" t="s">
        <v>2742</v>
      </c>
      <c r="D859">
        <f t="shared" si="16"/>
        <v>1</v>
      </c>
      <c r="E859" t="s">
        <v>2743</v>
      </c>
      <c r="F859" t="s">
        <v>12</v>
      </c>
      <c r="G859">
        <v>7515</v>
      </c>
      <c r="H859" t="s">
        <v>2734</v>
      </c>
      <c r="I859" t="s">
        <v>2744</v>
      </c>
      <c r="J859">
        <v>9.1190606614560732</v>
      </c>
      <c r="K859">
        <v>9.044617493200116</v>
      </c>
      <c r="L859">
        <v>8.607774284571553</v>
      </c>
      <c r="M859">
        <v>0.43684320862856296</v>
      </c>
      <c r="N859">
        <v>9.460768304611868</v>
      </c>
      <c r="O859">
        <v>8.8436019992501969</v>
      </c>
      <c r="P859">
        <v>8.8964283975064351</v>
      </c>
      <c r="Q859">
        <v>-5.2826398256238249E-2</v>
      </c>
    </row>
    <row r="860" spans="1:17">
      <c r="A860" t="s">
        <v>2745</v>
      </c>
      <c r="B860" t="s">
        <v>2745</v>
      </c>
      <c r="C860" t="s">
        <v>2745</v>
      </c>
      <c r="D860">
        <f t="shared" si="16"/>
        <v>1</v>
      </c>
      <c r="E860" t="s">
        <v>2746</v>
      </c>
      <c r="F860" t="s">
        <v>12</v>
      </c>
      <c r="G860">
        <v>7515</v>
      </c>
      <c r="H860" t="s">
        <v>2734</v>
      </c>
      <c r="I860" t="s">
        <v>2747</v>
      </c>
      <c r="J860">
        <v>7.9413594424372631</v>
      </c>
      <c r="K860">
        <v>6.5588980660572096</v>
      </c>
      <c r="L860">
        <v>7.8714671845156943</v>
      </c>
      <c r="M860">
        <v>-1.3125691184584847</v>
      </c>
      <c r="N860">
        <v>10.26360674985899</v>
      </c>
      <c r="O860">
        <v>9.5542091156201892</v>
      </c>
      <c r="P860">
        <v>10.784079631267325</v>
      </c>
      <c r="Q860">
        <v>-1.2298705156471357</v>
      </c>
    </row>
    <row r="861" spans="1:17">
      <c r="A861" t="s">
        <v>2748</v>
      </c>
      <c r="B861" t="s">
        <v>2748</v>
      </c>
      <c r="C861" t="s">
        <v>2748</v>
      </c>
      <c r="D861">
        <f t="shared" si="16"/>
        <v>1</v>
      </c>
      <c r="E861" t="s">
        <v>2749</v>
      </c>
      <c r="F861" t="s">
        <v>12</v>
      </c>
      <c r="G861">
        <v>7516</v>
      </c>
      <c r="H861" t="s">
        <v>2750</v>
      </c>
      <c r="I861" t="s">
        <v>2751</v>
      </c>
      <c r="J861">
        <v>8.903820836635612</v>
      </c>
      <c r="K861">
        <v>8.0815241111142697</v>
      </c>
      <c r="L861">
        <v>7.8286577925804606</v>
      </c>
      <c r="M861">
        <v>0.25286631853380914</v>
      </c>
      <c r="N861">
        <v>9.0651415312533956</v>
      </c>
      <c r="O861">
        <v>8.0614179162223536</v>
      </c>
      <c r="P861">
        <v>6.8811658202226296</v>
      </c>
      <c r="Q861">
        <v>1.180252095999724</v>
      </c>
    </row>
    <row r="862" spans="1:17">
      <c r="A862" t="s">
        <v>2752</v>
      </c>
      <c r="B862" t="s">
        <v>2752</v>
      </c>
      <c r="C862" t="s">
        <v>2752</v>
      </c>
      <c r="D862">
        <f t="shared" si="16"/>
        <v>1</v>
      </c>
      <c r="E862" t="s">
        <v>2753</v>
      </c>
      <c r="F862" t="s">
        <v>23</v>
      </c>
      <c r="G862">
        <v>7516</v>
      </c>
      <c r="H862" t="s">
        <v>2750</v>
      </c>
      <c r="I862" t="s">
        <v>2754</v>
      </c>
      <c r="J862">
        <v>10.239582276258</v>
      </c>
      <c r="K862">
        <v>10.576750631625687</v>
      </c>
      <c r="L862">
        <v>10.499729694453501</v>
      </c>
      <c r="M862">
        <v>7.7020937172186166E-2</v>
      </c>
      <c r="N862">
        <v>10.01968173852053</v>
      </c>
      <c r="O862">
        <v>10.56332351058845</v>
      </c>
      <c r="P862">
        <v>10.07023966598293</v>
      </c>
      <c r="Q862">
        <v>0.49308384460552013</v>
      </c>
    </row>
    <row r="863" spans="1:17">
      <c r="A863" t="s">
        <v>2755</v>
      </c>
      <c r="B863" t="s">
        <v>2755</v>
      </c>
      <c r="C863" t="s">
        <v>2755</v>
      </c>
      <c r="D863">
        <f t="shared" si="16"/>
        <v>1</v>
      </c>
      <c r="E863" t="s">
        <v>2756</v>
      </c>
      <c r="F863" t="s">
        <v>12</v>
      </c>
      <c r="G863">
        <v>7516</v>
      </c>
      <c r="H863" t="s">
        <v>2750</v>
      </c>
      <c r="I863" t="s">
        <v>2757</v>
      </c>
      <c r="J863">
        <v>9.7636599209713832</v>
      </c>
      <c r="K863">
        <v>8.2935722075244325</v>
      </c>
      <c r="L863">
        <v>7.8726215801049468</v>
      </c>
      <c r="M863">
        <v>0.42095062741948563</v>
      </c>
      <c r="N863">
        <v>9.9146020962131267</v>
      </c>
      <c r="O863">
        <v>7.4719278014046981</v>
      </c>
      <c r="P863">
        <v>7.3763038111112476</v>
      </c>
      <c r="Q863">
        <v>9.5623990293450589E-2</v>
      </c>
    </row>
    <row r="864" spans="1:17">
      <c r="A864" t="s">
        <v>2758</v>
      </c>
      <c r="B864" t="s">
        <v>2758</v>
      </c>
      <c r="C864" t="s">
        <v>2758</v>
      </c>
      <c r="D864">
        <f t="shared" si="16"/>
        <v>1</v>
      </c>
      <c r="E864" t="s">
        <v>2759</v>
      </c>
      <c r="F864" t="s">
        <v>23</v>
      </c>
      <c r="G864">
        <v>7516</v>
      </c>
      <c r="H864" t="s">
        <v>2750</v>
      </c>
      <c r="I864" t="s">
        <v>2760</v>
      </c>
      <c r="J864">
        <v>9.6713956352683876</v>
      </c>
      <c r="K864">
        <v>10.323200997753707</v>
      </c>
      <c r="L864">
        <v>10.607954301078967</v>
      </c>
      <c r="M864">
        <v>-0.28475330332526028</v>
      </c>
      <c r="N864">
        <v>9.9212555734607442</v>
      </c>
      <c r="O864">
        <v>10.702210517383449</v>
      </c>
      <c r="P864">
        <v>10.443833984621451</v>
      </c>
      <c r="Q864">
        <v>0.25837653276199823</v>
      </c>
    </row>
    <row r="865" spans="1:17">
      <c r="A865" t="s">
        <v>2761</v>
      </c>
      <c r="B865" t="s">
        <v>2761</v>
      </c>
      <c r="C865" t="s">
        <v>2761</v>
      </c>
      <c r="D865">
        <f t="shared" si="16"/>
        <v>1</v>
      </c>
      <c r="E865" t="s">
        <v>2762</v>
      </c>
      <c r="F865" t="s">
        <v>12</v>
      </c>
      <c r="G865">
        <v>7516</v>
      </c>
      <c r="H865" t="s">
        <v>2750</v>
      </c>
      <c r="I865" t="s">
        <v>2763</v>
      </c>
      <c r="J865">
        <v>9.636301274762566</v>
      </c>
      <c r="K865">
        <v>7.8977780566950235</v>
      </c>
      <c r="L865">
        <v>8.2314300591379403</v>
      </c>
      <c r="M865">
        <v>-0.33365200244291682</v>
      </c>
      <c r="N865">
        <v>9.8484696884946388</v>
      </c>
      <c r="O865">
        <v>8.408277527079882</v>
      </c>
      <c r="P865">
        <v>8.4121829040421083</v>
      </c>
      <c r="Q865">
        <v>-3.9053769622263701E-3</v>
      </c>
    </row>
    <row r="866" spans="1:17">
      <c r="A866" t="s">
        <v>2764</v>
      </c>
      <c r="B866" t="s">
        <v>2764</v>
      </c>
      <c r="C866" t="s">
        <v>2764</v>
      </c>
      <c r="D866">
        <f t="shared" si="16"/>
        <v>1</v>
      </c>
      <c r="E866" t="s">
        <v>2765</v>
      </c>
      <c r="F866" t="s">
        <v>23</v>
      </c>
      <c r="G866">
        <v>7517</v>
      </c>
      <c r="H866" t="s">
        <v>2766</v>
      </c>
      <c r="I866" t="s">
        <v>2767</v>
      </c>
      <c r="J866">
        <v>7.4313030049762334</v>
      </c>
      <c r="K866">
        <v>6.2178707374143896</v>
      </c>
      <c r="L866">
        <v>5.1334671780919434</v>
      </c>
      <c r="M866">
        <v>1.0844035593224461</v>
      </c>
      <c r="N866">
        <v>7.9959304377576235</v>
      </c>
      <c r="O866">
        <v>5.3123691686799273</v>
      </c>
      <c r="P866">
        <v>4.4526779508752101</v>
      </c>
      <c r="Q866">
        <v>0.85969121780471713</v>
      </c>
    </row>
    <row r="867" spans="1:17">
      <c r="A867" t="s">
        <v>2768</v>
      </c>
      <c r="B867" t="s">
        <v>2768</v>
      </c>
      <c r="C867" t="s">
        <v>2768</v>
      </c>
      <c r="D867">
        <f t="shared" si="16"/>
        <v>1</v>
      </c>
      <c r="E867" t="s">
        <v>2769</v>
      </c>
      <c r="F867" t="s">
        <v>23</v>
      </c>
      <c r="G867">
        <v>7517</v>
      </c>
      <c r="H867" t="s">
        <v>2766</v>
      </c>
      <c r="I867" t="s">
        <v>2770</v>
      </c>
      <c r="J867">
        <v>4.3659984743623639</v>
      </c>
      <c r="K867">
        <v>2.6878252210051699</v>
      </c>
      <c r="L867">
        <v>0.74916014711286127</v>
      </c>
      <c r="M867">
        <v>1.9386650738923086</v>
      </c>
      <c r="N867">
        <v>4.3814020957020121</v>
      </c>
      <c r="O867">
        <v>1.4012770557885246</v>
      </c>
      <c r="P867">
        <v>1.2089357859864105</v>
      </c>
      <c r="Q867">
        <v>0.19234126980211408</v>
      </c>
    </row>
    <row r="868" spans="1:17">
      <c r="A868" t="s">
        <v>2771</v>
      </c>
      <c r="B868" t="s">
        <v>2771</v>
      </c>
      <c r="C868" t="s">
        <v>2771</v>
      </c>
      <c r="D868">
        <f t="shared" si="16"/>
        <v>1</v>
      </c>
      <c r="E868" t="s">
        <v>2772</v>
      </c>
      <c r="F868" t="s">
        <v>23</v>
      </c>
      <c r="G868">
        <v>7517</v>
      </c>
      <c r="H868" t="s">
        <v>2766</v>
      </c>
      <c r="I868" t="s">
        <v>2773</v>
      </c>
      <c r="J868">
        <v>8.4023757494974465</v>
      </c>
      <c r="K868">
        <v>7.0681217191693735</v>
      </c>
      <c r="L868">
        <v>6.1267495854749265</v>
      </c>
      <c r="M868">
        <v>0.94137213369444694</v>
      </c>
      <c r="N868">
        <v>8.5126898754929723</v>
      </c>
      <c r="O868">
        <v>7.3975442234908977</v>
      </c>
      <c r="P868">
        <v>6.6427713552874978</v>
      </c>
      <c r="Q868">
        <v>0.75477286820339984</v>
      </c>
    </row>
    <row r="869" spans="1:17">
      <c r="A869" t="s">
        <v>2774</v>
      </c>
      <c r="B869" t="s">
        <v>2774</v>
      </c>
      <c r="C869" t="s">
        <v>2774</v>
      </c>
      <c r="D869">
        <f t="shared" si="16"/>
        <v>1</v>
      </c>
      <c r="E869" t="s">
        <v>2775</v>
      </c>
      <c r="F869" t="s">
        <v>23</v>
      </c>
      <c r="G869">
        <v>7517</v>
      </c>
      <c r="H869" t="s">
        <v>2766</v>
      </c>
      <c r="I869" t="s">
        <v>2776</v>
      </c>
      <c r="J869">
        <v>9.1291576837275592</v>
      </c>
      <c r="K869">
        <v>8.6914388260356965</v>
      </c>
      <c r="L869">
        <v>8.6848743167775524</v>
      </c>
      <c r="M869">
        <v>6.5645092581441133E-3</v>
      </c>
      <c r="N869">
        <v>9.2969502324780002</v>
      </c>
      <c r="O869">
        <v>8.8640880947399605</v>
      </c>
      <c r="P869">
        <v>8.4853980635649151</v>
      </c>
      <c r="Q869">
        <v>0.37869003117504541</v>
      </c>
    </row>
    <row r="870" spans="1:17">
      <c r="A870" t="s">
        <v>2777</v>
      </c>
      <c r="B870" t="s">
        <v>2777</v>
      </c>
      <c r="C870" t="s">
        <v>2777</v>
      </c>
      <c r="D870">
        <f t="shared" si="16"/>
        <v>1</v>
      </c>
      <c r="E870" t="s">
        <v>2778</v>
      </c>
      <c r="F870" t="s">
        <v>23</v>
      </c>
      <c r="G870">
        <v>7517</v>
      </c>
      <c r="H870" t="s">
        <v>2766</v>
      </c>
      <c r="I870" t="s">
        <v>2779</v>
      </c>
      <c r="J870">
        <v>11.0136831583331</v>
      </c>
      <c r="K870">
        <v>12.392070062655</v>
      </c>
      <c r="L870">
        <v>12.604873723767534</v>
      </c>
      <c r="M870">
        <v>-0.21280366111253457</v>
      </c>
      <c r="N870">
        <v>10.684740745789174</v>
      </c>
      <c r="O870">
        <v>12.844219833944575</v>
      </c>
      <c r="P870">
        <v>12.667696727779424</v>
      </c>
      <c r="Q870">
        <v>0.17652310616515088</v>
      </c>
    </row>
    <row r="871" spans="1:17">
      <c r="A871" t="s">
        <v>2780</v>
      </c>
      <c r="B871" t="s">
        <v>2780</v>
      </c>
      <c r="C871" t="s">
        <v>2780</v>
      </c>
      <c r="D871">
        <f t="shared" si="16"/>
        <v>1</v>
      </c>
      <c r="E871" t="s">
        <v>2781</v>
      </c>
      <c r="F871" t="s">
        <v>23</v>
      </c>
      <c r="G871">
        <v>7518</v>
      </c>
      <c r="H871" t="s">
        <v>2782</v>
      </c>
      <c r="I871" t="s">
        <v>2783</v>
      </c>
      <c r="J871">
        <v>7.8569977337952634</v>
      </c>
      <c r="K871">
        <v>3.466184441951897</v>
      </c>
      <c r="L871">
        <v>3.9522160277848335</v>
      </c>
      <c r="M871">
        <v>-0.48603158583293649</v>
      </c>
      <c r="N871">
        <v>8.1837102053309998</v>
      </c>
      <c r="O871">
        <v>3.5927085451848422</v>
      </c>
      <c r="P871">
        <v>1.8397996905722775</v>
      </c>
      <c r="Q871">
        <v>1.7529088546125646</v>
      </c>
    </row>
    <row r="872" spans="1:17">
      <c r="A872" t="s">
        <v>2784</v>
      </c>
      <c r="B872" t="s">
        <v>2784</v>
      </c>
      <c r="C872" t="s">
        <v>2784</v>
      </c>
      <c r="D872">
        <f t="shared" si="16"/>
        <v>1</v>
      </c>
      <c r="E872" t="s">
        <v>2785</v>
      </c>
      <c r="F872" t="s">
        <v>23</v>
      </c>
      <c r="G872">
        <v>7518</v>
      </c>
      <c r="H872" t="s">
        <v>2782</v>
      </c>
      <c r="I872" t="s">
        <v>2786</v>
      </c>
      <c r="J872">
        <v>10.656777545458</v>
      </c>
      <c r="K872">
        <v>9.6558259715404784</v>
      </c>
      <c r="L872">
        <v>9.440692747657172</v>
      </c>
      <c r="M872">
        <v>0.21513322388330636</v>
      </c>
      <c r="N872">
        <v>10.037704044215436</v>
      </c>
      <c r="O872">
        <v>9.3057340754123654</v>
      </c>
      <c r="P872">
        <v>8.959778310981088</v>
      </c>
      <c r="Q872">
        <v>0.3459557644312774</v>
      </c>
    </row>
    <row r="873" spans="1:17">
      <c r="A873" t="s">
        <v>2787</v>
      </c>
      <c r="B873" t="s">
        <v>2787</v>
      </c>
      <c r="C873" t="s">
        <v>2787</v>
      </c>
      <c r="D873">
        <f t="shared" si="16"/>
        <v>1</v>
      </c>
      <c r="E873" t="s">
        <v>2788</v>
      </c>
      <c r="F873" t="s">
        <v>23</v>
      </c>
      <c r="G873">
        <v>7518</v>
      </c>
      <c r="H873" t="s">
        <v>2782</v>
      </c>
      <c r="I873" t="s">
        <v>2789</v>
      </c>
      <c r="J873">
        <v>9.5641536535146496</v>
      </c>
      <c r="K873">
        <v>6.1651248506443563</v>
      </c>
      <c r="L873">
        <v>6.9926902927923296</v>
      </c>
      <c r="M873">
        <v>-0.82756544214797323</v>
      </c>
      <c r="N873">
        <v>9.5162849015165669</v>
      </c>
      <c r="O873">
        <v>6.0376044679593077</v>
      </c>
      <c r="P873">
        <v>6.34572660635519</v>
      </c>
      <c r="Q873">
        <v>-0.30812213839588232</v>
      </c>
    </row>
    <row r="874" spans="1:17">
      <c r="A874" t="s">
        <v>2790</v>
      </c>
      <c r="B874" t="s">
        <v>2790</v>
      </c>
      <c r="C874" t="s">
        <v>2790</v>
      </c>
      <c r="D874">
        <f t="shared" si="16"/>
        <v>1</v>
      </c>
      <c r="E874" t="s">
        <v>2791</v>
      </c>
      <c r="F874" t="s">
        <v>23</v>
      </c>
      <c r="G874">
        <v>7518</v>
      </c>
      <c r="H874" t="s">
        <v>2782</v>
      </c>
      <c r="I874" t="s">
        <v>2792</v>
      </c>
      <c r="J874">
        <v>0.76957571903080002</v>
      </c>
      <c r="K874">
        <v>1.5601109676884668</v>
      </c>
      <c r="L874">
        <v>4.264135428523514</v>
      </c>
      <c r="M874">
        <v>-2.704024460835047</v>
      </c>
      <c r="N874">
        <v>1.0057988129325726</v>
      </c>
      <c r="O874">
        <v>1.7272268699524398</v>
      </c>
      <c r="P874">
        <v>3.8369271014417423</v>
      </c>
      <c r="Q874">
        <v>-2.1097002314893025</v>
      </c>
    </row>
    <row r="875" spans="1:17">
      <c r="A875" t="s">
        <v>2793</v>
      </c>
      <c r="B875" t="s">
        <v>2793</v>
      </c>
      <c r="C875" t="s">
        <v>2793</v>
      </c>
      <c r="D875">
        <f t="shared" si="16"/>
        <v>1</v>
      </c>
      <c r="E875" t="s">
        <v>2794</v>
      </c>
      <c r="F875" t="s">
        <v>12</v>
      </c>
      <c r="G875">
        <v>7520</v>
      </c>
      <c r="H875" t="s">
        <v>2795</v>
      </c>
      <c r="I875" t="s">
        <v>2796</v>
      </c>
      <c r="J875">
        <v>6.8677358498627328</v>
      </c>
      <c r="K875">
        <v>3.1681765729002271</v>
      </c>
      <c r="L875">
        <v>1.4933260827616965</v>
      </c>
      <c r="M875">
        <v>1.6748504901385306</v>
      </c>
      <c r="N875">
        <v>7.8340707332773416</v>
      </c>
      <c r="O875">
        <v>2.9054643651857148</v>
      </c>
      <c r="P875">
        <v>2.4105574313854525</v>
      </c>
      <c r="Q875">
        <v>0.49490693380026229</v>
      </c>
    </row>
    <row r="876" spans="1:17">
      <c r="A876" t="s">
        <v>2797</v>
      </c>
      <c r="B876" t="s">
        <v>2797</v>
      </c>
      <c r="C876" t="s">
        <v>2797</v>
      </c>
      <c r="D876">
        <f t="shared" si="16"/>
        <v>1</v>
      </c>
      <c r="E876" t="s">
        <v>2798</v>
      </c>
      <c r="F876" t="s">
        <v>12</v>
      </c>
      <c r="G876">
        <v>7520</v>
      </c>
      <c r="H876" t="s">
        <v>2795</v>
      </c>
      <c r="I876" t="s">
        <v>2799</v>
      </c>
      <c r="J876">
        <v>9.3431490724820829</v>
      </c>
      <c r="K876">
        <v>6.913446378434041</v>
      </c>
      <c r="L876">
        <v>7.7122071407911035</v>
      </c>
      <c r="M876">
        <v>-0.7987607623570625</v>
      </c>
      <c r="N876">
        <v>9.0450196706994817</v>
      </c>
      <c r="O876">
        <v>7.1818574977277407</v>
      </c>
      <c r="P876">
        <v>6.9353159671509843</v>
      </c>
      <c r="Q876">
        <v>0.24654153057675643</v>
      </c>
    </row>
    <row r="877" spans="1:17">
      <c r="A877" t="s">
        <v>2800</v>
      </c>
      <c r="B877" t="s">
        <v>2800</v>
      </c>
      <c r="C877" t="s">
        <v>2800</v>
      </c>
      <c r="D877">
        <f t="shared" si="16"/>
        <v>1</v>
      </c>
      <c r="E877" t="s">
        <v>2801</v>
      </c>
      <c r="F877" t="s">
        <v>12</v>
      </c>
      <c r="G877">
        <v>7520</v>
      </c>
      <c r="H877" t="s">
        <v>2795</v>
      </c>
      <c r="I877" t="s">
        <v>2802</v>
      </c>
      <c r="J877">
        <v>4.784508811327183</v>
      </c>
      <c r="K877">
        <v>2.7186500911361531</v>
      </c>
      <c r="L877">
        <v>3.3320196130913668</v>
      </c>
      <c r="M877">
        <v>-0.61336952195521377</v>
      </c>
      <c r="N877">
        <v>7.0565585046812354</v>
      </c>
      <c r="O877">
        <v>3.0207230494575175</v>
      </c>
      <c r="P877">
        <v>3.5526338602968419</v>
      </c>
      <c r="Q877">
        <v>-0.53191081083932445</v>
      </c>
    </row>
    <row r="878" spans="1:17">
      <c r="A878" t="s">
        <v>2803</v>
      </c>
      <c r="B878" t="s">
        <v>2803</v>
      </c>
      <c r="C878" t="s">
        <v>2803</v>
      </c>
      <c r="D878">
        <f t="shared" si="16"/>
        <v>1</v>
      </c>
      <c r="E878" t="s">
        <v>2804</v>
      </c>
      <c r="F878" t="s">
        <v>23</v>
      </c>
      <c r="G878">
        <v>7520</v>
      </c>
      <c r="H878" t="s">
        <v>2795</v>
      </c>
      <c r="I878" t="s">
        <v>2805</v>
      </c>
      <c r="J878">
        <v>9.7892998797835862</v>
      </c>
      <c r="K878">
        <v>8.4885246299851058</v>
      </c>
      <c r="L878">
        <v>9.1950243519401642</v>
      </c>
      <c r="M878">
        <v>-0.70649972195505839</v>
      </c>
      <c r="N878">
        <v>9.3924715435337998</v>
      </c>
      <c r="O878">
        <v>7.1042193105300644</v>
      </c>
      <c r="P878">
        <v>7.9749742074140233</v>
      </c>
      <c r="Q878">
        <v>-0.87075489688395891</v>
      </c>
    </row>
    <row r="879" spans="1:17">
      <c r="A879" t="s">
        <v>2806</v>
      </c>
      <c r="B879" t="s">
        <v>2806</v>
      </c>
      <c r="C879" t="s">
        <v>2806</v>
      </c>
      <c r="D879">
        <f t="shared" si="16"/>
        <v>1</v>
      </c>
      <c r="E879" t="s">
        <v>2807</v>
      </c>
      <c r="F879" t="s">
        <v>23</v>
      </c>
      <c r="G879">
        <v>7520</v>
      </c>
      <c r="H879" t="s">
        <v>2795</v>
      </c>
      <c r="I879" t="s">
        <v>2808</v>
      </c>
      <c r="J879">
        <v>10.498720170455099</v>
      </c>
      <c r="K879">
        <v>9.4973662944558868</v>
      </c>
      <c r="L879">
        <v>10.521324851184501</v>
      </c>
      <c r="M879">
        <v>-1.0239585567286138</v>
      </c>
      <c r="N879">
        <v>10.22878248383185</v>
      </c>
      <c r="O879">
        <v>8.9490018280712516</v>
      </c>
      <c r="P879">
        <v>10.135392767125547</v>
      </c>
      <c r="Q879">
        <v>-1.186390939054295</v>
      </c>
    </row>
    <row r="880" spans="1:17">
      <c r="A880" t="s">
        <v>2809</v>
      </c>
      <c r="B880" t="s">
        <v>2809</v>
      </c>
      <c r="C880" t="s">
        <v>2809</v>
      </c>
      <c r="D880">
        <f t="shared" si="16"/>
        <v>1</v>
      </c>
      <c r="E880" t="s">
        <v>2810</v>
      </c>
      <c r="F880" t="s">
        <v>23</v>
      </c>
      <c r="G880">
        <v>2547</v>
      </c>
      <c r="H880" t="s">
        <v>2811</v>
      </c>
      <c r="I880" t="s">
        <v>2812</v>
      </c>
      <c r="J880">
        <v>9.5920948049407695</v>
      </c>
      <c r="K880">
        <v>6.3014445860937132</v>
      </c>
      <c r="L880">
        <v>6.6358744512676724</v>
      </c>
      <c r="M880">
        <v>-0.33442986517395923</v>
      </c>
      <c r="N880">
        <v>9.7114870212297735</v>
      </c>
      <c r="O880">
        <v>6.8357194288065379</v>
      </c>
      <c r="P880">
        <v>6.0589379494399926</v>
      </c>
      <c r="Q880">
        <v>0.77678147936654529</v>
      </c>
    </row>
    <row r="881" spans="1:17">
      <c r="A881" t="s">
        <v>2813</v>
      </c>
      <c r="B881" t="s">
        <v>2813</v>
      </c>
      <c r="C881" t="s">
        <v>2813</v>
      </c>
      <c r="D881">
        <f t="shared" si="16"/>
        <v>1</v>
      </c>
      <c r="E881" t="s">
        <v>2814</v>
      </c>
      <c r="F881" t="s">
        <v>12</v>
      </c>
      <c r="G881">
        <v>2547</v>
      </c>
      <c r="H881" t="s">
        <v>2811</v>
      </c>
      <c r="I881" t="s">
        <v>2815</v>
      </c>
      <c r="J881">
        <v>10.902215491691768</v>
      </c>
      <c r="K881">
        <v>10.539937460629741</v>
      </c>
      <c r="L881">
        <v>10.552615824436609</v>
      </c>
      <c r="M881">
        <v>-1.2678363806868376E-2</v>
      </c>
      <c r="N881">
        <v>10.58857382942595</v>
      </c>
      <c r="O881">
        <v>10.3298634880381</v>
      </c>
      <c r="P881">
        <v>10.26991712702644</v>
      </c>
      <c r="Q881">
        <v>5.9946361011659732E-2</v>
      </c>
    </row>
    <row r="882" spans="1:17">
      <c r="A882" t="s">
        <v>2816</v>
      </c>
      <c r="B882" t="s">
        <v>2816</v>
      </c>
      <c r="C882" t="s">
        <v>2816</v>
      </c>
      <c r="D882">
        <f t="shared" si="16"/>
        <v>1</v>
      </c>
      <c r="E882" t="s">
        <v>2817</v>
      </c>
      <c r="F882" t="s">
        <v>12</v>
      </c>
      <c r="G882">
        <v>2547</v>
      </c>
      <c r="H882" t="s">
        <v>2811</v>
      </c>
      <c r="I882" t="s">
        <v>2818</v>
      </c>
      <c r="J882">
        <v>11.189252472593965</v>
      </c>
      <c r="K882">
        <v>10.185853758534192</v>
      </c>
      <c r="L882">
        <v>11.274742732799266</v>
      </c>
      <c r="M882">
        <v>-1.0888889742650747</v>
      </c>
      <c r="N882">
        <v>10.823605185298074</v>
      </c>
      <c r="O882">
        <v>11.424725887619051</v>
      </c>
      <c r="P882">
        <v>11.507042004954826</v>
      </c>
      <c r="Q882">
        <v>-8.2316117335775374E-2</v>
      </c>
    </row>
    <row r="883" spans="1:17">
      <c r="A883" t="s">
        <v>2819</v>
      </c>
      <c r="B883" t="s">
        <v>2819</v>
      </c>
      <c r="C883" t="s">
        <v>2819</v>
      </c>
      <c r="D883">
        <f t="shared" si="16"/>
        <v>1</v>
      </c>
      <c r="E883" t="s">
        <v>2820</v>
      </c>
      <c r="F883" t="s">
        <v>23</v>
      </c>
      <c r="G883">
        <v>2547</v>
      </c>
      <c r="H883" t="s">
        <v>2811</v>
      </c>
      <c r="I883" t="s">
        <v>2821</v>
      </c>
      <c r="J883">
        <v>9.8012188105393641</v>
      </c>
      <c r="K883">
        <v>7.9154810283761394</v>
      </c>
      <c r="L883">
        <v>8.2738749781317296</v>
      </c>
      <c r="M883">
        <v>-0.35839394975559014</v>
      </c>
      <c r="N883">
        <v>9.8929012149116904</v>
      </c>
      <c r="O883">
        <v>7.7565274008206231</v>
      </c>
      <c r="P883">
        <v>8.8651516086711073</v>
      </c>
      <c r="Q883">
        <v>-1.1086242078504842</v>
      </c>
    </row>
    <row r="884" spans="1:17">
      <c r="A884" t="s">
        <v>2822</v>
      </c>
      <c r="B884" t="s">
        <v>2822</v>
      </c>
      <c r="C884" t="s">
        <v>2822</v>
      </c>
      <c r="D884">
        <f t="shared" ref="D884:D894" si="17">COUNTIF(C:C,C884)</f>
        <v>1</v>
      </c>
      <c r="E884" t="s">
        <v>2823</v>
      </c>
      <c r="F884" t="s">
        <v>12</v>
      </c>
      <c r="G884">
        <v>2547</v>
      </c>
      <c r="H884" t="s">
        <v>2811</v>
      </c>
      <c r="I884" t="s">
        <v>2824</v>
      </c>
      <c r="J884">
        <v>10.259886636037736</v>
      </c>
      <c r="K884">
        <v>8.259740767923617</v>
      </c>
      <c r="L884">
        <v>9.2521073347038971</v>
      </c>
      <c r="M884">
        <v>-0.99236656678028012</v>
      </c>
      <c r="N884">
        <v>10.359667793864826</v>
      </c>
      <c r="O884">
        <v>4.9558997863010283</v>
      </c>
      <c r="P884">
        <v>7.7426579670347424</v>
      </c>
      <c r="Q884">
        <v>-2.7867581807337141</v>
      </c>
    </row>
    <row r="885" spans="1:17">
      <c r="A885" t="s">
        <v>2825</v>
      </c>
      <c r="B885" t="s">
        <v>2825</v>
      </c>
      <c r="C885" t="s">
        <v>2825</v>
      </c>
      <c r="D885">
        <f t="shared" si="17"/>
        <v>1</v>
      </c>
      <c r="E885" t="s">
        <v>2826</v>
      </c>
      <c r="F885" t="s">
        <v>23</v>
      </c>
      <c r="G885">
        <v>91419</v>
      </c>
      <c r="H885" t="s">
        <v>2827</v>
      </c>
      <c r="I885" t="s">
        <v>2828</v>
      </c>
      <c r="J885">
        <v>9.4032368874554937</v>
      </c>
      <c r="K885">
        <v>7.8492888116057458</v>
      </c>
      <c r="L885">
        <v>6.2224486926215734</v>
      </c>
      <c r="M885">
        <v>1.6268401189841724</v>
      </c>
      <c r="N885">
        <v>9.2649760200649638</v>
      </c>
      <c r="O885">
        <v>6.7722753683145998</v>
      </c>
      <c r="P885">
        <v>6.3910230718203671</v>
      </c>
      <c r="Q885">
        <v>0.38125229649423265</v>
      </c>
    </row>
    <row r="886" spans="1:17">
      <c r="A886" t="s">
        <v>2829</v>
      </c>
      <c r="B886" t="s">
        <v>2829</v>
      </c>
      <c r="C886" t="s">
        <v>2829</v>
      </c>
      <c r="D886">
        <f t="shared" si="17"/>
        <v>1</v>
      </c>
      <c r="E886" t="s">
        <v>2830</v>
      </c>
      <c r="F886" t="s">
        <v>12</v>
      </c>
      <c r="G886">
        <v>91419</v>
      </c>
      <c r="H886" t="s">
        <v>2827</v>
      </c>
      <c r="I886" t="s">
        <v>2831</v>
      </c>
      <c r="J886">
        <v>10.312292537724501</v>
      </c>
      <c r="K886">
        <v>8.7654594081274606</v>
      </c>
      <c r="L886">
        <v>8.5015658656035686</v>
      </c>
      <c r="M886">
        <v>0.26389354252389197</v>
      </c>
      <c r="N886">
        <v>10.649152456769476</v>
      </c>
      <c r="O886">
        <v>9.4701206005141607</v>
      </c>
      <c r="P886">
        <v>8.3817226628253003</v>
      </c>
      <c r="Q886">
        <v>1.0883979376888604</v>
      </c>
    </row>
    <row r="887" spans="1:17">
      <c r="A887" t="s">
        <v>2832</v>
      </c>
      <c r="B887" t="s">
        <v>2832</v>
      </c>
      <c r="C887" t="s">
        <v>2832</v>
      </c>
      <c r="D887">
        <f t="shared" si="17"/>
        <v>1</v>
      </c>
      <c r="E887" t="s">
        <v>2833</v>
      </c>
      <c r="F887" t="s">
        <v>12</v>
      </c>
      <c r="G887">
        <v>91419</v>
      </c>
      <c r="H887" t="s">
        <v>2827</v>
      </c>
      <c r="I887" t="s">
        <v>2834</v>
      </c>
      <c r="J887">
        <v>9.8042060263105562</v>
      </c>
      <c r="K887">
        <v>9.2040120265211538</v>
      </c>
      <c r="L887">
        <v>8.7925795891323784</v>
      </c>
      <c r="M887">
        <v>0.41143243738877544</v>
      </c>
      <c r="N887">
        <v>11.773410130575495</v>
      </c>
      <c r="O887">
        <v>10.243097094330924</v>
      </c>
      <c r="P887">
        <v>9.7770567969109976</v>
      </c>
      <c r="Q887">
        <v>0.46604029741992647</v>
      </c>
    </row>
    <row r="888" spans="1:17">
      <c r="A888" t="s">
        <v>2835</v>
      </c>
      <c r="B888" t="s">
        <v>2835</v>
      </c>
      <c r="C888" t="s">
        <v>2835</v>
      </c>
      <c r="D888">
        <f t="shared" si="17"/>
        <v>1</v>
      </c>
      <c r="E888" t="s">
        <v>2836</v>
      </c>
      <c r="F888" t="s">
        <v>12</v>
      </c>
      <c r="G888">
        <v>91419</v>
      </c>
      <c r="H888" t="s">
        <v>2827</v>
      </c>
      <c r="I888" t="s">
        <v>2837</v>
      </c>
      <c r="J888">
        <v>8.5074196528556687</v>
      </c>
      <c r="K888">
        <v>8.2546393674633372</v>
      </c>
      <c r="L888">
        <v>8.060824818630385</v>
      </c>
      <c r="M888">
        <v>0.19381454883295213</v>
      </c>
      <c r="N888">
        <v>9.8855106704887525</v>
      </c>
      <c r="O888">
        <v>8.6793993385381523</v>
      </c>
      <c r="P888">
        <v>8.2517112918991682</v>
      </c>
      <c r="Q888">
        <v>0.42768804663898408</v>
      </c>
    </row>
    <row r="889" spans="1:17">
      <c r="A889" t="s">
        <v>2838</v>
      </c>
      <c r="B889" t="s">
        <v>2838</v>
      </c>
      <c r="C889" t="s">
        <v>2838</v>
      </c>
      <c r="D889">
        <f t="shared" si="17"/>
        <v>1</v>
      </c>
      <c r="E889" t="s">
        <v>2839</v>
      </c>
      <c r="F889" t="s">
        <v>23</v>
      </c>
      <c r="G889">
        <v>91419</v>
      </c>
      <c r="H889" t="s">
        <v>2827</v>
      </c>
      <c r="I889" t="s">
        <v>2840</v>
      </c>
      <c r="J889">
        <v>10.935775953983301</v>
      </c>
      <c r="K889">
        <v>11.852966055825632</v>
      </c>
      <c r="L889">
        <v>11.943852145119067</v>
      </c>
      <c r="M889">
        <v>-9.0886089293434225E-2</v>
      </c>
      <c r="N889">
        <v>10.625879210384964</v>
      </c>
      <c r="O889">
        <v>12.762340534140975</v>
      </c>
      <c r="P889">
        <v>12.770504220261776</v>
      </c>
      <c r="Q889">
        <v>-8.1636861208007616E-3</v>
      </c>
    </row>
    <row r="890" spans="1:17">
      <c r="A890" t="s">
        <v>2841</v>
      </c>
      <c r="B890" t="s">
        <v>2841</v>
      </c>
      <c r="C890" t="s">
        <v>2841</v>
      </c>
      <c r="D890">
        <f t="shared" si="17"/>
        <v>1</v>
      </c>
      <c r="E890" t="s">
        <v>2842</v>
      </c>
      <c r="F890" t="s">
        <v>23</v>
      </c>
      <c r="G890">
        <v>22803</v>
      </c>
      <c r="H890" t="s">
        <v>2843</v>
      </c>
      <c r="I890" t="s">
        <v>2844</v>
      </c>
      <c r="J890">
        <v>10.053011042920891</v>
      </c>
      <c r="K890">
        <v>8.3933414528478831</v>
      </c>
      <c r="L890">
        <v>8.0501831860830944</v>
      </c>
      <c r="M890">
        <v>0.34315826676478878</v>
      </c>
      <c r="N890">
        <v>10.02538367669932</v>
      </c>
      <c r="O890">
        <v>9.987277350226222</v>
      </c>
      <c r="P890">
        <v>8.0952429175482514</v>
      </c>
      <c r="Q890">
        <v>1.8920344326779706</v>
      </c>
    </row>
    <row r="891" spans="1:17">
      <c r="A891" t="s">
        <v>2845</v>
      </c>
      <c r="B891" t="s">
        <v>2845</v>
      </c>
      <c r="C891" t="s">
        <v>2845</v>
      </c>
      <c r="D891">
        <f t="shared" si="17"/>
        <v>1</v>
      </c>
      <c r="E891" t="s">
        <v>2846</v>
      </c>
      <c r="F891" t="s">
        <v>23</v>
      </c>
      <c r="G891">
        <v>22803</v>
      </c>
      <c r="H891" t="s">
        <v>2843</v>
      </c>
      <c r="I891" t="s">
        <v>2847</v>
      </c>
      <c r="J891">
        <v>9.4016713547210724</v>
      </c>
      <c r="K891">
        <v>7.9016939513108326</v>
      </c>
      <c r="L891">
        <v>6.5982538310416601</v>
      </c>
      <c r="M891">
        <v>1.3034401202691726</v>
      </c>
      <c r="N891">
        <v>9.8872203242396495</v>
      </c>
      <c r="O891">
        <v>7.2595771570180245</v>
      </c>
      <c r="P891">
        <v>6.8993475815221599</v>
      </c>
      <c r="Q891">
        <v>0.36022957549586465</v>
      </c>
    </row>
    <row r="892" spans="1:17">
      <c r="A892" t="s">
        <v>2848</v>
      </c>
      <c r="B892" t="s">
        <v>2848</v>
      </c>
      <c r="C892" t="s">
        <v>2848</v>
      </c>
      <c r="D892">
        <f t="shared" si="17"/>
        <v>1</v>
      </c>
      <c r="E892" t="s">
        <v>2849</v>
      </c>
      <c r="F892" t="s">
        <v>12</v>
      </c>
      <c r="G892">
        <v>22803</v>
      </c>
      <c r="H892" t="s">
        <v>2843</v>
      </c>
      <c r="I892" t="s">
        <v>2850</v>
      </c>
      <c r="J892">
        <v>10.937005583032635</v>
      </c>
      <c r="K892">
        <v>10.853273335865</v>
      </c>
      <c r="L892">
        <v>10.5954307977388</v>
      </c>
      <c r="M892">
        <v>0.25784253812619973</v>
      </c>
      <c r="N892">
        <v>10.351739876319851</v>
      </c>
      <c r="O892">
        <v>10.701137163546351</v>
      </c>
      <c r="P892">
        <v>9.958410098665107</v>
      </c>
      <c r="Q892">
        <v>0.74272706488124385</v>
      </c>
    </row>
    <row r="893" spans="1:17">
      <c r="A893" t="s">
        <v>2851</v>
      </c>
      <c r="B893" t="s">
        <v>2851</v>
      </c>
      <c r="C893" t="s">
        <v>2851</v>
      </c>
      <c r="D893">
        <f t="shared" si="17"/>
        <v>1</v>
      </c>
      <c r="E893" t="s">
        <v>2852</v>
      </c>
      <c r="F893" t="s">
        <v>12</v>
      </c>
      <c r="G893">
        <v>22803</v>
      </c>
      <c r="H893" t="s">
        <v>2843</v>
      </c>
      <c r="I893" t="s">
        <v>2853</v>
      </c>
      <c r="J893">
        <v>11.374435802030568</v>
      </c>
      <c r="K893">
        <v>12.215854093754634</v>
      </c>
      <c r="L893">
        <v>11.495697625727535</v>
      </c>
      <c r="M893">
        <v>0.72015646802709909</v>
      </c>
      <c r="N893">
        <v>10.547280543706155</v>
      </c>
      <c r="O893">
        <v>11.847959058107525</v>
      </c>
      <c r="P893">
        <v>11.850691133795475</v>
      </c>
      <c r="Q893">
        <v>-2.7320756879500863E-3</v>
      </c>
    </row>
    <row r="894" spans="1:17">
      <c r="A894" t="s">
        <v>2854</v>
      </c>
      <c r="B894" t="s">
        <v>2854</v>
      </c>
      <c r="C894" t="s">
        <v>2854</v>
      </c>
      <c r="D894">
        <f t="shared" si="17"/>
        <v>1</v>
      </c>
      <c r="E894" t="s">
        <v>2855</v>
      </c>
      <c r="F894" t="s">
        <v>12</v>
      </c>
      <c r="G894">
        <v>22803</v>
      </c>
      <c r="H894" t="s">
        <v>2843</v>
      </c>
      <c r="I894" t="s">
        <v>2856</v>
      </c>
      <c r="J894">
        <v>6.9934060187045217</v>
      </c>
      <c r="K894">
        <v>6.3096236128521257</v>
      </c>
      <c r="L894">
        <v>7.2920935707210157</v>
      </c>
      <c r="M894">
        <v>-0.98246995786889002</v>
      </c>
      <c r="N894">
        <v>9.7195552741975515</v>
      </c>
      <c r="O894">
        <v>7.9129729895689973</v>
      </c>
      <c r="P894">
        <v>8.2903019181794928</v>
      </c>
      <c r="Q894">
        <v>-0.3773289286104955</v>
      </c>
    </row>
  </sheetData>
  <mergeCells count="3">
    <mergeCell ref="A1:Q1"/>
    <mergeCell ref="J4:M4"/>
    <mergeCell ref="N4:Q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vah Day</dc:creator>
  <cp:lastModifiedBy>Tovah Day</cp:lastModifiedBy>
  <dcterms:created xsi:type="dcterms:W3CDTF">2016-07-29T12:06:46Z</dcterms:created>
  <dcterms:modified xsi:type="dcterms:W3CDTF">2017-02-24T16:17:27Z</dcterms:modified>
</cp:coreProperties>
</file>